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特任工作\ELIP\ELIP Manu 1.8\20171007revised\ELIP 20171011\"/>
    </mc:Choice>
  </mc:AlternateContent>
  <bookViews>
    <workbookView xWindow="0" yWindow="0" windowWidth="24000" windowHeight="9195" activeTab="3"/>
  </bookViews>
  <sheets>
    <sheet name="Table 1a Major and trace el." sheetId="1" r:id="rId1"/>
    <sheet name="Table 1b Olivine" sheetId="3" r:id="rId2"/>
    <sheet name="Table 1c Cpx" sheetId="4" r:id="rId3"/>
    <sheet name="Table 1d Ol-Sp pair" sheetId="2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AC4" i="4" l="1"/>
  <c r="AC5" i="4"/>
  <c r="AC6" i="4"/>
  <c r="AC7" i="4"/>
  <c r="AC3" i="4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</calcChain>
</file>

<file path=xl/sharedStrings.xml><?xml version="1.0" encoding="utf-8"?>
<sst xmlns="http://schemas.openxmlformats.org/spreadsheetml/2006/main" count="596" uniqueCount="471">
  <si>
    <t>DL3-1</t>
  </si>
  <si>
    <t>DL3-3</t>
  </si>
  <si>
    <t>DL3-4</t>
  </si>
  <si>
    <t>DL3-5</t>
  </si>
  <si>
    <t>DL3-6</t>
  </si>
  <si>
    <t>DL3-7</t>
  </si>
  <si>
    <t>MnO</t>
  </si>
  <si>
    <t>MgO</t>
  </si>
  <si>
    <t>CaO</t>
  </si>
  <si>
    <t>Total</t>
  </si>
  <si>
    <t>LOI</t>
    <phoneticPr fontId="2" type="noConversion"/>
  </si>
  <si>
    <t>Rb</t>
  </si>
  <si>
    <t>Ba</t>
  </si>
  <si>
    <t>Th</t>
  </si>
  <si>
    <t>U</t>
  </si>
  <si>
    <t>Nb</t>
  </si>
  <si>
    <t>Ta</t>
  </si>
  <si>
    <t>La</t>
  </si>
  <si>
    <t>Ce</t>
  </si>
  <si>
    <t>Pb</t>
  </si>
  <si>
    <t>Pr</t>
  </si>
  <si>
    <t>Sr</t>
  </si>
  <si>
    <t>Nd</t>
  </si>
  <si>
    <t>Zr</t>
  </si>
  <si>
    <t>Hf</t>
  </si>
  <si>
    <t>Sm</t>
  </si>
  <si>
    <t>Eu</t>
  </si>
  <si>
    <t>Gd</t>
  </si>
  <si>
    <t>Tb</t>
  </si>
  <si>
    <t>Dy</t>
  </si>
  <si>
    <t>Ho</t>
  </si>
  <si>
    <t>Y</t>
  </si>
  <si>
    <t>Er</t>
  </si>
  <si>
    <t>Tm</t>
  </si>
  <si>
    <t>Yb</t>
  </si>
  <si>
    <t>Lu</t>
  </si>
  <si>
    <t>Ti</t>
  </si>
  <si>
    <r>
      <t>SiO</t>
    </r>
    <r>
      <rPr>
        <vertAlign val="subscript"/>
        <sz val="10"/>
        <rFont val="Times New Roman"/>
        <family val="1"/>
      </rPr>
      <t>2</t>
    </r>
  </si>
  <si>
    <r>
      <t>Al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</t>
    </r>
    <r>
      <rPr>
        <vertAlign val="subscript"/>
        <sz val="10"/>
        <color indexed="8"/>
        <rFont val="Times New Roman"/>
        <family val="1"/>
      </rPr>
      <t>3</t>
    </r>
  </si>
  <si>
    <r>
      <t>TiO</t>
    </r>
    <r>
      <rPr>
        <vertAlign val="subscript"/>
        <sz val="10"/>
        <rFont val="Times New Roman"/>
        <family val="1"/>
      </rPr>
      <t>2</t>
    </r>
  </si>
  <si>
    <r>
      <t>Cr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</t>
    </r>
    <r>
      <rPr>
        <vertAlign val="subscript"/>
        <sz val="10"/>
        <color indexed="8"/>
        <rFont val="Times New Roman"/>
        <family val="1"/>
      </rPr>
      <t>3</t>
    </r>
  </si>
  <si>
    <r>
      <t>Na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</t>
    </r>
  </si>
  <si>
    <r>
      <t>K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</t>
    </r>
  </si>
  <si>
    <r>
      <t>P</t>
    </r>
    <r>
      <rPr>
        <vertAlign val="subscript"/>
        <sz val="10"/>
        <color indexed="8"/>
        <rFont val="Times New Roman"/>
        <family val="1"/>
      </rPr>
      <t>2</t>
    </r>
    <r>
      <rPr>
        <sz val="10"/>
        <color indexed="8"/>
        <rFont val="Times New Roman"/>
        <family val="1"/>
      </rPr>
      <t>O</t>
    </r>
    <r>
      <rPr>
        <vertAlign val="subscript"/>
        <sz val="10"/>
        <color indexed="8"/>
        <rFont val="Times New Roman"/>
        <family val="1"/>
      </rPr>
      <t>5</t>
    </r>
  </si>
  <si>
    <t>CR-SPINEL</t>
  </si>
  <si>
    <t>OLIVINE (host for Cr-spinel inclusions)</t>
  </si>
  <si>
    <t>NumberPoint</t>
  </si>
  <si>
    <t>SiO2</t>
  </si>
  <si>
    <t>TiO2</t>
  </si>
  <si>
    <t>Al2O3</t>
  </si>
  <si>
    <t>Cr2O3</t>
  </si>
  <si>
    <t>FeOtot</t>
  </si>
  <si>
    <t>NiO</t>
  </si>
  <si>
    <t>Mg#</t>
  </si>
  <si>
    <t>Cr#</t>
  </si>
  <si>
    <t xml:space="preserve">   SiO2  </t>
  </si>
  <si>
    <t xml:space="preserve">   Al2O3 </t>
  </si>
  <si>
    <t xml:space="preserve">   FeO   </t>
  </si>
  <si>
    <t xml:space="preserve">   MnO   </t>
  </si>
  <si>
    <t xml:space="preserve">   MgO   </t>
  </si>
  <si>
    <t xml:space="preserve">   CaO   </t>
  </si>
  <si>
    <t xml:space="preserve">   NiO   </t>
  </si>
  <si>
    <t xml:space="preserve">  Total  </t>
  </si>
  <si>
    <t>Fo</t>
  </si>
  <si>
    <t>DL3-3-1-6</t>
    <phoneticPr fontId="1" type="noConversion"/>
  </si>
  <si>
    <t>DL3-3-1-OL6</t>
  </si>
  <si>
    <t>DL3-3-2-4</t>
    <phoneticPr fontId="1" type="noConversion"/>
  </si>
  <si>
    <t>DL3-3-2-OL4</t>
  </si>
  <si>
    <t>DL3-3-2-5</t>
  </si>
  <si>
    <t>DL3-3-2-OL5</t>
  </si>
  <si>
    <t>DL3-3-2-6</t>
  </si>
  <si>
    <t>DL3-3-2-OL6</t>
  </si>
  <si>
    <t>DL3-3-2-7</t>
  </si>
  <si>
    <t>DL3-3-2-OL7</t>
  </si>
  <si>
    <t>DL3-3-2-9</t>
    <phoneticPr fontId="1" type="noConversion"/>
  </si>
  <si>
    <t>DL3-3-2-OL9</t>
  </si>
  <si>
    <t>DL3-1-1-1</t>
    <phoneticPr fontId="1" type="noConversion"/>
  </si>
  <si>
    <t>DL3-1-1-OL1</t>
  </si>
  <si>
    <t>DL3-1-1-2</t>
  </si>
  <si>
    <t>DL3-1-1-OL2</t>
  </si>
  <si>
    <t>DL3-1-1-3</t>
  </si>
  <si>
    <t>DL3-1-1-OL3</t>
  </si>
  <si>
    <t>DL3-1-1-4</t>
  </si>
  <si>
    <t>DL3-1-1-OL4</t>
  </si>
  <si>
    <t>DL3-1-1-5</t>
  </si>
  <si>
    <t>DL3-1-1-OL5</t>
  </si>
  <si>
    <t>DL3-1-1-6</t>
  </si>
  <si>
    <t>DL3-1-1-OL6</t>
  </si>
  <si>
    <t>DL3-1-1-10</t>
    <phoneticPr fontId="1" type="noConversion"/>
  </si>
  <si>
    <t>DL3-1-1-OL10</t>
  </si>
  <si>
    <t>DL3-1-1-11</t>
    <phoneticPr fontId="1" type="noConversion"/>
  </si>
  <si>
    <t>DL3-1-1-OL11</t>
  </si>
  <si>
    <t>DL3-1-2-1</t>
    <phoneticPr fontId="1" type="noConversion"/>
  </si>
  <si>
    <t>DL3-1-2-1</t>
  </si>
  <si>
    <t>DL3-1-2-2</t>
  </si>
  <si>
    <t>DL3-1-2-3</t>
  </si>
  <si>
    <t>DL3-1-2-4</t>
  </si>
  <si>
    <t>DL3-1-2-6</t>
    <phoneticPr fontId="1" type="noConversion"/>
  </si>
  <si>
    <t>DL3-1-2-6</t>
  </si>
  <si>
    <t>DL3-1-2-12</t>
    <phoneticPr fontId="1" type="noConversion"/>
  </si>
  <si>
    <t>DL3-1-2-12</t>
  </si>
  <si>
    <t>DL3-1-2-13</t>
  </si>
  <si>
    <t>DL3-4-1</t>
    <phoneticPr fontId="1" type="noConversion"/>
  </si>
  <si>
    <t>DL3-4-1</t>
  </si>
  <si>
    <t>DL3-4-2</t>
  </si>
  <si>
    <t>DL3-4-7</t>
  </si>
  <si>
    <t>DL3-4-10</t>
  </si>
  <si>
    <t>DL3-4-15</t>
  </si>
  <si>
    <t>DL3-4-16</t>
  </si>
  <si>
    <t>DL3-4-17</t>
  </si>
  <si>
    <t>DL3-4-19</t>
    <phoneticPr fontId="1" type="noConversion"/>
  </si>
  <si>
    <t>DL3-4-19</t>
  </si>
  <si>
    <t>DL3-4-20</t>
  </si>
  <si>
    <t>DL3-4-21</t>
  </si>
  <si>
    <t>DL3-4-25</t>
    <phoneticPr fontId="1" type="noConversion"/>
  </si>
  <si>
    <t>DL3-4-25</t>
  </si>
  <si>
    <t>DL3-4-29</t>
    <phoneticPr fontId="1" type="noConversion"/>
  </si>
  <si>
    <t>DL3-4-29NEW</t>
  </si>
  <si>
    <t>DL3-4-30</t>
  </si>
  <si>
    <t>DL3-4-31</t>
  </si>
  <si>
    <t>D3-6-1-1</t>
  </si>
  <si>
    <t>DL3-6-OL1-1</t>
  </si>
  <si>
    <t>D3-6-1-2</t>
  </si>
  <si>
    <t>DL3-6-OL1-2</t>
  </si>
  <si>
    <t>D3-6-2-1</t>
  </si>
  <si>
    <t>DL3-6-OL2</t>
  </si>
  <si>
    <t>D3-6-3-1</t>
  </si>
  <si>
    <t>DL3-6-OL3-1</t>
  </si>
  <si>
    <t>D3-6-3-2</t>
  </si>
  <si>
    <t>DL3-6-OL3-2</t>
  </si>
  <si>
    <t>D3-6-4-1</t>
  </si>
  <si>
    <t>DL3-6-OL4-1</t>
  </si>
  <si>
    <t>D3-6-4-2</t>
  </si>
  <si>
    <t>DL3-6-OL4-2</t>
  </si>
  <si>
    <t>D3-6-4-3</t>
  </si>
  <si>
    <t>DL3-6-OL4-3</t>
  </si>
  <si>
    <t>D3-6-5-1</t>
  </si>
  <si>
    <t>DL3-6-OL5-1</t>
  </si>
  <si>
    <t>D3-6-6-1</t>
  </si>
  <si>
    <t>DL3-6-OL6</t>
  </si>
  <si>
    <t>D3-6-7-1</t>
  </si>
  <si>
    <t>DL3-6-OL7</t>
  </si>
  <si>
    <t>D3-6-8-1</t>
  </si>
  <si>
    <t>DL3-6-OL8</t>
  </si>
  <si>
    <t>DL3-3-1-OL1</t>
  </si>
  <si>
    <t>DL3-3-1-OL2</t>
  </si>
  <si>
    <t>DL3-3-1-OL3</t>
  </si>
  <si>
    <t>DL3-3-1-OL4</t>
  </si>
  <si>
    <t>DL3-3-1-OL5</t>
  </si>
  <si>
    <t>DL3-3-2-OL10</t>
  </si>
  <si>
    <t>DL3-3-2-OL2</t>
  </si>
  <si>
    <t>DL3-3-2-OL3</t>
  </si>
  <si>
    <t>DL3-3-2-OL8</t>
  </si>
  <si>
    <t>DL3-1-1-OL7</t>
  </si>
  <si>
    <t>DL3-1-1-OL8</t>
  </si>
  <si>
    <t>DL3-1-1-OL9</t>
  </si>
  <si>
    <t>DL3-1-1-OL12</t>
  </si>
  <si>
    <t>DL3-1-1-OL13</t>
  </si>
  <si>
    <t>DL3-1-2-11-A</t>
  </si>
  <si>
    <t>DL3-1-2-11-B</t>
  </si>
  <si>
    <t>DL3-1-2-5</t>
  </si>
  <si>
    <t>DL3-1-2-7</t>
  </si>
  <si>
    <t>DL3-1-2-8</t>
  </si>
  <si>
    <t>DL3-1-2-9</t>
  </si>
  <si>
    <t>DL3-1-2-10</t>
  </si>
  <si>
    <t>DL3-1-2-14</t>
  </si>
  <si>
    <t>DL3-4-3</t>
  </si>
  <si>
    <t>DL3-4-4</t>
  </si>
  <si>
    <t>DL3-4-5</t>
  </si>
  <si>
    <t>DL3-4-6</t>
  </si>
  <si>
    <t>DL3-4-8</t>
  </si>
  <si>
    <t>DL3-4-11</t>
  </si>
  <si>
    <t>DL3-4-12</t>
  </si>
  <si>
    <t>DL3-4-13</t>
  </si>
  <si>
    <t>DL3-4-14</t>
  </si>
  <si>
    <t>DL3-4-18</t>
  </si>
  <si>
    <t>DL3-4-20N</t>
  </si>
  <si>
    <t>DL3-4-22</t>
  </si>
  <si>
    <t>DL3-4-23</t>
  </si>
  <si>
    <t>DL3-4-24</t>
  </si>
  <si>
    <t>DL3-4-26</t>
  </si>
  <si>
    <t>DL3-4-27</t>
  </si>
  <si>
    <t>DL3-4-28</t>
  </si>
  <si>
    <t>DL3-4-29</t>
  </si>
  <si>
    <t>DL3-4-32</t>
  </si>
  <si>
    <t>DL3-4-33</t>
  </si>
  <si>
    <t>DL3-6-OL4-4</t>
  </si>
  <si>
    <t>Fe/Mn</t>
    <phoneticPr fontId="5" type="noConversion"/>
  </si>
  <si>
    <t>TiO2</t>
    <phoneticPr fontId="1" type="noConversion"/>
  </si>
  <si>
    <t>Grain</t>
    <phoneticPr fontId="1" type="noConversion"/>
  </si>
  <si>
    <t>Fo</t>
    <phoneticPr fontId="1" type="noConversion"/>
  </si>
  <si>
    <t>FeO</t>
  </si>
  <si>
    <t>Na2O</t>
  </si>
  <si>
    <t>Si</t>
  </si>
  <si>
    <t>Al</t>
  </si>
  <si>
    <t>Cr</t>
  </si>
  <si>
    <t>Fe</t>
  </si>
  <si>
    <t>Ni</t>
  </si>
  <si>
    <t>Mn</t>
  </si>
  <si>
    <t>Mg</t>
  </si>
  <si>
    <t>Ca</t>
  </si>
  <si>
    <t>Na</t>
  </si>
  <si>
    <t>Al(iv)</t>
  </si>
  <si>
    <t>Dwater(cpx/melt)</t>
  </si>
  <si>
    <t>Absorbance</t>
  </si>
  <si>
    <t>Thickness (mm)</t>
  </si>
  <si>
    <t>Water content(ppm)</t>
  </si>
  <si>
    <t>Cwater (wt.%)</t>
  </si>
  <si>
    <t>DL3-4-1-cpx1-1</t>
  </si>
  <si>
    <t>DL3-4-1-cpx2-1</t>
  </si>
  <si>
    <t>DL3-4-1-cpx3-1</t>
  </si>
  <si>
    <t>DL3-4-1-cpx5-1</t>
  </si>
  <si>
    <t>DL3-4-1-cpx7-1</t>
  </si>
  <si>
    <t>DL3-4-1-cpx8-1</t>
  </si>
  <si>
    <t>DL3-4-1-cpx9-1</t>
  </si>
  <si>
    <t>DL3-4-2-cpx1-1</t>
  </si>
  <si>
    <t>DL3-4-2-cpx2-2</t>
  </si>
  <si>
    <t>DL3-4-2-cpx3-2</t>
  </si>
  <si>
    <t>DL3-4-2-cpx4-1</t>
  </si>
  <si>
    <t>DL3-4-2-cpx5-1</t>
  </si>
  <si>
    <t>DL3-4-2-cpx6-1</t>
  </si>
  <si>
    <t>DL3-4-3-cpx1-1</t>
  </si>
  <si>
    <t>DL3-4-3-cpx1-2</t>
  </si>
  <si>
    <t>DL3-4-3-cpx1-3</t>
  </si>
  <si>
    <t>DL3-4-3-cpx1-4</t>
  </si>
  <si>
    <t>DL3-4-3-cpx2-1</t>
  </si>
  <si>
    <t>DL3-4-3-cpx3-1</t>
  </si>
  <si>
    <t>DL3-4-3-cpx3-2</t>
  </si>
  <si>
    <t>DL3-4-3-cpx4-1</t>
  </si>
  <si>
    <t>DL3-4-3-cpx4-2</t>
  </si>
  <si>
    <t>DL3-4-3-cpx5-1</t>
  </si>
  <si>
    <t>DL3-4-3-cpx6-1</t>
  </si>
  <si>
    <t>DL3-4-3-cpx7-1</t>
  </si>
  <si>
    <t>DL3-4-3-cpx8-1</t>
  </si>
  <si>
    <t>DL3-4-4-cpx1-1</t>
  </si>
  <si>
    <t>DL3-4-4-cpx1-2</t>
  </si>
  <si>
    <t>DL3-4-4-cpx1-3</t>
  </si>
  <si>
    <t>DL3-4-4-cpx2-1</t>
  </si>
  <si>
    <t>DL3-4-4-cpx2-2</t>
  </si>
  <si>
    <t>DL3-4-4-cpx3-1</t>
  </si>
  <si>
    <t>DL3-4-4-cpx3-2</t>
  </si>
  <si>
    <t>DL3-4-4-cpx4-1</t>
  </si>
  <si>
    <t>DL3-4-4-cpx4-2</t>
  </si>
  <si>
    <t>DL3-4-4-cpx5-1</t>
  </si>
  <si>
    <t>DL3-4-4-cpx6-1</t>
  </si>
  <si>
    <t>DL3-5-1-cpx1-1</t>
  </si>
  <si>
    <t>DL3-5-1-cpx1-2</t>
  </si>
  <si>
    <t>DL3-5-1-cpx2-1</t>
  </si>
  <si>
    <t>DL3-5-1-cpx2-2</t>
  </si>
  <si>
    <t>DL3-5-1-cpx3-1</t>
  </si>
  <si>
    <t>DL3-5-1-cpx4-1</t>
  </si>
  <si>
    <t>DL3-5-1-cpx5-1</t>
  </si>
  <si>
    <t>DL3-5-1-cpx6-1</t>
  </si>
  <si>
    <t>DL3-5-1-cpx6-2</t>
  </si>
  <si>
    <t>DL3-5-1-cpx7-1</t>
  </si>
  <si>
    <t>DL3-5-2-cpx1-1</t>
  </si>
  <si>
    <t>DL3-5-2-cpx2-1</t>
  </si>
  <si>
    <t>DL3-5-2-cpx3-1</t>
  </si>
  <si>
    <t>DL3-5-2-cpx4-1</t>
  </si>
  <si>
    <t>DL3-5-2-cpx5-1</t>
  </si>
  <si>
    <t>DL3-5-3-cpx1-1</t>
  </si>
  <si>
    <t>DL3-5-3-cpx2-1</t>
  </si>
  <si>
    <t>DL3-5-3-cpx3-1</t>
  </si>
  <si>
    <t>DL3-5-3-cpx4-1</t>
  </si>
  <si>
    <t>DL3-5-3-cpx5-1</t>
  </si>
  <si>
    <t>DL3-5-3-cpx6-1</t>
  </si>
  <si>
    <t>DL3-5-3-cpx7-1</t>
  </si>
  <si>
    <t>DL3-5-4-cpx1-1</t>
  </si>
  <si>
    <t>DL3-5-4-cpx2-1</t>
  </si>
  <si>
    <t>DL3-5-4-cpx2-2</t>
  </si>
  <si>
    <t>DL3-5-4-cpx3-1</t>
  </si>
  <si>
    <t>DL3-5-4-cpx3-2</t>
  </si>
  <si>
    <t>DL3-5-4-cpx4-1</t>
  </si>
  <si>
    <t>DL3-5-4-cpx4-2</t>
  </si>
  <si>
    <t>DL3-5-4-cpx5-1</t>
  </si>
  <si>
    <t>DL3-5-4-cpx6-1</t>
  </si>
  <si>
    <t>DL3-5-4-cpx6-2</t>
  </si>
  <si>
    <t>DL3-5-5-cpx2-1</t>
  </si>
  <si>
    <t>DL3-5-5-cpx3-1</t>
  </si>
  <si>
    <t>DL3-5-5-cpx3-2</t>
  </si>
  <si>
    <t>DL3-5-5-cpx4-1</t>
  </si>
  <si>
    <t>DL3-5-5-cpx5-1</t>
  </si>
  <si>
    <t>DL3-5-5-cpx6-1</t>
  </si>
  <si>
    <t>DL3-5-5-cpx7-1</t>
  </si>
  <si>
    <t>DL3-5-5-cpx8-1</t>
  </si>
  <si>
    <t>DL3-7-1-cpx1-1</t>
  </si>
  <si>
    <t>DL3-7-1-cpx2-1</t>
  </si>
  <si>
    <t>DL3-7-1-cpx3-1</t>
  </si>
  <si>
    <t>DL3-7-2-cpx1-1</t>
  </si>
  <si>
    <t>DL3-7-2-cpx2-1</t>
  </si>
  <si>
    <t>DL3-7-2-cpx3-1</t>
  </si>
  <si>
    <t>DL3-7-2-cpx4-1</t>
  </si>
  <si>
    <t>DL3-7-2-cpx5-1</t>
  </si>
  <si>
    <t>DL3-7-2-cpx6-1</t>
  </si>
  <si>
    <t>DL3-7-2-cpx7-1</t>
  </si>
  <si>
    <t>DL3-7-3-cpx1-1</t>
  </si>
  <si>
    <t>DL3-7-3-cpx2-1</t>
  </si>
  <si>
    <t>DL3-7-3-cpx3-1</t>
  </si>
  <si>
    <t>DL3-7-3-cpx4-1</t>
  </si>
  <si>
    <t>DL3-7-3-cpx5-1</t>
  </si>
  <si>
    <t>DL3-7-3-cpx6-1</t>
  </si>
  <si>
    <t>DL3-7-3-cpx6-2</t>
  </si>
  <si>
    <t>DL3-7-4-cpx1-1</t>
  </si>
  <si>
    <t>DL3-7-4-cpx1-2</t>
  </si>
  <si>
    <t>DL3-7-4-cpx2-1</t>
  </si>
  <si>
    <t>DL3-7-4-cpx3-1</t>
  </si>
  <si>
    <t>DL3-7-4-cpx4-1</t>
  </si>
  <si>
    <t>DL3-7-4-cpx5-1</t>
  </si>
  <si>
    <t>DL3-7-4-cpx6-1</t>
  </si>
  <si>
    <t>DL3-7-4-cpx7-1</t>
  </si>
  <si>
    <t>DL3-7-5-cpx1-1</t>
  </si>
  <si>
    <t>DL3-7-5-cpx1-2</t>
  </si>
  <si>
    <t>DL3-7-5-cpx2-1</t>
  </si>
  <si>
    <t>DL3-7-5-cpx3-1</t>
  </si>
  <si>
    <t>DL3-7-5-cpx4-1</t>
  </si>
  <si>
    <t>DL3-7-5-cpx4-2</t>
  </si>
  <si>
    <t>DL3-7-5-cpx5-1</t>
  </si>
  <si>
    <t>DL3-7-5-cpx6-1</t>
  </si>
  <si>
    <t>DL3-7-5-cpx6-2</t>
  </si>
  <si>
    <t>DL3-7-5-cpx7-1</t>
    <phoneticPr fontId="1" type="noConversion"/>
  </si>
  <si>
    <t>DL3-7-5-cpx7-2</t>
    <phoneticPr fontId="1" type="noConversion"/>
  </si>
  <si>
    <t>DL3-6-5-1-1</t>
  </si>
  <si>
    <t>DL3-6-5-1-2</t>
  </si>
  <si>
    <t>DL3-6-5-2-1</t>
  </si>
  <si>
    <t>DL3-6-3-2-1</t>
  </si>
  <si>
    <t>DL3-6-3-1-1</t>
  </si>
  <si>
    <t>DL3-6-3-4-1</t>
  </si>
  <si>
    <t>DL3-6-3-3-1</t>
  </si>
  <si>
    <t>DL3-6-4-1-1</t>
  </si>
  <si>
    <t>DL3-6-4-1-2</t>
  </si>
  <si>
    <t>DL3-6-4-1-3</t>
  </si>
  <si>
    <t>DL3-6-2-1-1</t>
  </si>
  <si>
    <t>DL3-6-2-7-1</t>
  </si>
  <si>
    <t>DL3-6-2-8-1</t>
  </si>
  <si>
    <t>DL3-6-2-3-1</t>
  </si>
  <si>
    <t>DL3-6-2-5-1</t>
  </si>
  <si>
    <t>DL3-6-2-2-1</t>
  </si>
  <si>
    <t>DL3-6-2-6-1</t>
  </si>
  <si>
    <t>DL3-6-2-6-2</t>
  </si>
  <si>
    <t>DL3-6-2-9-1</t>
  </si>
  <si>
    <t>DL3-6-2-9-2</t>
  </si>
  <si>
    <t>DL3-6-2-10-1</t>
  </si>
  <si>
    <t>DL3-6-2-11-1</t>
  </si>
  <si>
    <t>DL3-6-2-11-2</t>
  </si>
  <si>
    <t>DL3-6-2-11-3</t>
  </si>
  <si>
    <t>DL3-6-2-12-1</t>
  </si>
  <si>
    <t>DL3-6-2-12-2</t>
  </si>
  <si>
    <t>DL3-6-4-2-1</t>
  </si>
  <si>
    <t>DL3-6-4-7-1</t>
  </si>
  <si>
    <t>DL3-6-4-7-2</t>
  </si>
  <si>
    <t>DL3-6-4-7-3</t>
  </si>
  <si>
    <t>DL3-6-4-5-1</t>
  </si>
  <si>
    <t>DL3-6-4-6-1</t>
  </si>
  <si>
    <t>DL3-6-4-6-2</t>
  </si>
  <si>
    <t>DL3-6-4-4-1</t>
  </si>
  <si>
    <t>DL3-6-4-3-1</t>
  </si>
  <si>
    <t>DL3-6-1-1-1</t>
  </si>
  <si>
    <t>DL3-6-1-1-c1</t>
  </si>
  <si>
    <t>DL3-6-1-1-r</t>
  </si>
  <si>
    <t>DL3-6-1-2-1</t>
  </si>
  <si>
    <t>DL3-6-1-2-2</t>
  </si>
  <si>
    <t>DL3-6-1-3-1</t>
  </si>
  <si>
    <t>DL3-6-1-4-1</t>
  </si>
  <si>
    <t>DL3-6-1-7-1</t>
  </si>
  <si>
    <t>DL3-6-1-7-2</t>
  </si>
  <si>
    <t>DL3-6-1-8-1</t>
  </si>
  <si>
    <t>DL3-3-3-2-1</t>
  </si>
  <si>
    <t>DL3-3-3-3-1</t>
  </si>
  <si>
    <t>DL3-3-3-4-1</t>
  </si>
  <si>
    <t>DL3-3-3-5-1</t>
  </si>
  <si>
    <t>DL3-3-5-5-1</t>
  </si>
  <si>
    <t>DL3-3-5-3-1</t>
  </si>
  <si>
    <t>DL3-3-5-2-1</t>
  </si>
  <si>
    <t>DL3-3-5-1-1</t>
  </si>
  <si>
    <t>DL3-3-5-1-3</t>
  </si>
  <si>
    <t>DL3-3-5-6-1</t>
  </si>
  <si>
    <t>DL3-3-5-6-2</t>
  </si>
  <si>
    <t>DL3-3-5-7-1</t>
  </si>
  <si>
    <t>DL3-3-1-3-1</t>
  </si>
  <si>
    <t>DL3-3-1-4-1</t>
  </si>
  <si>
    <t>DL3-3-1-5-1</t>
  </si>
  <si>
    <t>DL3-3-2-3-1</t>
  </si>
  <si>
    <t>DL3-3-2-1-2</t>
  </si>
  <si>
    <t>DL3-3-2-2-1</t>
  </si>
  <si>
    <t>DL3-3-4-6-1</t>
  </si>
  <si>
    <t>DL3-3-4-5-1</t>
  </si>
  <si>
    <t>DL3-3-4-3-1</t>
  </si>
  <si>
    <t>DL3-3-4-1-1</t>
  </si>
  <si>
    <t>DL3-1-2-3-r</t>
  </si>
  <si>
    <t>DL3-1-2-2-c</t>
  </si>
  <si>
    <t>DL3-1-2-1-1</t>
  </si>
  <si>
    <t>DL3-1-2-4-c</t>
  </si>
  <si>
    <t>DL3-1-2-4-r</t>
  </si>
  <si>
    <t>DL3-1-1-1-1</t>
  </si>
  <si>
    <t>DL3-1-1-2-1</t>
  </si>
  <si>
    <t>DL3-1-1-5-r</t>
  </si>
  <si>
    <t>DL3-1-1-5-c</t>
  </si>
  <si>
    <t>DL3-1-1-6-1</t>
  </si>
  <si>
    <t>DL3-1-1-4-1</t>
  </si>
  <si>
    <t>DL3-1-1-3-1</t>
  </si>
  <si>
    <t>DL3-1-2-3-c</t>
  </si>
  <si>
    <t>DL3-1-2-2-r</t>
  </si>
  <si>
    <t>DL3-1-2-2-m</t>
  </si>
  <si>
    <t>DL3-1-5-7-c</t>
  </si>
  <si>
    <t>DL3-1-5-6-1</t>
  </si>
  <si>
    <t>DL3-1-5-5-m</t>
  </si>
  <si>
    <t>DL3-1-3-2-1</t>
  </si>
  <si>
    <t>DL3-1-3-2-2</t>
  </si>
  <si>
    <t>DL3-1-3-3-1</t>
  </si>
  <si>
    <t>DL3-1-5-2-1</t>
  </si>
  <si>
    <t>DL3-1-5-8-c</t>
  </si>
  <si>
    <t>DL3-1-3-5-1</t>
  </si>
  <si>
    <t>DL3-1-3-4-1</t>
  </si>
  <si>
    <t>DL3-1-3-4-2</t>
  </si>
  <si>
    <t>DL3-1-5-7-r</t>
  </si>
  <si>
    <t>DL3-1-5-5-r</t>
  </si>
  <si>
    <t>DL3-1-5-4-1</t>
  </si>
  <si>
    <t>DL3-1-4-1-1</t>
  </si>
  <si>
    <t>DL3-1-4-2-1</t>
  </si>
  <si>
    <t>DL3-1-4-3-1</t>
  </si>
  <si>
    <t>DL3-1-4-4-1</t>
  </si>
  <si>
    <t>DL3-1-4-5-1</t>
  </si>
  <si>
    <t>Grain/Spot</t>
    <phoneticPr fontId="1" type="noConversion"/>
  </si>
  <si>
    <t>DL3-1-2-3-r</t>
    <phoneticPr fontId="1" type="noConversion"/>
  </si>
  <si>
    <t>DL3-3-3-3-c</t>
    <phoneticPr fontId="1" type="noConversion"/>
  </si>
  <si>
    <t>DL3-3-3-3-r</t>
    <phoneticPr fontId="1" type="noConversion"/>
  </si>
  <si>
    <t>DL3-3-5-4-c</t>
    <phoneticPr fontId="1" type="noConversion"/>
  </si>
  <si>
    <t>DL3-3-5-4-r</t>
    <phoneticPr fontId="1" type="noConversion"/>
  </si>
  <si>
    <t>DL3-1-2-2-c</t>
    <phoneticPr fontId="1" type="noConversion"/>
  </si>
  <si>
    <t>DL3-1-5-8-r</t>
    <phoneticPr fontId="1" type="noConversion"/>
  </si>
  <si>
    <t>DL3-3-1-2-c</t>
    <phoneticPr fontId="1" type="noConversion"/>
  </si>
  <si>
    <t>DL3-3-1-2-r</t>
    <phoneticPr fontId="1" type="noConversion"/>
  </si>
  <si>
    <t>DL3-3-1-1-r</t>
    <phoneticPr fontId="1" type="noConversion"/>
  </si>
  <si>
    <t>DL3-3-1-1-c</t>
    <phoneticPr fontId="1" type="noConversion"/>
  </si>
  <si>
    <t>DL3-3-1-6-c</t>
    <phoneticPr fontId="1" type="noConversion"/>
  </si>
  <si>
    <t>DL3-3-1-6-r</t>
    <phoneticPr fontId="1" type="noConversion"/>
  </si>
  <si>
    <t>DL3-3-2-4-c</t>
    <phoneticPr fontId="1" type="noConversion"/>
  </si>
  <si>
    <t>DL3-3-2-4-r</t>
    <phoneticPr fontId="1" type="noConversion"/>
  </si>
  <si>
    <t>DL3-3-4-2-c</t>
    <phoneticPr fontId="1" type="noConversion"/>
  </si>
  <si>
    <t>DL3-3-4-2-r</t>
    <phoneticPr fontId="1" type="noConversion"/>
  </si>
  <si>
    <t>DL3-5-5-cpx1-c</t>
    <phoneticPr fontId="1" type="noConversion"/>
  </si>
  <si>
    <t>DL3-5-5-cpx1-r</t>
    <phoneticPr fontId="1" type="noConversion"/>
  </si>
  <si>
    <t>DL3-4-1-cpx4-c</t>
    <phoneticPr fontId="1" type="noConversion"/>
  </si>
  <si>
    <t>DL3-4-1-cpx4-r</t>
    <phoneticPr fontId="1" type="noConversion"/>
  </si>
  <si>
    <t>DL3-4-1-cpx6-c</t>
    <phoneticPr fontId="1" type="noConversion"/>
  </si>
  <si>
    <t>DL3-4-1-cpx6-r</t>
    <phoneticPr fontId="1" type="noConversion"/>
  </si>
  <si>
    <t>DL3-4-2-cpx2-1</t>
    <phoneticPr fontId="1" type="noConversion"/>
  </si>
  <si>
    <t>DL3-4-2-cpx3-c</t>
    <phoneticPr fontId="1" type="noConversion"/>
  </si>
  <si>
    <t>DL3-4-2-cpx7-c</t>
    <phoneticPr fontId="1" type="noConversion"/>
  </si>
  <si>
    <t>DL3-4-2-cpx7-m</t>
    <phoneticPr fontId="1" type="noConversion"/>
  </si>
  <si>
    <t>DL3-4-2-cpx7-r</t>
    <phoneticPr fontId="1" type="noConversion"/>
  </si>
  <si>
    <t>DL3-4-2-cpx8-c</t>
    <phoneticPr fontId="1" type="noConversion"/>
  </si>
  <si>
    <t>DL3-4-2-cpx8-m</t>
    <phoneticPr fontId="1" type="noConversion"/>
  </si>
  <si>
    <t>DL3-4-2-cpx8-r</t>
    <phoneticPr fontId="1" type="noConversion"/>
  </si>
  <si>
    <t>Sp is the very rim of olivine</t>
    <phoneticPr fontId="1" type="noConversion"/>
  </si>
  <si>
    <t>Notes</t>
    <phoneticPr fontId="1" type="noConversion"/>
  </si>
  <si>
    <t>TºC</t>
    <phoneticPr fontId="1" type="noConversion"/>
  </si>
  <si>
    <t>FeOt</t>
    <phoneticPr fontId="1" type="noConversion"/>
  </si>
  <si>
    <r>
      <t>Xpx</t>
    </r>
    <r>
      <rPr>
        <vertAlign val="superscript"/>
        <sz val="10"/>
        <rFont val="Times New Roman"/>
        <family val="1"/>
      </rPr>
      <t>a</t>
    </r>
    <phoneticPr fontId="5" type="noConversion"/>
  </si>
  <si>
    <t>Note:</t>
    <phoneticPr fontId="1" type="noConversion"/>
  </si>
  <si>
    <r>
      <t>a, calculated by equation: 3.48-2.071/(Fe/Mn)</t>
    </r>
    <r>
      <rPr>
        <sz val="11"/>
        <rFont val="宋体"/>
        <family val="3"/>
        <charset val="134"/>
      </rPr>
      <t>×</t>
    </r>
    <r>
      <rPr>
        <sz val="11"/>
        <rFont val="Times New Roman"/>
        <family val="1"/>
      </rPr>
      <t>100, from Sobolev et al. (2007).</t>
    </r>
    <phoneticPr fontId="1" type="noConversion"/>
  </si>
  <si>
    <t>K (wt.%)</t>
    <phoneticPr fontId="1" type="noConversion"/>
  </si>
  <si>
    <t>Lithium metaborate flux+ICP-MS</t>
    <phoneticPr fontId="1" type="noConversion"/>
  </si>
  <si>
    <t>Acid dissulution+ICP-MS</t>
    <phoneticPr fontId="1" type="noConversion"/>
  </si>
  <si>
    <t>Note: 1) that the major element content have been corrected for LOI.2) the unit for the elements excpet K is ppm by weight. 3) for the analysis methods for trace elements, see Methods.</t>
    <phoneticPr fontId="1" type="noConversion"/>
  </si>
  <si>
    <t>Table S1b EPMA analsysis results of olivine phenocrysts in Dali picrites.</t>
    <phoneticPr fontId="1" type="noConversion"/>
  </si>
  <si>
    <t>Table S1d. Compositions of Cr-spinel phenocrysts and inclusions in olivine and their host olivine from Emeishan LIP picrites</t>
    <phoneticPr fontId="1" type="noConversion"/>
  </si>
  <si>
    <r>
      <t>Fe</t>
    </r>
    <r>
      <rPr>
        <b/>
        <vertAlign val="superscript"/>
        <sz val="10"/>
        <rFont val="Times New Roman"/>
        <family val="1"/>
      </rPr>
      <t>3+</t>
    </r>
    <r>
      <rPr>
        <b/>
        <sz val="10"/>
        <rFont val="Times New Roman"/>
        <family val="1"/>
      </rPr>
      <t>/Fe</t>
    </r>
    <r>
      <rPr>
        <b/>
        <vertAlign val="subscript"/>
        <sz val="10"/>
        <rFont val="Times New Roman"/>
        <family val="1"/>
      </rPr>
      <t>total</t>
    </r>
    <r>
      <rPr>
        <b/>
        <vertAlign val="superscript"/>
        <sz val="10"/>
        <rFont val="Times New Roman"/>
        <family val="1"/>
      </rPr>
      <t>a</t>
    </r>
    <phoneticPr fontId="2" type="noConversion"/>
  </si>
  <si>
    <r>
      <t>Note: a, the Fe</t>
    </r>
    <r>
      <rPr>
        <vertAlign val="superscript"/>
        <sz val="11"/>
        <rFont val="Times New Roman"/>
        <family val="1"/>
      </rPr>
      <t>3+</t>
    </r>
    <r>
      <rPr>
        <sz val="11"/>
        <rFont val="Times New Roman"/>
        <family val="1"/>
      </rPr>
      <t>/Fe</t>
    </r>
    <r>
      <rPr>
        <vertAlign val="subscript"/>
        <sz val="11"/>
        <rFont val="Times New Roman"/>
        <family val="1"/>
      </rPr>
      <t xml:space="preserve">total </t>
    </r>
    <r>
      <rPr>
        <sz val="11"/>
        <rFont val="Times New Roman"/>
        <family val="1"/>
      </rPr>
      <t>of spinel is calculated by electronic balance.</t>
    </r>
    <phoneticPr fontId="1" type="noConversion"/>
  </si>
  <si>
    <t>Table S1a. Major and trace element concentration of Dali picrites.</t>
    <phoneticPr fontId="1" type="noConversion"/>
  </si>
  <si>
    <t>Table  S1c. The EPMA analysis results and water conent of clinopyroxenes phenocrysts in Dali picr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0"/>
    <numFmt numFmtId="178" formatCode="0_ "/>
    <numFmt numFmtId="179" formatCode="0.00000_ "/>
    <numFmt numFmtId="180" formatCode="0.0000000_ "/>
  </numFmts>
  <fonts count="2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vertAlign val="subscript"/>
      <sz val="10"/>
      <name val="Times New Roman"/>
      <family val="1"/>
    </font>
    <font>
      <vertAlign val="subscript"/>
      <sz val="10"/>
      <color indexed="8"/>
      <name val="Times New Roman"/>
      <family val="1"/>
    </font>
    <font>
      <sz val="10"/>
      <color indexed="8"/>
      <name val="Times New Roman"/>
      <family val="1"/>
    </font>
    <font>
      <sz val="10"/>
      <color indexed="8"/>
      <name val="Arial"/>
      <family val="2"/>
      <charset val="20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vertAlign val="superscript"/>
      <sz val="10"/>
      <name val="Times New Roman"/>
      <family val="1"/>
    </font>
    <font>
      <sz val="11"/>
      <name val="宋体"/>
      <family val="3"/>
      <charset val="134"/>
    </font>
    <font>
      <sz val="10"/>
      <color indexed="8"/>
      <name val="Arial"/>
      <family val="2"/>
    </font>
    <font>
      <b/>
      <sz val="10"/>
      <color rgb="FF3333FF"/>
      <name val="Times New Roman"/>
      <family val="1"/>
    </font>
    <font>
      <sz val="11"/>
      <color rgb="FFFF0000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b/>
      <vertAlign val="superscript"/>
      <sz val="10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/>
    <xf numFmtId="0" fontId="10" fillId="0" borderId="0"/>
    <xf numFmtId="0" fontId="10" fillId="0" borderId="0"/>
  </cellStyleXfs>
  <cellXfs count="118">
    <xf numFmtId="0" fontId="0" fillId="0" borderId="0" xfId="0">
      <alignment vertical="center"/>
    </xf>
    <xf numFmtId="2" fontId="4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/>
    </xf>
    <xf numFmtId="1" fontId="4" fillId="0" borderId="0" xfId="0" applyNumberFormat="1" applyFont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6" fillId="0" borderId="0" xfId="3" applyNumberFormat="1" applyFont="1" applyFill="1" applyBorder="1" applyAlignment="1">
      <alignment horizontal="center"/>
    </xf>
    <xf numFmtId="2" fontId="6" fillId="0" borderId="0" xfId="2" applyNumberFormat="1" applyFont="1" applyAlignment="1">
      <alignment horizontal="center"/>
    </xf>
    <xf numFmtId="2" fontId="6" fillId="0" borderId="0" xfId="2" applyNumberFormat="1" applyFont="1" applyFill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6" fillId="0" borderId="3" xfId="2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2" fontId="12" fillId="0" borderId="2" xfId="0" applyNumberFormat="1" applyFont="1" applyFill="1" applyBorder="1" applyAlignment="1">
      <alignment horizontal="center"/>
    </xf>
    <xf numFmtId="2" fontId="6" fillId="0" borderId="2" xfId="3" applyNumberFormat="1" applyFont="1" applyFill="1" applyBorder="1" applyAlignment="1">
      <alignment horizontal="center"/>
    </xf>
    <xf numFmtId="2" fontId="6" fillId="0" borderId="2" xfId="2" applyNumberFormat="1" applyFont="1" applyBorder="1" applyAlignment="1">
      <alignment horizontal="center"/>
    </xf>
    <xf numFmtId="177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12" fillId="0" borderId="0" xfId="0" applyFont="1">
      <alignment vertical="center"/>
    </xf>
    <xf numFmtId="0" fontId="12" fillId="0" borderId="2" xfId="0" applyFont="1" applyBorder="1">
      <alignment vertical="center"/>
    </xf>
    <xf numFmtId="2" fontId="11" fillId="0" borderId="2" xfId="0" applyNumberFormat="1" applyFont="1" applyBorder="1" applyAlignment="1">
      <alignment horizontal="center" vertical="center"/>
    </xf>
    <xf numFmtId="177" fontId="11" fillId="0" borderId="2" xfId="0" applyNumberFormat="1" applyFont="1" applyBorder="1" applyAlignment="1">
      <alignment horizontal="center" vertical="center"/>
    </xf>
    <xf numFmtId="1" fontId="11" fillId="0" borderId="2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0" borderId="4" xfId="0" applyNumberFormat="1" applyFont="1" applyBorder="1" applyAlignment="1">
      <alignment horizontal="center" vertical="center"/>
    </xf>
    <xf numFmtId="177" fontId="11" fillId="0" borderId="5" xfId="0" applyNumberFormat="1" applyFont="1" applyBorder="1" applyAlignment="1">
      <alignment horizontal="center" vertical="center"/>
    </xf>
    <xf numFmtId="177" fontId="11" fillId="0" borderId="4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0" xfId="0" applyFont="1" applyFill="1" applyBorder="1" applyAlignment="1"/>
    <xf numFmtId="0" fontId="13" fillId="0" borderId="0" xfId="0" applyFont="1" applyFill="1" applyBorder="1" applyAlignment="1"/>
    <xf numFmtId="0" fontId="12" fillId="0" borderId="0" xfId="0" applyFont="1" applyFill="1" applyBorder="1" applyAlignment="1">
      <alignment horizontal="right"/>
    </xf>
    <xf numFmtId="0" fontId="13" fillId="0" borderId="0" xfId="0" applyFont="1" applyFill="1" applyAlignment="1">
      <alignment horizontal="right"/>
    </xf>
    <xf numFmtId="0" fontId="13" fillId="0" borderId="0" xfId="0" applyFont="1" applyFill="1" applyBorder="1" applyAlignment="1">
      <alignment horizontal="right"/>
    </xf>
    <xf numFmtId="0" fontId="12" fillId="0" borderId="0" xfId="0" applyFont="1" applyFill="1" applyAlignment="1"/>
    <xf numFmtId="1" fontId="12" fillId="0" borderId="0" xfId="0" applyNumberFormat="1" applyFont="1" applyFill="1" applyBorder="1" applyAlignment="1"/>
    <xf numFmtId="1" fontId="13" fillId="0" borderId="0" xfId="0" applyNumberFormat="1" applyFont="1" applyFill="1" applyBorder="1" applyAlignment="1"/>
    <xf numFmtId="0" fontId="12" fillId="0" borderId="0" xfId="1" applyFont="1"/>
    <xf numFmtId="2" fontId="12" fillId="0" borderId="0" xfId="3" applyNumberFormat="1" applyFont="1" applyFill="1" applyBorder="1"/>
    <xf numFmtId="0" fontId="12" fillId="0" borderId="0" xfId="0" applyFont="1" applyBorder="1">
      <alignment vertical="center"/>
    </xf>
    <xf numFmtId="0" fontId="12" fillId="0" borderId="0" xfId="0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12" fillId="0" borderId="0" xfId="1" applyFont="1" applyBorder="1"/>
    <xf numFmtId="0" fontId="12" fillId="0" borderId="0" xfId="2" applyFont="1" applyBorder="1"/>
    <xf numFmtId="2" fontId="12" fillId="0" borderId="2" xfId="0" applyNumberFormat="1" applyFont="1" applyBorder="1" applyAlignment="1">
      <alignment horizontal="center" vertical="center"/>
    </xf>
    <xf numFmtId="2" fontId="12" fillId="0" borderId="2" xfId="3" applyNumberFormat="1" applyFont="1" applyFill="1" applyBorder="1"/>
    <xf numFmtId="1" fontId="12" fillId="0" borderId="2" xfId="0" applyNumberFormat="1" applyFont="1" applyFill="1" applyBorder="1" applyAlignment="1"/>
    <xf numFmtId="0" fontId="12" fillId="0" borderId="2" xfId="2" applyFont="1" applyBorder="1"/>
    <xf numFmtId="0" fontId="13" fillId="0" borderId="1" xfId="1" applyFont="1" applyBorder="1"/>
    <xf numFmtId="0" fontId="12" fillId="0" borderId="1" xfId="0" applyFont="1" applyFill="1" applyBorder="1" applyAlignment="1"/>
    <xf numFmtId="0" fontId="12" fillId="0" borderId="3" xfId="2" applyFont="1" applyFill="1" applyBorder="1" applyAlignment="1">
      <alignment horizontal="center"/>
    </xf>
    <xf numFmtId="2" fontId="12" fillId="0" borderId="3" xfId="1" applyNumberFormat="1" applyFont="1" applyBorder="1" applyAlignment="1" applyProtection="1">
      <alignment horizontal="left"/>
    </xf>
    <xf numFmtId="2" fontId="13" fillId="0" borderId="3" xfId="1" applyNumberFormat="1" applyFont="1" applyBorder="1" applyAlignment="1" applyProtection="1">
      <alignment horizontal="left"/>
      <protection locked="0"/>
    </xf>
    <xf numFmtId="177" fontId="12" fillId="0" borderId="3" xfId="1" applyNumberFormat="1" applyFont="1" applyBorder="1" applyAlignment="1" applyProtection="1">
      <alignment horizontal="left"/>
    </xf>
    <xf numFmtId="0" fontId="13" fillId="0" borderId="3" xfId="1" applyFont="1" applyBorder="1"/>
    <xf numFmtId="0" fontId="12" fillId="0" borderId="3" xfId="0" applyFont="1" applyFill="1" applyBorder="1" applyAlignment="1">
      <alignment horizontal="center"/>
    </xf>
    <xf numFmtId="0" fontId="12" fillId="0" borderId="3" xfId="0" applyFont="1" applyFill="1" applyBorder="1" applyAlignment="1"/>
    <xf numFmtId="0" fontId="12" fillId="0" borderId="3" xfId="0" applyFont="1" applyBorder="1">
      <alignment vertical="center"/>
    </xf>
    <xf numFmtId="0" fontId="12" fillId="0" borderId="9" xfId="0" applyFont="1" applyFill="1" applyBorder="1" applyAlignment="1"/>
    <xf numFmtId="0" fontId="12" fillId="0" borderId="10" xfId="0" applyFont="1" applyFill="1" applyBorder="1" applyAlignment="1"/>
    <xf numFmtId="0" fontId="12" fillId="0" borderId="1" xfId="1" applyFont="1" applyBorder="1" applyAlignment="1">
      <alignment horizontal="center"/>
    </xf>
    <xf numFmtId="0" fontId="12" fillId="0" borderId="1" xfId="1" applyFont="1" applyBorder="1"/>
    <xf numFmtId="177" fontId="12" fillId="0" borderId="0" xfId="0" applyNumberFormat="1" applyFont="1" applyBorder="1" applyAlignment="1">
      <alignment horizontal="center" vertical="center"/>
    </xf>
    <xf numFmtId="177" fontId="12" fillId="0" borderId="2" xfId="0" applyNumberFormat="1" applyFont="1" applyBorder="1" applyAlignment="1">
      <alignment horizontal="center" vertical="center"/>
    </xf>
    <xf numFmtId="0" fontId="12" fillId="0" borderId="3" xfId="1" applyFont="1" applyBorder="1"/>
    <xf numFmtId="0" fontId="4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2" fontId="16" fillId="0" borderId="0" xfId="2" applyNumberFormat="1" applyFont="1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11" fillId="0" borderId="0" xfId="0" applyFont="1" applyBorder="1">
      <alignment vertical="center"/>
    </xf>
    <xf numFmtId="0" fontId="17" fillId="0" borderId="0" xfId="0" applyFont="1" applyFill="1" applyBorder="1" applyAlignment="1">
      <alignment horizontal="center"/>
    </xf>
    <xf numFmtId="0" fontId="11" fillId="0" borderId="8" xfId="0" applyFont="1" applyBorder="1">
      <alignment vertical="center"/>
    </xf>
    <xf numFmtId="176" fontId="4" fillId="0" borderId="9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/>
    </xf>
    <xf numFmtId="1" fontId="4" fillId="0" borderId="9" xfId="0" applyNumberFormat="1" applyFont="1" applyFill="1" applyBorder="1" applyAlignment="1">
      <alignment horizontal="center"/>
    </xf>
    <xf numFmtId="0" fontId="11" fillId="0" borderId="0" xfId="0" applyFont="1">
      <alignment vertical="center"/>
    </xf>
    <xf numFmtId="0" fontId="4" fillId="0" borderId="9" xfId="0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/>
    </xf>
    <xf numFmtId="177" fontId="18" fillId="0" borderId="0" xfId="0" applyNumberFormat="1" applyFont="1" applyBorder="1" applyAlignment="1">
      <alignment horizontal="center" vertical="center"/>
    </xf>
    <xf numFmtId="177" fontId="12" fillId="0" borderId="0" xfId="1" applyNumberFormat="1" applyFont="1"/>
    <xf numFmtId="177" fontId="12" fillId="0" borderId="0" xfId="2" applyNumberFormat="1" applyFont="1"/>
    <xf numFmtId="179" fontId="12" fillId="0" borderId="0" xfId="0" applyNumberFormat="1" applyFont="1" applyAlignment="1">
      <alignment horizontal="center" vertical="center"/>
    </xf>
    <xf numFmtId="180" fontId="12" fillId="0" borderId="0" xfId="0" applyNumberFormat="1" applyFont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2" fillId="0" borderId="6" xfId="0" applyFont="1" applyFill="1" applyBorder="1" applyAlignment="1">
      <alignment horizontal="center"/>
    </xf>
    <xf numFmtId="177" fontId="12" fillId="0" borderId="0" xfId="1" applyNumberFormat="1" applyFont="1" applyAlignment="1">
      <alignment horizontal="center"/>
    </xf>
    <xf numFmtId="177" fontId="12" fillId="0" borderId="0" xfId="2" applyNumberFormat="1" applyFont="1" applyAlignment="1">
      <alignment horizontal="center"/>
    </xf>
    <xf numFmtId="0" fontId="13" fillId="0" borderId="0" xfId="1" applyFont="1" applyAlignment="1">
      <alignment horizontal="left"/>
    </xf>
    <xf numFmtId="177" fontId="12" fillId="0" borderId="4" xfId="2" applyNumberFormat="1" applyFont="1" applyBorder="1" applyAlignment="1">
      <alignment horizontal="center"/>
    </xf>
    <xf numFmtId="0" fontId="19" fillId="0" borderId="7" xfId="0" applyFont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4">
    <cellStyle name="Normal 5" xfId="3"/>
    <cellStyle name="Normal 7" xfId="1"/>
    <cellStyle name="Normal_EM-43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>
      <pane xSplit="1" ySplit="2" topLeftCell="B12" activePane="bottomRight" state="frozen"/>
      <selection pane="topRight" activeCell="B1" sqref="B1"/>
      <selection pane="bottomLeft" activeCell="A3" sqref="A3"/>
      <selection pane="bottomRight" activeCell="C26" sqref="C26"/>
    </sheetView>
  </sheetViews>
  <sheetFormatPr defaultRowHeight="12.75"/>
  <cols>
    <col min="1" max="16384" width="9" style="3"/>
  </cols>
  <sheetData>
    <row r="1" spans="1:22">
      <c r="A1" s="116" t="s">
        <v>469</v>
      </c>
      <c r="B1" s="116"/>
      <c r="C1" s="116"/>
      <c r="D1" s="116"/>
      <c r="E1" s="116"/>
      <c r="F1" s="116"/>
      <c r="G1" s="116"/>
    </row>
    <row r="2" spans="1:22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82"/>
      <c r="I2" s="82"/>
      <c r="J2" s="82"/>
      <c r="K2" s="82"/>
      <c r="L2" s="82"/>
      <c r="M2" s="82"/>
      <c r="N2" s="82"/>
      <c r="O2" s="81"/>
    </row>
    <row r="3" spans="1:22" ht="14.25">
      <c r="A3" s="1" t="s">
        <v>37</v>
      </c>
      <c r="B3" s="6">
        <v>45.776934151488817</v>
      </c>
      <c r="C3" s="6">
        <v>48.394803727931439</v>
      </c>
      <c r="D3" s="6">
        <v>46.13098551900358</v>
      </c>
      <c r="E3" s="6">
        <v>49.441096341803657</v>
      </c>
      <c r="F3" s="6">
        <v>47.454980202010596</v>
      </c>
      <c r="G3" s="6">
        <v>47.450169260099429</v>
      </c>
      <c r="P3" s="6"/>
    </row>
    <row r="4" spans="1:22" ht="14.25">
      <c r="A4" s="1" t="s">
        <v>38</v>
      </c>
      <c r="B4" s="6">
        <v>8.140005887553464</v>
      </c>
      <c r="C4" s="6">
        <v>9.9842104931474864</v>
      </c>
      <c r="D4" s="6">
        <v>8.1901113185591701</v>
      </c>
      <c r="E4" s="6">
        <v>9.3793294309063366</v>
      </c>
      <c r="F4" s="6">
        <v>9.4340753622388878</v>
      </c>
      <c r="G4" s="6">
        <v>9.5112169632967163</v>
      </c>
      <c r="P4" s="6"/>
    </row>
    <row r="5" spans="1:22" ht="14.25">
      <c r="A5" s="1" t="s">
        <v>39</v>
      </c>
      <c r="B5" s="6">
        <v>0.87971417795174156</v>
      </c>
      <c r="C5" s="6">
        <v>1.1022907550821004</v>
      </c>
      <c r="D5" s="6">
        <v>0.90185604788231599</v>
      </c>
      <c r="E5" s="6">
        <v>1.0113919363633392</v>
      </c>
      <c r="F5" s="6">
        <v>1.0330048999993422</v>
      </c>
      <c r="G5" s="6">
        <v>1.0273808969262601</v>
      </c>
      <c r="P5" s="6"/>
    </row>
    <row r="6" spans="1:22" ht="14.25">
      <c r="A6" s="1" t="s">
        <v>40</v>
      </c>
      <c r="B6" s="6">
        <v>0.2861720819843015</v>
      </c>
      <c r="C6" s="6">
        <v>0.264973739202428</v>
      </c>
      <c r="D6" s="6">
        <v>0.29362755047331218</v>
      </c>
      <c r="E6" s="6">
        <v>0.27680200363628238</v>
      </c>
      <c r="F6" s="6">
        <v>0.27406252448962137</v>
      </c>
      <c r="G6" s="6">
        <v>0.2541973353219612</v>
      </c>
      <c r="P6" s="6"/>
    </row>
    <row r="7" spans="1:22">
      <c r="A7" s="1" t="s">
        <v>457</v>
      </c>
      <c r="B7" s="6">
        <v>11.339649414863654</v>
      </c>
      <c r="C7" s="6">
        <v>10.576662493964607</v>
      </c>
      <c r="D7" s="6">
        <v>10.842091638424979</v>
      </c>
      <c r="E7" s="6">
        <v>10.710061365480771</v>
      </c>
      <c r="F7" s="6">
        <v>11.087792535770911</v>
      </c>
      <c r="G7" s="6">
        <v>11.274538416997078</v>
      </c>
      <c r="P7" s="6"/>
    </row>
    <row r="8" spans="1:22">
      <c r="A8" s="1" t="s">
        <v>6</v>
      </c>
      <c r="B8" s="6">
        <v>0.18018242199011578</v>
      </c>
      <c r="C8" s="6">
        <v>0.16958319308955391</v>
      </c>
      <c r="D8" s="6">
        <v>0.17827386993022526</v>
      </c>
      <c r="E8" s="6">
        <v>0.15969346363631673</v>
      </c>
      <c r="F8" s="6">
        <v>0.17919472755090626</v>
      </c>
      <c r="G8" s="6">
        <v>0.18005644585305589</v>
      </c>
      <c r="P8" s="6"/>
    </row>
    <row r="9" spans="1:22">
      <c r="A9" s="1" t="s">
        <v>7</v>
      </c>
      <c r="B9" s="6">
        <v>23.953663158685977</v>
      </c>
      <c r="C9" s="6">
        <v>18.548161744169956</v>
      </c>
      <c r="D9" s="6">
        <v>23.804804984800665</v>
      </c>
      <c r="E9" s="6">
        <v>19.109984481812567</v>
      </c>
      <c r="F9" s="6">
        <v>19.922237357130168</v>
      </c>
      <c r="G9" s="6">
        <v>19.382546818299545</v>
      </c>
      <c r="P9" s="6"/>
    </row>
    <row r="10" spans="1:22">
      <c r="A10" s="1" t="s">
        <v>8</v>
      </c>
      <c r="B10" s="6">
        <v>7.9386255335645108</v>
      </c>
      <c r="C10" s="6">
        <v>9.1786903259721058</v>
      </c>
      <c r="D10" s="6">
        <v>8.1376778274032215</v>
      </c>
      <c r="E10" s="6">
        <v>8.3040601090884696</v>
      </c>
      <c r="F10" s="6">
        <v>8.8754094469331211</v>
      </c>
      <c r="G10" s="6">
        <v>9.2146534054210942</v>
      </c>
      <c r="H10" s="6">
        <f>AVERAGE(B10:G10)</f>
        <v>8.6081861080637534</v>
      </c>
      <c r="I10" s="2"/>
      <c r="P10" s="6"/>
    </row>
    <row r="11" spans="1:22" ht="14.25">
      <c r="A11" s="1" t="s">
        <v>41</v>
      </c>
      <c r="B11" s="6">
        <v>0.94330797394825294</v>
      </c>
      <c r="C11" s="6">
        <v>0.94330651156064371</v>
      </c>
      <c r="D11" s="6">
        <v>0.96477623726945427</v>
      </c>
      <c r="E11" s="6">
        <v>0.89428339636337362</v>
      </c>
      <c r="F11" s="6">
        <v>1.0330048999993422</v>
      </c>
      <c r="G11" s="6">
        <v>1.037972452564675</v>
      </c>
      <c r="O11" s="83"/>
      <c r="P11" s="84"/>
      <c r="Q11" s="83"/>
      <c r="R11" s="83"/>
      <c r="S11" s="83"/>
      <c r="T11" s="83"/>
      <c r="U11" s="83"/>
      <c r="V11" s="83"/>
    </row>
    <row r="12" spans="1:22" ht="14.25">
      <c r="A12" s="1" t="s">
        <v>42</v>
      </c>
      <c r="B12" s="6">
        <v>0.45575553797499863</v>
      </c>
      <c r="C12" s="6">
        <v>0.71012962106250699</v>
      </c>
      <c r="D12" s="6">
        <v>0.4404413257099683</v>
      </c>
      <c r="E12" s="6">
        <v>0.59618893090891589</v>
      </c>
      <c r="F12" s="6">
        <v>0.56920678163229055</v>
      </c>
      <c r="G12" s="6">
        <v>0.54016933755916763</v>
      </c>
      <c r="O12" s="83"/>
      <c r="P12" s="84"/>
      <c r="Q12" s="83"/>
      <c r="R12" s="83"/>
      <c r="S12" s="83"/>
      <c r="T12" s="83"/>
      <c r="U12" s="83"/>
      <c r="V12" s="83"/>
    </row>
    <row r="13" spans="1:22" ht="14.25">
      <c r="A13" s="1" t="s">
        <v>43</v>
      </c>
      <c r="B13" s="84">
        <v>0.10598965999418575</v>
      </c>
      <c r="C13" s="84">
        <v>0.1271873948171654</v>
      </c>
      <c r="D13" s="84">
        <v>0.11535368054308692</v>
      </c>
      <c r="E13" s="84">
        <v>0.11710853999996561</v>
      </c>
      <c r="F13" s="84">
        <v>0.13703126224481069</v>
      </c>
      <c r="G13" s="84">
        <v>0.1270986676609806</v>
      </c>
      <c r="H13" s="83"/>
      <c r="I13" s="83"/>
      <c r="J13" s="83"/>
      <c r="K13" s="83"/>
      <c r="L13" s="83"/>
      <c r="M13" s="83"/>
      <c r="N13" s="83"/>
      <c r="O13" s="83"/>
      <c r="P13" s="84"/>
      <c r="Q13" s="83"/>
      <c r="R13" s="83"/>
      <c r="S13" s="83"/>
      <c r="T13" s="83"/>
      <c r="U13" s="83"/>
      <c r="V13" s="83"/>
    </row>
    <row r="14" spans="1:22">
      <c r="A14" s="85" t="s">
        <v>10</v>
      </c>
      <c r="B14" s="85">
        <v>4.46</v>
      </c>
      <c r="C14" s="85">
        <v>4.9000000000000004</v>
      </c>
      <c r="D14" s="85">
        <v>3.87</v>
      </c>
      <c r="E14" s="85">
        <v>5.31</v>
      </c>
      <c r="F14" s="85">
        <v>4.01</v>
      </c>
      <c r="G14" s="85">
        <v>4.09</v>
      </c>
      <c r="H14" s="81"/>
      <c r="I14" s="81"/>
      <c r="J14" s="81"/>
      <c r="K14" s="81"/>
      <c r="L14" s="81"/>
      <c r="M14" s="81"/>
      <c r="N14" s="81"/>
      <c r="O14" s="83"/>
      <c r="P14" s="83"/>
      <c r="Q14" s="83"/>
      <c r="R14" s="83"/>
      <c r="S14" s="83"/>
      <c r="T14" s="83"/>
      <c r="U14" s="83"/>
      <c r="V14" s="83"/>
    </row>
    <row r="15" spans="1:22" ht="15">
      <c r="A15" s="1"/>
      <c r="B15" s="111" t="s">
        <v>462</v>
      </c>
      <c r="C15" s="111"/>
      <c r="D15" s="111"/>
      <c r="E15" s="111"/>
      <c r="F15" s="111"/>
      <c r="G15" s="112"/>
      <c r="H15" s="113" t="s">
        <v>463</v>
      </c>
      <c r="I15" s="114"/>
      <c r="J15" s="114"/>
      <c r="K15" s="114"/>
      <c r="L15" s="114"/>
      <c r="M15" s="114"/>
      <c r="N15" s="114"/>
      <c r="O15" s="87"/>
      <c r="P15" s="88"/>
      <c r="Q15" s="88"/>
      <c r="R15" s="88"/>
      <c r="S15" s="88"/>
      <c r="T15" s="88"/>
      <c r="U15" s="88"/>
      <c r="V15" s="87"/>
    </row>
    <row r="16" spans="1:22" ht="15">
      <c r="A16" s="1"/>
      <c r="B16" s="5" t="s">
        <v>0</v>
      </c>
      <c r="C16" s="5" t="s">
        <v>1</v>
      </c>
      <c r="D16" s="5" t="s">
        <v>2</v>
      </c>
      <c r="E16" s="5" t="s">
        <v>3</v>
      </c>
      <c r="F16" s="5" t="s">
        <v>4</v>
      </c>
      <c r="G16" s="5" t="s">
        <v>5</v>
      </c>
      <c r="H16" s="89"/>
      <c r="I16" s="5" t="s">
        <v>0</v>
      </c>
      <c r="J16" s="5" t="s">
        <v>1</v>
      </c>
      <c r="K16" s="5" t="s">
        <v>2</v>
      </c>
      <c r="L16" s="5" t="s">
        <v>3</v>
      </c>
      <c r="M16" s="5" t="s">
        <v>4</v>
      </c>
      <c r="N16" s="5" t="s">
        <v>5</v>
      </c>
      <c r="O16" s="83"/>
      <c r="P16" s="83"/>
      <c r="Q16" s="83"/>
      <c r="R16" s="83"/>
      <c r="S16" s="83"/>
      <c r="T16" s="83"/>
      <c r="U16" s="83"/>
      <c r="V16" s="83"/>
    </row>
    <row r="17" spans="1:22">
      <c r="A17" s="2" t="s">
        <v>11</v>
      </c>
      <c r="B17" s="2">
        <v>30.2</v>
      </c>
      <c r="C17" s="2">
        <v>50</v>
      </c>
      <c r="D17" s="2">
        <v>27.9</v>
      </c>
      <c r="E17" s="2">
        <v>42.4</v>
      </c>
      <c r="F17" s="2">
        <v>33.700000000000003</v>
      </c>
      <c r="G17" s="2">
        <v>26.4</v>
      </c>
      <c r="H17" s="90" t="s">
        <v>11</v>
      </c>
      <c r="I17" s="2">
        <v>33.1</v>
      </c>
      <c r="J17" s="2">
        <v>54.5</v>
      </c>
      <c r="K17" s="2">
        <v>29.9</v>
      </c>
      <c r="L17" s="2">
        <v>47.9</v>
      </c>
      <c r="M17" s="2">
        <v>35.5</v>
      </c>
      <c r="N17" s="2">
        <v>29.1</v>
      </c>
      <c r="O17" s="83"/>
      <c r="P17" s="83"/>
      <c r="Q17" s="83"/>
      <c r="R17" s="83"/>
      <c r="S17" s="83"/>
      <c r="T17" s="83"/>
      <c r="U17" s="83"/>
      <c r="V17" s="83"/>
    </row>
    <row r="18" spans="1:22">
      <c r="A18" s="8" t="s">
        <v>12</v>
      </c>
      <c r="B18" s="91">
        <v>120</v>
      </c>
      <c r="C18" s="91">
        <v>230</v>
      </c>
      <c r="D18" s="91">
        <v>90</v>
      </c>
      <c r="E18" s="91">
        <v>120</v>
      </c>
      <c r="F18" s="91">
        <v>140</v>
      </c>
      <c r="G18" s="91">
        <v>130</v>
      </c>
      <c r="H18" s="90" t="s">
        <v>12</v>
      </c>
      <c r="I18" s="2">
        <v>143.5</v>
      </c>
      <c r="J18" s="92">
        <v>266</v>
      </c>
      <c r="K18" s="2">
        <v>106</v>
      </c>
      <c r="L18" s="2">
        <v>148.5</v>
      </c>
      <c r="M18" s="2">
        <v>160</v>
      </c>
      <c r="N18" s="2">
        <v>164.5</v>
      </c>
      <c r="O18" s="83"/>
      <c r="P18" s="83"/>
      <c r="Q18" s="83"/>
      <c r="R18" s="83"/>
      <c r="S18" s="83"/>
      <c r="T18" s="83"/>
      <c r="U18" s="83"/>
      <c r="V18" s="83"/>
    </row>
    <row r="19" spans="1:22">
      <c r="A19" s="1" t="s">
        <v>13</v>
      </c>
      <c r="B19" s="1">
        <v>1.5</v>
      </c>
      <c r="C19" s="1">
        <v>1.86</v>
      </c>
      <c r="D19" s="1">
        <v>1.56</v>
      </c>
      <c r="E19" s="1">
        <v>1.74</v>
      </c>
      <c r="F19" s="1">
        <v>1.75</v>
      </c>
      <c r="G19" s="1">
        <v>1.73</v>
      </c>
      <c r="H19" s="93" t="s">
        <v>13</v>
      </c>
      <c r="I19" s="1">
        <v>1.61</v>
      </c>
      <c r="J19" s="1">
        <v>1.89</v>
      </c>
      <c r="K19" s="1">
        <v>1.71</v>
      </c>
      <c r="L19" s="1">
        <v>1.8</v>
      </c>
      <c r="M19" s="1">
        <v>1.84</v>
      </c>
      <c r="N19" s="1">
        <v>1.84</v>
      </c>
      <c r="O19" s="83"/>
      <c r="P19" s="83"/>
      <c r="Q19" s="83"/>
      <c r="R19" s="83"/>
      <c r="S19" s="83"/>
      <c r="T19" s="83"/>
      <c r="U19" s="83"/>
      <c r="V19" s="83"/>
    </row>
    <row r="20" spans="1:22">
      <c r="A20" s="1" t="s">
        <v>14</v>
      </c>
      <c r="B20" s="2">
        <v>0.5</v>
      </c>
      <c r="C20" s="2">
        <v>0.6</v>
      </c>
      <c r="D20" s="2">
        <v>0.5</v>
      </c>
      <c r="E20" s="2">
        <v>0.5</v>
      </c>
      <c r="F20" s="2">
        <v>0.5</v>
      </c>
      <c r="G20" s="2">
        <v>0.5</v>
      </c>
      <c r="H20" s="93" t="s">
        <v>14</v>
      </c>
      <c r="I20" s="1">
        <v>0.5</v>
      </c>
      <c r="J20" s="1">
        <v>0.56999999999999995</v>
      </c>
      <c r="K20" s="1">
        <v>0.51</v>
      </c>
      <c r="L20" s="1">
        <v>0.57999999999999996</v>
      </c>
      <c r="M20" s="1">
        <v>0.56000000000000005</v>
      </c>
      <c r="N20" s="1">
        <v>0.56000000000000005</v>
      </c>
      <c r="O20" s="83"/>
      <c r="P20" s="83"/>
      <c r="Q20" s="83"/>
      <c r="R20" s="83"/>
      <c r="S20" s="83"/>
      <c r="T20" s="83"/>
      <c r="U20" s="83"/>
      <c r="V20" s="83"/>
    </row>
    <row r="21" spans="1:22">
      <c r="A21" s="2" t="s">
        <v>15</v>
      </c>
      <c r="B21" s="2">
        <v>6.6</v>
      </c>
      <c r="C21" s="2">
        <v>8.1</v>
      </c>
      <c r="D21" s="2">
        <v>6.7</v>
      </c>
      <c r="E21" s="2">
        <v>7.3</v>
      </c>
      <c r="F21" s="2">
        <v>7.7</v>
      </c>
      <c r="G21" s="2">
        <v>7.5</v>
      </c>
      <c r="H21" s="90" t="s">
        <v>15</v>
      </c>
      <c r="I21" s="2">
        <v>6.8</v>
      </c>
      <c r="J21" s="2">
        <v>7.9</v>
      </c>
      <c r="K21" s="2">
        <v>6.7</v>
      </c>
      <c r="L21" s="2">
        <v>7.3</v>
      </c>
      <c r="M21" s="2">
        <v>7.5</v>
      </c>
      <c r="N21" s="2">
        <v>7.8</v>
      </c>
      <c r="O21" s="83"/>
      <c r="P21" s="83"/>
      <c r="Q21" s="83"/>
      <c r="R21" s="83"/>
      <c r="S21" s="83"/>
      <c r="T21" s="83"/>
      <c r="U21" s="83"/>
      <c r="V21" s="83"/>
    </row>
    <row r="22" spans="1:22">
      <c r="A22" s="2" t="s">
        <v>16</v>
      </c>
      <c r="B22" s="1">
        <v>0.39</v>
      </c>
      <c r="C22" s="1">
        <v>0.48</v>
      </c>
      <c r="D22" s="1">
        <v>0.41</v>
      </c>
      <c r="E22" s="1">
        <v>0.46</v>
      </c>
      <c r="F22" s="1">
        <v>0.46</v>
      </c>
      <c r="G22" s="1">
        <v>0.45</v>
      </c>
      <c r="H22" s="90" t="s">
        <v>16</v>
      </c>
      <c r="I22" s="2">
        <v>0.4</v>
      </c>
      <c r="J22" s="2">
        <v>0.5</v>
      </c>
      <c r="K22" s="2">
        <v>0.5</v>
      </c>
      <c r="L22" s="2">
        <v>0.5</v>
      </c>
      <c r="M22" s="2">
        <v>0.5</v>
      </c>
      <c r="N22" s="2">
        <v>0.5</v>
      </c>
      <c r="O22" s="83"/>
      <c r="P22" s="83"/>
      <c r="Q22" s="83"/>
      <c r="R22" s="83"/>
      <c r="S22" s="83"/>
      <c r="T22" s="83"/>
      <c r="U22" s="83"/>
      <c r="V22" s="83"/>
    </row>
    <row r="23" spans="1:22">
      <c r="A23" s="2" t="s">
        <v>461</v>
      </c>
      <c r="B23" s="1">
        <v>0.33</v>
      </c>
      <c r="C23" s="1">
        <v>0.51</v>
      </c>
      <c r="D23" s="1">
        <v>0.33</v>
      </c>
      <c r="E23" s="1">
        <v>0.42</v>
      </c>
      <c r="F23" s="1">
        <v>0.41</v>
      </c>
      <c r="G23" s="1">
        <v>0.38</v>
      </c>
      <c r="H23" s="90"/>
      <c r="I23" s="2"/>
      <c r="J23" s="2"/>
      <c r="K23" s="2"/>
      <c r="L23" s="2"/>
      <c r="M23" s="2"/>
      <c r="N23" s="2"/>
      <c r="O23" s="83"/>
      <c r="P23" s="83"/>
      <c r="Q23" s="83"/>
      <c r="R23" s="83"/>
      <c r="S23" s="83"/>
      <c r="T23" s="83"/>
      <c r="U23" s="83"/>
      <c r="V23" s="83"/>
    </row>
    <row r="24" spans="1:22">
      <c r="A24" s="2" t="s">
        <v>17</v>
      </c>
      <c r="B24" s="2">
        <v>7.2</v>
      </c>
      <c r="C24" s="2">
        <v>8.9</v>
      </c>
      <c r="D24" s="2">
        <v>7.6</v>
      </c>
      <c r="E24" s="2">
        <v>8.1999999999999993</v>
      </c>
      <c r="F24" s="2">
        <v>8.5</v>
      </c>
      <c r="G24" s="2">
        <v>8.3000000000000007</v>
      </c>
      <c r="H24" s="90" t="s">
        <v>17</v>
      </c>
      <c r="I24" s="2">
        <v>7.8</v>
      </c>
      <c r="J24" s="2">
        <v>9.1999999999999993</v>
      </c>
      <c r="K24" s="2">
        <v>7.9</v>
      </c>
      <c r="L24" s="2">
        <v>8.6999999999999993</v>
      </c>
      <c r="M24" s="2">
        <v>8.8000000000000007</v>
      </c>
      <c r="N24" s="2">
        <v>8.8000000000000007</v>
      </c>
      <c r="O24" s="83"/>
      <c r="P24" s="83"/>
      <c r="Q24" s="83"/>
      <c r="R24" s="83"/>
      <c r="S24" s="83"/>
      <c r="T24" s="83"/>
      <c r="U24" s="83"/>
      <c r="V24" s="83"/>
    </row>
    <row r="25" spans="1:22">
      <c r="A25" s="2" t="s">
        <v>18</v>
      </c>
      <c r="B25" s="1">
        <v>16.350000000000001</v>
      </c>
      <c r="C25" s="1">
        <v>19.8</v>
      </c>
      <c r="D25" s="1">
        <v>17</v>
      </c>
      <c r="E25" s="1">
        <v>18.45</v>
      </c>
      <c r="F25" s="1">
        <v>19.25</v>
      </c>
      <c r="G25" s="1">
        <v>18.7</v>
      </c>
      <c r="H25" s="90" t="s">
        <v>18</v>
      </c>
      <c r="I25" s="2">
        <v>16.399999999999999</v>
      </c>
      <c r="J25" s="2">
        <v>19.8</v>
      </c>
      <c r="K25" s="2">
        <v>16.899999999999999</v>
      </c>
      <c r="L25" s="2">
        <v>18.8</v>
      </c>
      <c r="M25" s="2">
        <v>18.899999999999999</v>
      </c>
      <c r="N25" s="2">
        <v>19.100000000000001</v>
      </c>
    </row>
    <row r="26" spans="1:22">
      <c r="A26" s="7" t="s">
        <v>19</v>
      </c>
      <c r="B26" s="2">
        <v>1.9</v>
      </c>
      <c r="C26" s="2">
        <v>1.8</v>
      </c>
      <c r="D26" s="2">
        <v>2</v>
      </c>
      <c r="E26" s="2">
        <v>3.3</v>
      </c>
      <c r="F26" s="2">
        <v>2.1</v>
      </c>
      <c r="G26" s="2">
        <v>1.9</v>
      </c>
      <c r="H26" s="90"/>
      <c r="I26" s="2"/>
      <c r="J26" s="2"/>
      <c r="K26" s="2"/>
      <c r="L26" s="2"/>
      <c r="M26" s="2"/>
      <c r="N26" s="2"/>
    </row>
    <row r="27" spans="1:22">
      <c r="A27" s="6" t="s">
        <v>20</v>
      </c>
      <c r="B27" s="2"/>
      <c r="C27" s="2"/>
      <c r="D27" s="2"/>
      <c r="E27" s="2"/>
      <c r="F27" s="2"/>
      <c r="G27" s="2"/>
      <c r="H27" s="93" t="s">
        <v>20</v>
      </c>
      <c r="I27" s="1">
        <v>2.0099999999999998</v>
      </c>
      <c r="J27" s="1">
        <v>2.36</v>
      </c>
      <c r="K27" s="1">
        <v>2.09</v>
      </c>
      <c r="L27" s="1">
        <v>2.17</v>
      </c>
      <c r="M27" s="1">
        <v>2.2599999999999998</v>
      </c>
      <c r="N27" s="1">
        <v>2.27</v>
      </c>
    </row>
    <row r="28" spans="1:22">
      <c r="A28" s="9" t="s">
        <v>21</v>
      </c>
      <c r="B28" s="2">
        <v>159.5</v>
      </c>
      <c r="C28" s="2">
        <v>146.5</v>
      </c>
      <c r="D28" s="2">
        <v>130</v>
      </c>
      <c r="E28" s="2">
        <v>143</v>
      </c>
      <c r="F28" s="2">
        <v>155</v>
      </c>
      <c r="G28" s="2">
        <v>151</v>
      </c>
      <c r="H28" s="94" t="s">
        <v>21</v>
      </c>
      <c r="I28" s="2">
        <v>171.5</v>
      </c>
      <c r="J28" s="2">
        <v>153</v>
      </c>
      <c r="K28" s="2">
        <v>137.5</v>
      </c>
      <c r="L28" s="2">
        <v>153.5</v>
      </c>
      <c r="M28" s="2">
        <v>153</v>
      </c>
      <c r="N28" s="2">
        <v>164</v>
      </c>
    </row>
    <row r="29" spans="1:22" ht="15">
      <c r="A29" s="7" t="s">
        <v>22</v>
      </c>
      <c r="B29" s="95"/>
      <c r="C29" s="95"/>
      <c r="D29" s="95"/>
      <c r="E29" s="95"/>
      <c r="F29" s="95"/>
      <c r="G29" s="95"/>
      <c r="H29" s="90" t="s">
        <v>22</v>
      </c>
      <c r="I29" s="2">
        <v>9</v>
      </c>
      <c r="J29" s="2">
        <v>10.7</v>
      </c>
      <c r="K29" s="2">
        <v>9.3000000000000007</v>
      </c>
      <c r="L29" s="2">
        <v>9.6999999999999993</v>
      </c>
      <c r="M29" s="2">
        <v>10.5</v>
      </c>
      <c r="N29" s="2">
        <v>10.3</v>
      </c>
    </row>
    <row r="30" spans="1:22" ht="15">
      <c r="A30" s="3" t="s">
        <v>23</v>
      </c>
      <c r="B30" s="95"/>
      <c r="C30" s="95"/>
      <c r="D30" s="95"/>
      <c r="E30" s="95"/>
      <c r="F30" s="95"/>
      <c r="G30" s="95"/>
      <c r="H30" s="96" t="s">
        <v>23</v>
      </c>
      <c r="I30" s="91">
        <v>105</v>
      </c>
      <c r="J30" s="91">
        <v>81</v>
      </c>
      <c r="K30" s="91">
        <v>69</v>
      </c>
      <c r="L30" s="91">
        <v>75</v>
      </c>
      <c r="M30" s="91">
        <v>77</v>
      </c>
      <c r="N30" s="91">
        <v>105</v>
      </c>
    </row>
    <row r="31" spans="1:22">
      <c r="A31" s="7" t="s">
        <v>24</v>
      </c>
      <c r="B31" s="1"/>
      <c r="C31" s="1"/>
      <c r="D31" s="1"/>
      <c r="E31" s="1"/>
      <c r="F31" s="1"/>
      <c r="G31" s="1"/>
      <c r="H31" s="90" t="s">
        <v>24</v>
      </c>
      <c r="I31" s="2">
        <v>2.8</v>
      </c>
      <c r="J31" s="2">
        <v>2.2999999999999998</v>
      </c>
      <c r="K31" s="2">
        <v>1.9</v>
      </c>
      <c r="L31" s="2">
        <v>2</v>
      </c>
      <c r="M31" s="2">
        <v>2.1</v>
      </c>
      <c r="N31" s="2">
        <v>2.7</v>
      </c>
    </row>
    <row r="32" spans="1:22">
      <c r="A32" s="6" t="s">
        <v>25</v>
      </c>
      <c r="B32" s="1"/>
      <c r="C32" s="1"/>
      <c r="D32" s="1"/>
      <c r="E32" s="1"/>
      <c r="F32" s="1"/>
      <c r="G32" s="1"/>
      <c r="H32" s="93" t="s">
        <v>25</v>
      </c>
      <c r="I32" s="1">
        <v>2.42</v>
      </c>
      <c r="J32" s="1">
        <v>2.81</v>
      </c>
      <c r="K32" s="1">
        <v>2.41</v>
      </c>
      <c r="L32" s="1">
        <v>2.69</v>
      </c>
      <c r="M32" s="1">
        <v>2.73</v>
      </c>
      <c r="N32" s="1">
        <v>2.69</v>
      </c>
    </row>
    <row r="33" spans="1:14" ht="15">
      <c r="A33" s="6" t="s">
        <v>26</v>
      </c>
      <c r="B33" s="95"/>
      <c r="C33" s="95"/>
      <c r="D33" s="95"/>
      <c r="E33" s="95"/>
      <c r="F33" s="95"/>
      <c r="G33" s="95"/>
      <c r="H33" s="93" t="s">
        <v>26</v>
      </c>
      <c r="I33" s="1">
        <v>0.76</v>
      </c>
      <c r="J33" s="1">
        <v>1.01</v>
      </c>
      <c r="K33" s="1">
        <v>0.81</v>
      </c>
      <c r="L33" s="1">
        <v>0.94</v>
      </c>
      <c r="M33" s="1">
        <v>0.93</v>
      </c>
      <c r="N33" s="1">
        <v>0.96</v>
      </c>
    </row>
    <row r="34" spans="1:14">
      <c r="A34" s="6" t="s">
        <v>27</v>
      </c>
      <c r="B34" s="97"/>
      <c r="C34" s="97"/>
      <c r="D34" s="97"/>
      <c r="E34" s="97"/>
      <c r="F34" s="97"/>
      <c r="G34" s="97"/>
      <c r="H34" s="93" t="s">
        <v>27</v>
      </c>
      <c r="I34" s="1">
        <v>2.78</v>
      </c>
      <c r="J34" s="1">
        <v>3.26</v>
      </c>
      <c r="K34" s="1">
        <v>3.04</v>
      </c>
      <c r="L34" s="1">
        <v>3.17</v>
      </c>
      <c r="M34" s="1">
        <v>3.35</v>
      </c>
      <c r="N34" s="1">
        <v>3.08</v>
      </c>
    </row>
    <row r="35" spans="1:14">
      <c r="A35" s="6" t="s">
        <v>36</v>
      </c>
      <c r="B35" s="1"/>
      <c r="C35" s="1"/>
      <c r="D35" s="1"/>
      <c r="E35" s="1"/>
      <c r="F35" s="1"/>
      <c r="G35" s="1"/>
      <c r="H35" s="93"/>
      <c r="I35" s="1"/>
      <c r="J35" s="1"/>
      <c r="K35" s="1"/>
      <c r="L35" s="1"/>
      <c r="M35" s="1"/>
      <c r="N35" s="1"/>
    </row>
    <row r="36" spans="1:14">
      <c r="A36" s="6" t="s">
        <v>28</v>
      </c>
      <c r="B36" s="1"/>
      <c r="C36" s="1"/>
      <c r="D36" s="1"/>
      <c r="E36" s="1"/>
      <c r="F36" s="1"/>
      <c r="G36" s="1"/>
      <c r="H36" s="93" t="s">
        <v>28</v>
      </c>
      <c r="I36" s="1">
        <v>0.44</v>
      </c>
      <c r="J36" s="1">
        <v>0.51</v>
      </c>
      <c r="K36" s="1">
        <v>0.45</v>
      </c>
      <c r="L36" s="1">
        <v>0.49</v>
      </c>
      <c r="M36" s="1">
        <v>0.55000000000000004</v>
      </c>
      <c r="N36" s="1">
        <v>0.5</v>
      </c>
    </row>
    <row r="37" spans="1:14">
      <c r="A37" s="6" t="s">
        <v>29</v>
      </c>
      <c r="B37" s="1"/>
      <c r="C37" s="1"/>
      <c r="D37" s="1"/>
      <c r="E37" s="1"/>
      <c r="F37" s="1"/>
      <c r="G37" s="1"/>
      <c r="H37" s="93" t="s">
        <v>29</v>
      </c>
      <c r="I37" s="1">
        <v>2.59</v>
      </c>
      <c r="J37" s="1">
        <v>3.23</v>
      </c>
      <c r="K37" s="1">
        <v>2.72</v>
      </c>
      <c r="L37" s="1">
        <v>2.98</v>
      </c>
      <c r="M37" s="1">
        <v>3.03</v>
      </c>
      <c r="N37" s="1">
        <v>3.08</v>
      </c>
    </row>
    <row r="38" spans="1:14">
      <c r="A38" s="6" t="s">
        <v>30</v>
      </c>
      <c r="B38" s="1"/>
      <c r="C38" s="1"/>
      <c r="D38" s="1"/>
      <c r="E38" s="1"/>
      <c r="F38" s="1"/>
      <c r="G38" s="1"/>
      <c r="H38" s="93" t="s">
        <v>30</v>
      </c>
      <c r="I38" s="1">
        <v>0.51</v>
      </c>
      <c r="J38" s="1">
        <v>0.61</v>
      </c>
      <c r="K38" s="1">
        <v>0.55000000000000004</v>
      </c>
      <c r="L38" s="1">
        <v>0.61</v>
      </c>
      <c r="M38" s="1">
        <v>0.62</v>
      </c>
      <c r="N38" s="1">
        <v>0.61</v>
      </c>
    </row>
    <row r="39" spans="1:14">
      <c r="A39" s="7" t="s">
        <v>31</v>
      </c>
      <c r="B39" s="2">
        <v>14.8</v>
      </c>
      <c r="C39" s="2">
        <v>15.6</v>
      </c>
      <c r="D39" s="2">
        <v>13.2</v>
      </c>
      <c r="E39" s="2">
        <v>14.4</v>
      </c>
      <c r="F39" s="2">
        <v>15</v>
      </c>
      <c r="G39" s="2">
        <v>16.3</v>
      </c>
      <c r="H39" s="90" t="s">
        <v>31</v>
      </c>
      <c r="I39" s="2">
        <v>15.8</v>
      </c>
      <c r="J39" s="2">
        <v>16.100000000000001</v>
      </c>
      <c r="K39" s="2">
        <v>13.8</v>
      </c>
      <c r="L39" s="2">
        <v>15.4</v>
      </c>
      <c r="M39" s="2">
        <v>15.5</v>
      </c>
      <c r="N39" s="2">
        <v>17.3</v>
      </c>
    </row>
    <row r="40" spans="1:14">
      <c r="A40" s="6" t="s">
        <v>32</v>
      </c>
      <c r="B40" s="91"/>
      <c r="C40" s="91"/>
      <c r="D40" s="91"/>
      <c r="E40" s="91"/>
      <c r="F40" s="91"/>
      <c r="G40" s="91"/>
      <c r="H40" s="93" t="s">
        <v>32</v>
      </c>
      <c r="I40" s="1">
        <v>1.34</v>
      </c>
      <c r="J40" s="1">
        <v>1.67</v>
      </c>
      <c r="K40" s="1">
        <v>1.51</v>
      </c>
      <c r="L40" s="1">
        <v>1.56</v>
      </c>
      <c r="M40" s="1">
        <v>1.59</v>
      </c>
      <c r="N40" s="1">
        <v>1.52</v>
      </c>
    </row>
    <row r="41" spans="1:14">
      <c r="A41" s="6" t="s">
        <v>33</v>
      </c>
      <c r="B41" s="1"/>
      <c r="C41" s="1"/>
      <c r="D41" s="1"/>
      <c r="E41" s="1"/>
      <c r="F41" s="1"/>
      <c r="G41" s="1"/>
      <c r="H41" s="86"/>
    </row>
    <row r="42" spans="1:14">
      <c r="A42" s="84" t="s">
        <v>34</v>
      </c>
      <c r="B42" s="2"/>
      <c r="C42" s="2"/>
      <c r="D42" s="2"/>
      <c r="E42" s="2"/>
      <c r="F42" s="2"/>
      <c r="G42" s="2"/>
      <c r="H42" s="93" t="s">
        <v>34</v>
      </c>
      <c r="I42" s="1">
        <v>1.21</v>
      </c>
      <c r="J42" s="1">
        <v>1.5</v>
      </c>
      <c r="K42" s="1">
        <v>1.33</v>
      </c>
      <c r="L42" s="1">
        <v>1.49</v>
      </c>
      <c r="M42" s="1">
        <v>1.43</v>
      </c>
      <c r="N42" s="1">
        <v>1.42</v>
      </c>
    </row>
    <row r="43" spans="1:14">
      <c r="A43" s="10" t="s">
        <v>35</v>
      </c>
      <c r="B43" s="81"/>
      <c r="C43" s="81"/>
      <c r="D43" s="81"/>
      <c r="E43" s="81"/>
      <c r="F43" s="81"/>
      <c r="G43" s="81"/>
      <c r="H43" s="98" t="s">
        <v>35</v>
      </c>
      <c r="I43" s="85">
        <v>0.18</v>
      </c>
      <c r="J43" s="85">
        <v>0.22</v>
      </c>
      <c r="K43" s="85">
        <v>0.2</v>
      </c>
      <c r="L43" s="85">
        <v>0.2</v>
      </c>
      <c r="M43" s="85">
        <v>0.21</v>
      </c>
      <c r="N43" s="85">
        <v>0.2</v>
      </c>
    </row>
    <row r="44" spans="1:14">
      <c r="A44" s="78" t="s">
        <v>464</v>
      </c>
    </row>
  </sheetData>
  <mergeCells count="3">
    <mergeCell ref="A1:G1"/>
    <mergeCell ref="B15:G15"/>
    <mergeCell ref="H15:N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M1"/>
    </sheetView>
  </sheetViews>
  <sheetFormatPr defaultRowHeight="15"/>
  <cols>
    <col min="1" max="1" width="13.625" style="13" customWidth="1"/>
    <col min="2" max="14" width="9" style="13"/>
    <col min="15" max="15" width="11.625" style="102" bestFit="1" customWidth="1"/>
    <col min="16" max="16384" width="9" style="13"/>
  </cols>
  <sheetData>
    <row r="1" spans="1:13">
      <c r="A1" s="115" t="s">
        <v>465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</row>
    <row r="2" spans="1:13" ht="15.75">
      <c r="A2" s="20" t="s">
        <v>189</v>
      </c>
      <c r="B2" s="21" t="s">
        <v>55</v>
      </c>
      <c r="C2" s="21" t="s">
        <v>188</v>
      </c>
      <c r="D2" s="21" t="s">
        <v>56</v>
      </c>
      <c r="E2" s="21" t="s">
        <v>57</v>
      </c>
      <c r="F2" s="21" t="s">
        <v>58</v>
      </c>
      <c r="G2" s="21" t="s">
        <v>59</v>
      </c>
      <c r="H2" s="21" t="s">
        <v>60</v>
      </c>
      <c r="I2" s="21" t="s">
        <v>61</v>
      </c>
      <c r="J2" s="21" t="s">
        <v>62</v>
      </c>
      <c r="K2" s="21" t="s">
        <v>190</v>
      </c>
      <c r="L2" s="21" t="s">
        <v>187</v>
      </c>
      <c r="M2" s="21" t="s">
        <v>458</v>
      </c>
    </row>
    <row r="3" spans="1:13">
      <c r="A3" s="14" t="s">
        <v>144</v>
      </c>
      <c r="B3" s="15">
        <v>40.651000000000003</v>
      </c>
      <c r="C3" s="15">
        <v>1.2E-2</v>
      </c>
      <c r="D3" s="15">
        <v>7.8E-2</v>
      </c>
      <c r="E3" s="15">
        <v>12.33</v>
      </c>
      <c r="F3" s="15">
        <v>0.161</v>
      </c>
      <c r="G3" s="15">
        <v>45.85</v>
      </c>
      <c r="H3" s="15">
        <v>0.41599999999999998</v>
      </c>
      <c r="I3" s="15">
        <v>0.29699999999999999</v>
      </c>
      <c r="J3" s="15">
        <v>99.793999999999997</v>
      </c>
      <c r="K3" s="16">
        <v>86.893432631145402</v>
      </c>
      <c r="L3" s="17">
        <f t="shared" ref="L3:L34" si="0">E3/71.845*55.845/(F3/70.938*54.938)</f>
        <v>76.865426569236334</v>
      </c>
      <c r="M3" s="17">
        <v>0.78568073002944638</v>
      </c>
    </row>
    <row r="4" spans="1:13">
      <c r="A4" s="14" t="s">
        <v>145</v>
      </c>
      <c r="B4" s="15">
        <v>40.750999999999998</v>
      </c>
      <c r="C4" s="15">
        <v>6.0000000000000001E-3</v>
      </c>
      <c r="D4" s="15">
        <v>3.5999999999999997E-2</v>
      </c>
      <c r="E4" s="15">
        <v>12.877000000000001</v>
      </c>
      <c r="F4" s="15">
        <v>0.19</v>
      </c>
      <c r="G4" s="15">
        <v>45.726999999999997</v>
      </c>
      <c r="H4" s="15">
        <v>0.46400000000000002</v>
      </c>
      <c r="I4" s="15">
        <v>0.29099999999999998</v>
      </c>
      <c r="J4" s="15">
        <v>100.34099999999999</v>
      </c>
      <c r="K4" s="16">
        <v>86.359497585977479</v>
      </c>
      <c r="L4" s="17">
        <f t="shared" si="0"/>
        <v>68.022867531933699</v>
      </c>
      <c r="M4" s="17">
        <v>0.43543561284334542</v>
      </c>
    </row>
    <row r="5" spans="1:13">
      <c r="A5" s="14" t="s">
        <v>146</v>
      </c>
      <c r="B5" s="15">
        <v>40.93</v>
      </c>
      <c r="C5" s="15">
        <v>1.4999999999999999E-2</v>
      </c>
      <c r="D5" s="15">
        <v>8.2000000000000003E-2</v>
      </c>
      <c r="E5" s="15">
        <v>11.224</v>
      </c>
      <c r="F5" s="15">
        <v>0.16900000000000001</v>
      </c>
      <c r="G5" s="15">
        <v>46.722000000000001</v>
      </c>
      <c r="H5" s="15">
        <v>0.48</v>
      </c>
      <c r="I5" s="15">
        <v>0.33700000000000002</v>
      </c>
      <c r="J5" s="15">
        <v>99.959000000000003</v>
      </c>
      <c r="K5" s="16">
        <v>88.125722425486302</v>
      </c>
      <c r="L5" s="17">
        <f t="shared" si="0"/>
        <v>66.658386097271034</v>
      </c>
      <c r="M5" s="17">
        <v>0.37311409823529162</v>
      </c>
    </row>
    <row r="6" spans="1:13">
      <c r="A6" s="14" t="s">
        <v>147</v>
      </c>
      <c r="B6" s="15">
        <v>40.719000000000001</v>
      </c>
      <c r="C6" s="15">
        <v>7.0000000000000001E-3</v>
      </c>
      <c r="D6" s="15">
        <v>4.5999999999999999E-2</v>
      </c>
      <c r="E6" s="15">
        <v>11.063000000000001</v>
      </c>
      <c r="F6" s="15">
        <v>0.154</v>
      </c>
      <c r="G6" s="15">
        <v>46.38</v>
      </c>
      <c r="H6" s="15">
        <v>0.41799999999999998</v>
      </c>
      <c r="I6" s="15">
        <v>0.33500000000000002</v>
      </c>
      <c r="J6" s="15">
        <v>99.122</v>
      </c>
      <c r="K6" s="16">
        <v>88.199831778902237</v>
      </c>
      <c r="L6" s="17">
        <f t="shared" si="0"/>
        <v>72.101787676456595</v>
      </c>
      <c r="M6" s="17">
        <v>0.60767177244865467</v>
      </c>
    </row>
    <row r="7" spans="1:13">
      <c r="A7" s="14" t="s">
        <v>148</v>
      </c>
      <c r="B7" s="15">
        <v>40.204999999999998</v>
      </c>
      <c r="C7" s="15">
        <v>0.01</v>
      </c>
      <c r="D7" s="15">
        <v>0.06</v>
      </c>
      <c r="E7" s="15">
        <v>12.336</v>
      </c>
      <c r="F7" s="15">
        <v>0.17399999999999999</v>
      </c>
      <c r="G7" s="15">
        <v>45.835999999999999</v>
      </c>
      <c r="H7" s="15">
        <v>0.38600000000000001</v>
      </c>
      <c r="I7" s="15">
        <v>0.316</v>
      </c>
      <c r="J7" s="15">
        <v>99.323999999999998</v>
      </c>
      <c r="K7" s="16">
        <v>86.884411364179954</v>
      </c>
      <c r="L7" s="17">
        <f t="shared" si="0"/>
        <v>71.157216884085173</v>
      </c>
      <c r="M7" s="17">
        <v>0.56954328079799543</v>
      </c>
    </row>
    <row r="8" spans="1:13">
      <c r="A8" s="14" t="s">
        <v>65</v>
      </c>
      <c r="B8" s="15">
        <v>40.712000000000003</v>
      </c>
      <c r="C8" s="15">
        <v>0.01</v>
      </c>
      <c r="D8" s="15">
        <v>0.05</v>
      </c>
      <c r="E8" s="15">
        <v>12.505000000000001</v>
      </c>
      <c r="F8" s="15">
        <v>0.18099999999999999</v>
      </c>
      <c r="G8" s="15">
        <v>45.387</v>
      </c>
      <c r="H8" s="15">
        <v>0.40400000000000003</v>
      </c>
      <c r="I8" s="15">
        <v>0.30599999999999999</v>
      </c>
      <c r="J8" s="15">
        <v>99.555000000000007</v>
      </c>
      <c r="K8" s="16">
        <v>86.61486048321099</v>
      </c>
      <c r="L8" s="17">
        <f t="shared" si="0"/>
        <v>69.342414915324142</v>
      </c>
      <c r="M8" s="17">
        <v>0.49337197077870298</v>
      </c>
    </row>
    <row r="9" spans="1:13">
      <c r="A9" s="14" t="s">
        <v>149</v>
      </c>
      <c r="B9" s="15">
        <v>40.46</v>
      </c>
      <c r="C9" s="15">
        <v>0.01</v>
      </c>
      <c r="D9" s="15">
        <v>7.8E-2</v>
      </c>
      <c r="E9" s="15">
        <v>12.727</v>
      </c>
      <c r="F9" s="15">
        <v>0.187</v>
      </c>
      <c r="G9" s="15">
        <v>44.811</v>
      </c>
      <c r="H9" s="15">
        <v>0.499</v>
      </c>
      <c r="I9" s="15">
        <v>0.36299999999999999</v>
      </c>
      <c r="J9" s="15">
        <v>99.135000000000005</v>
      </c>
      <c r="K9" s="16">
        <v>86.258842754779224</v>
      </c>
      <c r="L9" s="17">
        <f t="shared" si="0"/>
        <v>68.309055221781577</v>
      </c>
      <c r="M9" s="17">
        <v>0.44819112301289099</v>
      </c>
    </row>
    <row r="10" spans="1:13">
      <c r="A10" s="14" t="s">
        <v>150</v>
      </c>
      <c r="B10" s="15">
        <v>40.750999999999998</v>
      </c>
      <c r="C10" s="15">
        <v>6.0000000000000001E-3</v>
      </c>
      <c r="D10" s="15">
        <v>3.5999999999999997E-2</v>
      </c>
      <c r="E10" s="15">
        <v>12.877000000000001</v>
      </c>
      <c r="F10" s="15">
        <v>0.19</v>
      </c>
      <c r="G10" s="15">
        <v>45.726999999999997</v>
      </c>
      <c r="H10" s="15">
        <v>0.46400000000000002</v>
      </c>
      <c r="I10" s="15">
        <v>0.29099999999999998</v>
      </c>
      <c r="J10" s="15">
        <v>100.34099999999999</v>
      </c>
      <c r="K10" s="16">
        <v>86.359497585977479</v>
      </c>
      <c r="L10" s="17">
        <f t="shared" si="0"/>
        <v>68.022867531933699</v>
      </c>
      <c r="M10" s="17">
        <v>0.43543561284334542</v>
      </c>
    </row>
    <row r="11" spans="1:13">
      <c r="A11" s="14" t="s">
        <v>151</v>
      </c>
      <c r="B11" s="15">
        <v>40.93</v>
      </c>
      <c r="C11" s="15">
        <v>1.4999999999999999E-2</v>
      </c>
      <c r="D11" s="15">
        <v>8.2000000000000003E-2</v>
      </c>
      <c r="E11" s="15">
        <v>11.224</v>
      </c>
      <c r="F11" s="15">
        <v>0.16900000000000001</v>
      </c>
      <c r="G11" s="15">
        <v>46.722000000000001</v>
      </c>
      <c r="H11" s="15">
        <v>0.48</v>
      </c>
      <c r="I11" s="15">
        <v>0.33700000000000002</v>
      </c>
      <c r="J11" s="15">
        <v>99.959000000000003</v>
      </c>
      <c r="K11" s="16">
        <v>88.125722425486302</v>
      </c>
      <c r="L11" s="17">
        <f t="shared" si="0"/>
        <v>66.658386097271034</v>
      </c>
      <c r="M11" s="17">
        <v>0.37311409823529162</v>
      </c>
    </row>
    <row r="12" spans="1:13">
      <c r="A12" s="14" t="s">
        <v>67</v>
      </c>
      <c r="B12" s="15">
        <v>40.719000000000001</v>
      </c>
      <c r="C12" s="15">
        <v>7.0000000000000001E-3</v>
      </c>
      <c r="D12" s="15">
        <v>4.5999999999999999E-2</v>
      </c>
      <c r="E12" s="15">
        <v>11.063000000000001</v>
      </c>
      <c r="F12" s="15">
        <v>0.154</v>
      </c>
      <c r="G12" s="15">
        <v>46.38</v>
      </c>
      <c r="H12" s="15">
        <v>0.41799999999999998</v>
      </c>
      <c r="I12" s="15">
        <v>0.33500000000000002</v>
      </c>
      <c r="J12" s="15">
        <v>99.122</v>
      </c>
      <c r="K12" s="16">
        <v>88.199831778902237</v>
      </c>
      <c r="L12" s="17">
        <f t="shared" si="0"/>
        <v>72.101787676456595</v>
      </c>
      <c r="M12" s="17">
        <v>0.60767177244865467</v>
      </c>
    </row>
    <row r="13" spans="1:13">
      <c r="A13" s="14" t="s">
        <v>69</v>
      </c>
      <c r="B13" s="15">
        <v>40.204999999999998</v>
      </c>
      <c r="C13" s="15">
        <v>0.01</v>
      </c>
      <c r="D13" s="15">
        <v>0.06</v>
      </c>
      <c r="E13" s="15">
        <v>12.336</v>
      </c>
      <c r="F13" s="15">
        <v>0.17399999999999999</v>
      </c>
      <c r="G13" s="15">
        <v>45.835999999999999</v>
      </c>
      <c r="H13" s="15">
        <v>0.38600000000000001</v>
      </c>
      <c r="I13" s="15">
        <v>0.316</v>
      </c>
      <c r="J13" s="15">
        <v>99.323999999999998</v>
      </c>
      <c r="K13" s="16">
        <v>86.884411364179954</v>
      </c>
      <c r="L13" s="17">
        <f t="shared" si="0"/>
        <v>71.157216884085173</v>
      </c>
      <c r="M13" s="17">
        <v>0.56954328079799543</v>
      </c>
    </row>
    <row r="14" spans="1:13">
      <c r="A14" s="14" t="s">
        <v>71</v>
      </c>
      <c r="B14" s="15">
        <v>40.381</v>
      </c>
      <c r="C14" s="15">
        <v>0.01</v>
      </c>
      <c r="D14" s="15">
        <v>6.8000000000000005E-2</v>
      </c>
      <c r="E14" s="15">
        <v>13.491</v>
      </c>
      <c r="F14" s="15">
        <v>0.19</v>
      </c>
      <c r="G14" s="15">
        <v>44.777000000000001</v>
      </c>
      <c r="H14" s="15">
        <v>0.49199999999999999</v>
      </c>
      <c r="I14" s="15">
        <v>0.29499999999999998</v>
      </c>
      <c r="J14" s="15">
        <v>99.703999999999994</v>
      </c>
      <c r="K14" s="16">
        <v>85.5437483660059</v>
      </c>
      <c r="L14" s="17">
        <f t="shared" si="0"/>
        <v>71.2663280168764</v>
      </c>
      <c r="M14" s="17">
        <v>0.57399928742003947</v>
      </c>
    </row>
    <row r="15" spans="1:13">
      <c r="A15" s="14" t="s">
        <v>73</v>
      </c>
      <c r="B15" s="15">
        <v>40.381</v>
      </c>
      <c r="C15" s="15">
        <v>0.01</v>
      </c>
      <c r="D15" s="15">
        <v>6.8000000000000005E-2</v>
      </c>
      <c r="E15" s="15">
        <v>13.491</v>
      </c>
      <c r="F15" s="15">
        <v>0.19</v>
      </c>
      <c r="G15" s="15">
        <v>44.777000000000001</v>
      </c>
      <c r="H15" s="15">
        <v>0.49199999999999999</v>
      </c>
      <c r="I15" s="15">
        <v>0.29499999999999998</v>
      </c>
      <c r="J15" s="15">
        <v>99.703999999999994</v>
      </c>
      <c r="K15" s="16">
        <v>85.5437483660059</v>
      </c>
      <c r="L15" s="17">
        <f t="shared" si="0"/>
        <v>71.2663280168764</v>
      </c>
      <c r="M15" s="17">
        <v>0.57399928742003947</v>
      </c>
    </row>
    <row r="16" spans="1:13">
      <c r="A16" s="14" t="s">
        <v>152</v>
      </c>
      <c r="B16" s="15">
        <v>41.063000000000002</v>
      </c>
      <c r="C16" s="15">
        <v>1.0999999999999999E-2</v>
      </c>
      <c r="D16" s="15">
        <v>8.4000000000000005E-2</v>
      </c>
      <c r="E16" s="15">
        <v>8.7929999999999993</v>
      </c>
      <c r="F16" s="15">
        <v>0.125</v>
      </c>
      <c r="G16" s="15">
        <v>48.344000000000001</v>
      </c>
      <c r="H16" s="15">
        <v>0.47599999999999998</v>
      </c>
      <c r="I16" s="15">
        <v>0.40899999999999997</v>
      </c>
      <c r="J16" s="15">
        <v>99.305999999999997</v>
      </c>
      <c r="K16" s="16">
        <v>90.742697585445811</v>
      </c>
      <c r="L16" s="17">
        <f t="shared" si="0"/>
        <v>70.602633594517755</v>
      </c>
      <c r="M16" s="17">
        <v>0.5466816596473083</v>
      </c>
    </row>
    <row r="17" spans="1:13">
      <c r="A17" s="14" t="s">
        <v>75</v>
      </c>
      <c r="B17" s="15">
        <v>40.061999999999998</v>
      </c>
      <c r="C17" s="15">
        <v>1.0999999999999999E-2</v>
      </c>
      <c r="D17" s="15">
        <v>0.05</v>
      </c>
      <c r="E17" s="15">
        <v>15.426</v>
      </c>
      <c r="F17" s="15">
        <v>0.218</v>
      </c>
      <c r="G17" s="15">
        <v>43.545000000000002</v>
      </c>
      <c r="H17" s="15">
        <v>0.44900000000000001</v>
      </c>
      <c r="I17" s="15">
        <v>0.28399999999999997</v>
      </c>
      <c r="J17" s="15">
        <v>100.04600000000001</v>
      </c>
      <c r="K17" s="16">
        <v>83.423854255895222</v>
      </c>
      <c r="L17" s="17">
        <f t="shared" si="0"/>
        <v>71.02163638748759</v>
      </c>
      <c r="M17" s="18"/>
    </row>
    <row r="18" spans="1:13">
      <c r="A18" s="14" t="s">
        <v>77</v>
      </c>
      <c r="B18" s="15">
        <v>40.515999999999998</v>
      </c>
      <c r="C18" s="15">
        <v>8.9999999999999993E-3</v>
      </c>
      <c r="D18" s="15">
        <v>4.2000000000000003E-2</v>
      </c>
      <c r="E18" s="15">
        <v>13.427</v>
      </c>
      <c r="F18" s="15">
        <v>0.19800000000000001</v>
      </c>
      <c r="G18" s="15">
        <v>44.89</v>
      </c>
      <c r="H18" s="15">
        <v>0.45500000000000002</v>
      </c>
      <c r="I18" s="15">
        <v>0.31</v>
      </c>
      <c r="J18" s="15">
        <v>99.846999999999994</v>
      </c>
      <c r="K18" s="16">
        <v>85.633489382827008</v>
      </c>
      <c r="L18" s="17">
        <f t="shared" si="0"/>
        <v>68.062459669594134</v>
      </c>
      <c r="M18" s="17">
        <v>0.437206645111611</v>
      </c>
    </row>
    <row r="19" spans="1:13">
      <c r="A19" s="14" t="s">
        <v>79</v>
      </c>
      <c r="B19" s="15">
        <v>41.055999999999997</v>
      </c>
      <c r="C19" s="15">
        <v>6.0000000000000001E-3</v>
      </c>
      <c r="D19" s="15">
        <v>7.4999999999999997E-2</v>
      </c>
      <c r="E19" s="15">
        <v>11.209</v>
      </c>
      <c r="F19" s="15">
        <v>0.17100000000000001</v>
      </c>
      <c r="G19" s="15">
        <v>46.936999999999998</v>
      </c>
      <c r="H19" s="15">
        <v>0.36899999999999999</v>
      </c>
      <c r="I19" s="15">
        <v>0.379</v>
      </c>
      <c r="J19" s="15">
        <v>100.202</v>
      </c>
      <c r="K19" s="16">
        <v>88.187619346085924</v>
      </c>
      <c r="L19" s="17">
        <f t="shared" si="0"/>
        <v>65.790714034967138</v>
      </c>
      <c r="M19" s="17">
        <v>0.33213934766039577</v>
      </c>
    </row>
    <row r="20" spans="1:13">
      <c r="A20" s="14" t="s">
        <v>81</v>
      </c>
      <c r="B20" s="15">
        <v>40.362000000000002</v>
      </c>
      <c r="C20" s="15">
        <v>8.9999999999999993E-3</v>
      </c>
      <c r="D20" s="15">
        <v>4.1000000000000002E-2</v>
      </c>
      <c r="E20" s="15">
        <v>15.029</v>
      </c>
      <c r="F20" s="15">
        <v>0.20799999999999999</v>
      </c>
      <c r="G20" s="15">
        <v>44.088000000000001</v>
      </c>
      <c r="H20" s="15">
        <v>0.39300000000000002</v>
      </c>
      <c r="I20" s="15">
        <v>0.309</v>
      </c>
      <c r="J20" s="15">
        <v>100.438</v>
      </c>
      <c r="K20" s="16">
        <v>83.948956793908067</v>
      </c>
      <c r="L20" s="17">
        <f t="shared" si="0"/>
        <v>72.520466748298986</v>
      </c>
      <c r="M20" s="18"/>
    </row>
    <row r="21" spans="1:13">
      <c r="A21" s="14" t="s">
        <v>83</v>
      </c>
      <c r="B21" s="15">
        <v>40.043999999999997</v>
      </c>
      <c r="C21" s="15">
        <v>1.2E-2</v>
      </c>
      <c r="D21" s="15">
        <v>4.4999999999999998E-2</v>
      </c>
      <c r="E21" s="15">
        <v>16.978999999999999</v>
      </c>
      <c r="F21" s="15">
        <v>0.24399999999999999</v>
      </c>
      <c r="G21" s="15">
        <v>42.31</v>
      </c>
      <c r="H21" s="15">
        <v>0.374</v>
      </c>
      <c r="I21" s="15">
        <v>0.28299999999999997</v>
      </c>
      <c r="J21" s="15">
        <v>100.292</v>
      </c>
      <c r="K21" s="16">
        <v>81.626961427057935</v>
      </c>
      <c r="L21" s="17">
        <f t="shared" si="0"/>
        <v>69.84191247283357</v>
      </c>
      <c r="M21" s="18"/>
    </row>
    <row r="22" spans="1:13">
      <c r="A22" s="14" t="s">
        <v>85</v>
      </c>
      <c r="B22" s="15">
        <v>41.686999999999998</v>
      </c>
      <c r="C22" s="15">
        <v>0.01</v>
      </c>
      <c r="D22" s="15">
        <v>8.3000000000000004E-2</v>
      </c>
      <c r="E22" s="15">
        <v>8.5790000000000006</v>
      </c>
      <c r="F22" s="15">
        <v>0.122</v>
      </c>
      <c r="G22" s="15">
        <v>48.313000000000002</v>
      </c>
      <c r="H22" s="15">
        <v>0.443</v>
      </c>
      <c r="I22" s="15">
        <v>0.443</v>
      </c>
      <c r="J22" s="15">
        <v>99.68</v>
      </c>
      <c r="K22" s="16">
        <v>90.942320163011857</v>
      </c>
      <c r="L22" s="17">
        <f t="shared" si="0"/>
        <v>70.578216279455702</v>
      </c>
      <c r="M22" s="17">
        <v>0.54566684570230706</v>
      </c>
    </row>
    <row r="23" spans="1:13">
      <c r="A23" s="14" t="s">
        <v>87</v>
      </c>
      <c r="B23" s="15">
        <v>40.545999999999999</v>
      </c>
      <c r="C23" s="15">
        <v>8.0000000000000002E-3</v>
      </c>
      <c r="D23" s="15">
        <v>6.7000000000000004E-2</v>
      </c>
      <c r="E23" s="15">
        <v>12.811999999999999</v>
      </c>
      <c r="F23" s="15">
        <v>0.184</v>
      </c>
      <c r="G23" s="15">
        <v>45.012</v>
      </c>
      <c r="H23" s="15">
        <v>0.48099999999999998</v>
      </c>
      <c r="I23" s="15">
        <v>0.35</v>
      </c>
      <c r="J23" s="15">
        <v>99.46</v>
      </c>
      <c r="K23" s="16">
        <v>86.232970579045784</v>
      </c>
      <c r="L23" s="17">
        <f t="shared" si="0"/>
        <v>69.886444813821882</v>
      </c>
      <c r="M23" s="17">
        <v>0.51662132833174912</v>
      </c>
    </row>
    <row r="24" spans="1:13">
      <c r="A24" s="14" t="s">
        <v>153</v>
      </c>
      <c r="B24" s="15">
        <v>39.978999999999999</v>
      </c>
      <c r="C24" s="15">
        <v>1.0999999999999999E-2</v>
      </c>
      <c r="D24" s="15">
        <v>6.6000000000000003E-2</v>
      </c>
      <c r="E24" s="15">
        <v>15.031000000000001</v>
      </c>
      <c r="F24" s="15">
        <v>0.21199999999999999</v>
      </c>
      <c r="G24" s="15">
        <v>42.715000000000003</v>
      </c>
      <c r="H24" s="15">
        <v>0.36899999999999999</v>
      </c>
      <c r="I24" s="15">
        <v>0.312</v>
      </c>
      <c r="J24" s="15">
        <v>98.694000000000003</v>
      </c>
      <c r="K24" s="16">
        <v>83.516227676929276</v>
      </c>
      <c r="L24" s="17">
        <f t="shared" si="0"/>
        <v>71.161624703022554</v>
      </c>
      <c r="M24" s="18"/>
    </row>
    <row r="25" spans="1:13">
      <c r="A25" s="14" t="s">
        <v>154</v>
      </c>
      <c r="B25" s="15">
        <v>41.286000000000001</v>
      </c>
      <c r="C25" s="15">
        <v>6.0000000000000001E-3</v>
      </c>
      <c r="D25" s="15">
        <v>0.08</v>
      </c>
      <c r="E25" s="15">
        <v>10.226000000000001</v>
      </c>
      <c r="F25" s="15">
        <v>0.14799999999999999</v>
      </c>
      <c r="G25" s="15">
        <v>47.481999999999999</v>
      </c>
      <c r="H25" s="15">
        <v>0.42199999999999999</v>
      </c>
      <c r="I25" s="15">
        <v>0.35799999999999998</v>
      </c>
      <c r="J25" s="15">
        <v>100.008</v>
      </c>
      <c r="K25" s="16">
        <v>89.222247256216789</v>
      </c>
      <c r="L25" s="17">
        <f t="shared" si="0"/>
        <v>69.348634503637982</v>
      </c>
      <c r="M25" s="17">
        <v>0.49363982892647007</v>
      </c>
    </row>
    <row r="26" spans="1:13">
      <c r="A26" s="14" t="s">
        <v>155</v>
      </c>
      <c r="B26" s="15">
        <v>40.558</v>
      </c>
      <c r="C26" s="15">
        <v>1.7999999999999999E-2</v>
      </c>
      <c r="D26" s="15">
        <v>0.06</v>
      </c>
      <c r="E26" s="15">
        <v>14.129</v>
      </c>
      <c r="F26" s="15">
        <v>0.21099999999999999</v>
      </c>
      <c r="G26" s="15">
        <v>44.658999999999999</v>
      </c>
      <c r="H26" s="15">
        <v>0.45400000000000001</v>
      </c>
      <c r="I26" s="15">
        <v>0.29399999999999998</v>
      </c>
      <c r="J26" s="15">
        <v>100.383</v>
      </c>
      <c r="K26" s="16">
        <v>84.929157814721307</v>
      </c>
      <c r="L26" s="17">
        <f t="shared" si="0"/>
        <v>67.208284625974926</v>
      </c>
      <c r="M26" s="18"/>
    </row>
    <row r="27" spans="1:13">
      <c r="A27" s="14" t="s">
        <v>89</v>
      </c>
      <c r="B27" s="15">
        <v>40.46</v>
      </c>
      <c r="C27" s="15">
        <v>0.01</v>
      </c>
      <c r="D27" s="15">
        <v>7.8E-2</v>
      </c>
      <c r="E27" s="15">
        <v>12.727</v>
      </c>
      <c r="F27" s="15">
        <v>0.187</v>
      </c>
      <c r="G27" s="15">
        <v>44.811</v>
      </c>
      <c r="H27" s="15">
        <v>0.499</v>
      </c>
      <c r="I27" s="15">
        <v>0.36299999999999999</v>
      </c>
      <c r="J27" s="15">
        <v>99.135000000000005</v>
      </c>
      <c r="K27" s="16">
        <v>86.258842754779224</v>
      </c>
      <c r="L27" s="17">
        <f t="shared" si="0"/>
        <v>68.309055221781577</v>
      </c>
      <c r="M27" s="17">
        <v>0.44819112301289099</v>
      </c>
    </row>
    <row r="28" spans="1:13">
      <c r="A28" s="14" t="s">
        <v>91</v>
      </c>
      <c r="B28" s="15">
        <v>40.494999999999997</v>
      </c>
      <c r="C28" s="15">
        <v>0.01</v>
      </c>
      <c r="D28" s="15">
        <v>5.1999999999999998E-2</v>
      </c>
      <c r="E28" s="15">
        <v>13.163</v>
      </c>
      <c r="F28" s="15">
        <v>0.189</v>
      </c>
      <c r="G28" s="15">
        <v>44.29</v>
      </c>
      <c r="H28" s="15">
        <v>0.41599999999999998</v>
      </c>
      <c r="I28" s="15">
        <v>0.30399999999999999</v>
      </c>
      <c r="J28" s="15">
        <v>98.92</v>
      </c>
      <c r="K28" s="16">
        <v>85.712065923679262</v>
      </c>
      <c r="L28" s="17">
        <f t="shared" si="0"/>
        <v>69.901568076686573</v>
      </c>
      <c r="M28" s="17">
        <v>0.51726245779210833</v>
      </c>
    </row>
    <row r="29" spans="1:13">
      <c r="A29" s="14" t="s">
        <v>156</v>
      </c>
      <c r="B29" s="15">
        <v>40.412999999999997</v>
      </c>
      <c r="C29" s="15">
        <v>8.9999999999999993E-3</v>
      </c>
      <c r="D29" s="15">
        <v>3.6999999999999998E-2</v>
      </c>
      <c r="E29" s="15">
        <v>13.743</v>
      </c>
      <c r="F29" s="15">
        <v>0.19600000000000001</v>
      </c>
      <c r="G29" s="15">
        <v>44.536000000000001</v>
      </c>
      <c r="H29" s="15">
        <v>0.437</v>
      </c>
      <c r="I29" s="15">
        <v>0.29199999999999998</v>
      </c>
      <c r="J29" s="15">
        <v>99.662999999999997</v>
      </c>
      <c r="K29" s="16">
        <v>85.24562807716913</v>
      </c>
      <c r="L29" s="17">
        <f t="shared" si="0"/>
        <v>70.375147198596153</v>
      </c>
      <c r="M29" s="17">
        <v>0.53719976093874156</v>
      </c>
    </row>
    <row r="30" spans="1:13">
      <c r="A30" s="14" t="s">
        <v>157</v>
      </c>
      <c r="B30" s="15">
        <v>40.860999999999997</v>
      </c>
      <c r="C30" s="15">
        <v>0.01</v>
      </c>
      <c r="D30" s="15">
        <v>7.0999999999999994E-2</v>
      </c>
      <c r="E30" s="15">
        <v>12.116</v>
      </c>
      <c r="F30" s="15">
        <v>0.14899999999999999</v>
      </c>
      <c r="G30" s="15">
        <v>46.220999999999997</v>
      </c>
      <c r="H30" s="15">
        <v>0.372</v>
      </c>
      <c r="I30" s="15">
        <v>0.33800000000000002</v>
      </c>
      <c r="J30" s="15">
        <v>100.13800000000001</v>
      </c>
      <c r="K30" s="16">
        <v>87.181877478807436</v>
      </c>
      <c r="L30" s="17">
        <f t="shared" si="0"/>
        <v>81.614408486080038</v>
      </c>
      <c r="M30" s="17">
        <v>0.94245786936846443</v>
      </c>
    </row>
    <row r="31" spans="1:13">
      <c r="A31" s="14" t="s">
        <v>158</v>
      </c>
      <c r="B31" s="15">
        <v>40.189</v>
      </c>
      <c r="C31" s="15">
        <v>6.0000000000000001E-3</v>
      </c>
      <c r="D31" s="15">
        <v>3.5999999999999997E-2</v>
      </c>
      <c r="E31" s="15">
        <v>16.405999999999999</v>
      </c>
      <c r="F31" s="15">
        <v>0.22600000000000001</v>
      </c>
      <c r="G31" s="15">
        <v>42.624000000000002</v>
      </c>
      <c r="H31" s="15">
        <v>0.39100000000000001</v>
      </c>
      <c r="I31" s="15">
        <v>0.3</v>
      </c>
      <c r="J31" s="15">
        <v>100.17700000000001</v>
      </c>
      <c r="K31" s="16">
        <v>82.244475260898042</v>
      </c>
      <c r="L31" s="17">
        <f t="shared" si="0"/>
        <v>72.85982254788216</v>
      </c>
      <c r="M31" s="18"/>
    </row>
    <row r="32" spans="1:13">
      <c r="A32" s="14" t="s">
        <v>159</v>
      </c>
      <c r="B32" s="15">
        <v>39.517000000000003</v>
      </c>
      <c r="C32" s="15">
        <v>1.2999999999999999E-2</v>
      </c>
      <c r="D32" s="15">
        <v>5.2999999999999999E-2</v>
      </c>
      <c r="E32" s="15">
        <v>16.518999999999998</v>
      </c>
      <c r="F32" s="15">
        <v>0.23200000000000001</v>
      </c>
      <c r="G32" s="15">
        <v>41.744</v>
      </c>
      <c r="H32" s="15">
        <v>0.39</v>
      </c>
      <c r="I32" s="15">
        <v>0.28899999999999998</v>
      </c>
      <c r="J32" s="15">
        <v>98.756</v>
      </c>
      <c r="K32" s="16">
        <v>81.835970375185454</v>
      </c>
      <c r="L32" s="17">
        <f t="shared" si="0"/>
        <v>71.464376562998709</v>
      </c>
      <c r="M32" s="18"/>
    </row>
    <row r="33" spans="1:15">
      <c r="A33" s="14" t="s">
        <v>93</v>
      </c>
      <c r="B33" s="15">
        <v>40.718000000000004</v>
      </c>
      <c r="C33" s="15">
        <v>8.0000000000000002E-3</v>
      </c>
      <c r="D33" s="15">
        <v>5.8000000000000003E-2</v>
      </c>
      <c r="E33" s="15">
        <v>11.638</v>
      </c>
      <c r="F33" s="15">
        <v>0.17100000000000001</v>
      </c>
      <c r="G33" s="15">
        <v>46.268000000000001</v>
      </c>
      <c r="H33" s="15">
        <v>0.503</v>
      </c>
      <c r="I33" s="15">
        <v>0.308</v>
      </c>
      <c r="J33" s="15">
        <v>99.673000000000002</v>
      </c>
      <c r="K33" s="16">
        <v>87.636013724165693</v>
      </c>
      <c r="L33" s="17">
        <f t="shared" si="0"/>
        <v>68.308709959759796</v>
      </c>
      <c r="M33" s="17">
        <v>0.44817579892811255</v>
      </c>
    </row>
    <row r="34" spans="1:15">
      <c r="A34" s="14" t="s">
        <v>94</v>
      </c>
      <c r="B34" s="15">
        <v>41.008000000000003</v>
      </c>
      <c r="C34" s="15">
        <v>1.6E-2</v>
      </c>
      <c r="D34" s="15">
        <v>0.126</v>
      </c>
      <c r="E34" s="15">
        <v>8.875</v>
      </c>
      <c r="F34" s="15">
        <v>0.128</v>
      </c>
      <c r="G34" s="15">
        <v>47.585999999999999</v>
      </c>
      <c r="H34" s="15">
        <v>0.443</v>
      </c>
      <c r="I34" s="15">
        <v>0.40699999999999997</v>
      </c>
      <c r="J34" s="15">
        <v>98.587999999999994</v>
      </c>
      <c r="K34" s="16">
        <v>90.52980305697281</v>
      </c>
      <c r="L34" s="17">
        <f t="shared" si="0"/>
        <v>69.590864753850852</v>
      </c>
      <c r="M34" s="17">
        <v>0.50403468138337759</v>
      </c>
    </row>
    <row r="35" spans="1:15">
      <c r="A35" s="14" t="s">
        <v>95</v>
      </c>
      <c r="B35" s="15">
        <v>40.290999999999997</v>
      </c>
      <c r="C35" s="15">
        <v>2.4E-2</v>
      </c>
      <c r="D35" s="15">
        <v>0.14599999999999999</v>
      </c>
      <c r="E35" s="15">
        <v>14.760999999999999</v>
      </c>
      <c r="F35" s="15">
        <v>0.20399999999999999</v>
      </c>
      <c r="G35" s="15">
        <v>43.107999999999997</v>
      </c>
      <c r="H35" s="15">
        <v>0.52</v>
      </c>
      <c r="I35" s="15">
        <v>0.30499999999999999</v>
      </c>
      <c r="J35" s="15">
        <v>99.358999999999995</v>
      </c>
      <c r="K35" s="16">
        <v>83.888418058706321</v>
      </c>
      <c r="L35" s="17">
        <f t="shared" ref="L35:L66" si="1">E35/71.845*55.845/(F35/70.938*54.938)</f>
        <v>72.623881023387924</v>
      </c>
      <c r="M35" s="18"/>
    </row>
    <row r="36" spans="1:15">
      <c r="A36" s="14" t="s">
        <v>96</v>
      </c>
      <c r="B36" s="15">
        <v>39.253</v>
      </c>
      <c r="C36" s="15">
        <v>1.2999999999999999E-2</v>
      </c>
      <c r="D36" s="15">
        <v>0.152</v>
      </c>
      <c r="E36" s="15">
        <v>8.5</v>
      </c>
      <c r="F36" s="15">
        <v>9.7000000000000003E-2</v>
      </c>
      <c r="G36" s="15">
        <v>44.865000000000002</v>
      </c>
      <c r="H36" s="15">
        <v>0.34499999999999997</v>
      </c>
      <c r="I36" s="15">
        <v>0.36699999999999999</v>
      </c>
      <c r="J36" s="15">
        <v>93.591999999999999</v>
      </c>
      <c r="K36" s="16">
        <v>90.394268921632246</v>
      </c>
      <c r="L36" s="17">
        <f t="shared" si="1"/>
        <v>87.951050793889607</v>
      </c>
      <c r="M36" s="18"/>
    </row>
    <row r="37" spans="1:15">
      <c r="A37" s="14" t="s">
        <v>160</v>
      </c>
      <c r="B37" s="15">
        <v>39.366</v>
      </c>
      <c r="C37" s="15">
        <v>1.0999999999999999E-2</v>
      </c>
      <c r="D37" s="15">
        <v>7.5999999999999998E-2</v>
      </c>
      <c r="E37" s="15">
        <v>14.680999999999999</v>
      </c>
      <c r="F37" s="15">
        <v>0.20699999999999999</v>
      </c>
      <c r="G37" s="15">
        <v>41.841000000000001</v>
      </c>
      <c r="H37" s="15">
        <v>0.45600000000000002</v>
      </c>
      <c r="I37" s="15">
        <v>0.27200000000000002</v>
      </c>
      <c r="J37" s="15">
        <v>96.909000000000006</v>
      </c>
      <c r="K37" s="16">
        <v>83.555935781398588</v>
      </c>
      <c r="L37" s="17">
        <f t="shared" si="1"/>
        <v>71.183466632790029</v>
      </c>
      <c r="M37" s="18"/>
    </row>
    <row r="38" spans="1:15">
      <c r="A38" s="14" t="s">
        <v>98</v>
      </c>
      <c r="B38" s="15">
        <v>40.545999999999999</v>
      </c>
      <c r="C38" s="15">
        <v>8.0000000000000002E-3</v>
      </c>
      <c r="D38" s="15">
        <v>6.7000000000000004E-2</v>
      </c>
      <c r="E38" s="15">
        <v>12.811999999999999</v>
      </c>
      <c r="F38" s="15">
        <v>0.184</v>
      </c>
      <c r="G38" s="15">
        <v>45.012</v>
      </c>
      <c r="H38" s="15">
        <v>0.48099999999999998</v>
      </c>
      <c r="I38" s="15">
        <v>0.35</v>
      </c>
      <c r="J38" s="15">
        <v>99.46</v>
      </c>
      <c r="K38" s="16">
        <v>86.232970579045784</v>
      </c>
      <c r="L38" s="17">
        <f t="shared" si="1"/>
        <v>69.886444813821882</v>
      </c>
      <c r="M38" s="17">
        <v>0.51662132833174912</v>
      </c>
    </row>
    <row r="39" spans="1:15">
      <c r="A39" s="14" t="s">
        <v>161</v>
      </c>
      <c r="B39" s="15">
        <v>40.165999999999997</v>
      </c>
      <c r="C39" s="15">
        <v>1.2999999999999999E-2</v>
      </c>
      <c r="D39" s="15">
        <v>7.5999999999999998E-2</v>
      </c>
      <c r="E39" s="15">
        <v>14.500999999999999</v>
      </c>
      <c r="F39" s="15">
        <v>0.19700000000000001</v>
      </c>
      <c r="G39" s="15">
        <v>44.124000000000002</v>
      </c>
      <c r="H39" s="15">
        <v>0.41599999999999998</v>
      </c>
      <c r="I39" s="15">
        <v>0.27900000000000003</v>
      </c>
      <c r="J39" s="15">
        <v>99.772999999999996</v>
      </c>
      <c r="K39" s="16">
        <v>84.435764596566798</v>
      </c>
      <c r="L39" s="17">
        <f t="shared" si="1"/>
        <v>73.87977557093626</v>
      </c>
      <c r="M39" s="18"/>
    </row>
    <row r="40" spans="1:15">
      <c r="A40" s="14" t="s">
        <v>162</v>
      </c>
      <c r="B40" s="15">
        <v>40.454000000000001</v>
      </c>
      <c r="C40" s="15">
        <v>7.0000000000000001E-3</v>
      </c>
      <c r="D40" s="15">
        <v>4.5999999999999999E-2</v>
      </c>
      <c r="E40" s="15">
        <v>15.116</v>
      </c>
      <c r="F40" s="15">
        <v>0.214</v>
      </c>
      <c r="G40" s="15">
        <v>44.024000000000001</v>
      </c>
      <c r="H40" s="15">
        <v>0.42099999999999999</v>
      </c>
      <c r="I40" s="15">
        <v>0.28799999999999998</v>
      </c>
      <c r="J40" s="15">
        <v>100.57</v>
      </c>
      <c r="K40" s="16">
        <v>83.851365766533036</v>
      </c>
      <c r="L40" s="17">
        <f t="shared" si="1"/>
        <v>70.895219422013326</v>
      </c>
      <c r="M40" s="18"/>
    </row>
    <row r="41" spans="1:15">
      <c r="A41" s="14" t="s">
        <v>163</v>
      </c>
      <c r="B41" s="15">
        <v>41.057000000000002</v>
      </c>
      <c r="C41" s="15">
        <v>8.0000000000000002E-3</v>
      </c>
      <c r="D41" s="15">
        <v>7.2999999999999995E-2</v>
      </c>
      <c r="E41" s="15">
        <v>11.138999999999999</v>
      </c>
      <c r="F41" s="15">
        <v>0.156</v>
      </c>
      <c r="G41" s="15">
        <v>46.811</v>
      </c>
      <c r="H41" s="15">
        <v>0.47399999999999998</v>
      </c>
      <c r="I41" s="15">
        <v>0.39600000000000002</v>
      </c>
      <c r="J41" s="15">
        <v>100.11499999999999</v>
      </c>
      <c r="K41" s="16">
        <v>88.224825140692687</v>
      </c>
      <c r="L41" s="17">
        <f t="shared" si="1"/>
        <v>71.666376481850861</v>
      </c>
      <c r="M41" s="17">
        <v>0.5902208571623957</v>
      </c>
    </row>
    <row r="42" spans="1:15">
      <c r="A42" s="14" t="s">
        <v>164</v>
      </c>
      <c r="B42" s="15">
        <v>41.121000000000002</v>
      </c>
      <c r="C42" s="15">
        <v>1.6E-2</v>
      </c>
      <c r="D42" s="15">
        <v>0.109</v>
      </c>
      <c r="E42" s="15">
        <v>8.1210000000000004</v>
      </c>
      <c r="F42" s="15">
        <v>0.11899999999999999</v>
      </c>
      <c r="G42" s="15">
        <v>48.819000000000003</v>
      </c>
      <c r="H42" s="15">
        <v>0.41199999999999998</v>
      </c>
      <c r="I42" s="15">
        <v>0.44</v>
      </c>
      <c r="J42" s="15">
        <v>99.156000000000006</v>
      </c>
      <c r="K42" s="16">
        <v>91.465892997625815</v>
      </c>
      <c r="L42" s="17">
        <f t="shared" si="1"/>
        <v>68.494608896911743</v>
      </c>
      <c r="M42" s="17">
        <v>0.45640437203317363</v>
      </c>
    </row>
    <row r="43" spans="1:15">
      <c r="A43" s="14" t="s">
        <v>100</v>
      </c>
      <c r="B43" s="15">
        <v>40.213000000000001</v>
      </c>
      <c r="C43" s="15">
        <v>0.01</v>
      </c>
      <c r="D43" s="15">
        <v>0.105</v>
      </c>
      <c r="E43" s="15">
        <v>9.7260000000000009</v>
      </c>
      <c r="F43" s="15">
        <v>0.13800000000000001</v>
      </c>
      <c r="G43" s="15">
        <v>46.683</v>
      </c>
      <c r="H43" s="15">
        <v>0.45500000000000002</v>
      </c>
      <c r="I43" s="15">
        <v>0.29699999999999999</v>
      </c>
      <c r="J43" s="15">
        <v>97.626000000000005</v>
      </c>
      <c r="K43" s="16">
        <v>89.536997948563652</v>
      </c>
      <c r="L43" s="17">
        <f t="shared" si="1"/>
        <v>70.737388100658933</v>
      </c>
      <c r="M43" s="17">
        <v>0.55226962203781405</v>
      </c>
    </row>
    <row r="44" spans="1:15">
      <c r="A44" s="14" t="s">
        <v>101</v>
      </c>
      <c r="B44" s="15">
        <v>40.454000000000001</v>
      </c>
      <c r="C44" s="15">
        <v>8.9999999999999993E-3</v>
      </c>
      <c r="D44" s="15">
        <v>0.126</v>
      </c>
      <c r="E44" s="15">
        <v>11.733000000000001</v>
      </c>
      <c r="F44" s="15">
        <v>0.17100000000000001</v>
      </c>
      <c r="G44" s="15">
        <v>45.759</v>
      </c>
      <c r="H44" s="15">
        <v>0.47799999999999998</v>
      </c>
      <c r="I44" s="15">
        <v>0.32400000000000001</v>
      </c>
      <c r="J44" s="15">
        <v>99.054000000000002</v>
      </c>
      <c r="K44" s="16">
        <v>87.426557568284423</v>
      </c>
      <c r="L44" s="17">
        <f t="shared" si="1"/>
        <v>68.866308124923677</v>
      </c>
      <c r="M44" s="17">
        <v>0.47272393658274758</v>
      </c>
    </row>
    <row r="45" spans="1:15">
      <c r="A45" s="14" t="s">
        <v>165</v>
      </c>
      <c r="B45" s="15">
        <v>41.456000000000003</v>
      </c>
      <c r="C45" s="15">
        <v>6.0000000000000001E-3</v>
      </c>
      <c r="D45" s="15">
        <v>0.115</v>
      </c>
      <c r="E45" s="15">
        <v>6.3639999999999999</v>
      </c>
      <c r="F45" s="15">
        <v>9.5000000000000001E-2</v>
      </c>
      <c r="G45" s="15">
        <v>50.182000000000002</v>
      </c>
      <c r="H45" s="15">
        <v>0.35599999999999998</v>
      </c>
      <c r="I45" s="15">
        <v>0.443</v>
      </c>
      <c r="J45" s="15">
        <v>99.016000000000005</v>
      </c>
      <c r="K45" s="16">
        <v>93.359239982103787</v>
      </c>
      <c r="L45" s="17">
        <f t="shared" si="1"/>
        <v>67.235773700897113</v>
      </c>
      <c r="M45" s="17">
        <v>0.3997944992601945</v>
      </c>
      <c r="O45" s="103"/>
    </row>
    <row r="46" spans="1:15">
      <c r="A46" s="14" t="s">
        <v>103</v>
      </c>
      <c r="B46" s="15">
        <v>39.451999999999998</v>
      </c>
      <c r="C46" s="15">
        <v>1.4999999999999999E-2</v>
      </c>
      <c r="D46" s="15">
        <v>5.2999999999999999E-2</v>
      </c>
      <c r="E46" s="15">
        <v>16.491</v>
      </c>
      <c r="F46" s="15">
        <v>0.22800000000000001</v>
      </c>
      <c r="G46" s="15">
        <v>42.255000000000003</v>
      </c>
      <c r="H46" s="15">
        <v>0.35099999999999998</v>
      </c>
      <c r="I46" s="15">
        <v>0.28999999999999998</v>
      </c>
      <c r="J46" s="15">
        <v>99.134</v>
      </c>
      <c r="K46" s="16">
        <v>82.041137255501226</v>
      </c>
      <c r="L46" s="17">
        <f t="shared" si="1"/>
        <v>72.594879013558952</v>
      </c>
      <c r="M46" s="18"/>
    </row>
    <row r="47" spans="1:15">
      <c r="A47" s="14" t="s">
        <v>104</v>
      </c>
      <c r="B47" s="15">
        <v>40.189</v>
      </c>
      <c r="C47" s="15">
        <v>8.0000000000000002E-3</v>
      </c>
      <c r="D47" s="15">
        <v>4.8000000000000001E-2</v>
      </c>
      <c r="E47" s="15">
        <v>11.484</v>
      </c>
      <c r="F47" s="15">
        <v>0.16</v>
      </c>
      <c r="G47" s="15">
        <v>46.735999999999997</v>
      </c>
      <c r="H47" s="15">
        <v>0.47399999999999998</v>
      </c>
      <c r="I47" s="15">
        <v>0.33</v>
      </c>
      <c r="J47" s="15">
        <v>99.429000000000002</v>
      </c>
      <c r="K47" s="16">
        <v>87.88717548961381</v>
      </c>
      <c r="L47" s="17">
        <f t="shared" si="1"/>
        <v>72.038894948346865</v>
      </c>
      <c r="M47" s="17">
        <v>0.60516411934838388</v>
      </c>
    </row>
    <row r="48" spans="1:15">
      <c r="A48" s="14" t="s">
        <v>166</v>
      </c>
      <c r="B48" s="15">
        <v>40.892000000000003</v>
      </c>
      <c r="C48" s="15">
        <v>0.01</v>
      </c>
      <c r="D48" s="15">
        <v>7.9000000000000001E-2</v>
      </c>
      <c r="E48" s="15">
        <v>10.815</v>
      </c>
      <c r="F48" s="15">
        <v>0.16200000000000001</v>
      </c>
      <c r="G48" s="15">
        <v>47.262</v>
      </c>
      <c r="H48" s="15">
        <v>0.54800000000000004</v>
      </c>
      <c r="I48" s="15">
        <v>0.32300000000000001</v>
      </c>
      <c r="J48" s="15">
        <v>100.09</v>
      </c>
      <c r="K48" s="16">
        <v>88.625056999401181</v>
      </c>
      <c r="L48" s="17">
        <f t="shared" si="1"/>
        <v>67.004712847192323</v>
      </c>
      <c r="M48" s="17">
        <v>0.38917263577709571</v>
      </c>
    </row>
    <row r="49" spans="1:13">
      <c r="A49" s="14" t="s">
        <v>167</v>
      </c>
      <c r="B49" s="15">
        <v>39.408999999999999</v>
      </c>
      <c r="C49" s="15">
        <v>0.01</v>
      </c>
      <c r="D49" s="15">
        <v>5.8000000000000003E-2</v>
      </c>
      <c r="E49" s="15">
        <v>16.905000000000001</v>
      </c>
      <c r="F49" s="15">
        <v>0.20599999999999999</v>
      </c>
      <c r="G49" s="15">
        <v>42.47</v>
      </c>
      <c r="H49" s="15">
        <v>0.47099999999999997</v>
      </c>
      <c r="I49" s="15">
        <v>0.27900000000000003</v>
      </c>
      <c r="J49" s="15">
        <v>99.808000000000007</v>
      </c>
      <c r="K49" s="16">
        <v>81.748760495303571</v>
      </c>
      <c r="L49" s="17">
        <f t="shared" si="1"/>
        <v>82.364827998891087</v>
      </c>
      <c r="M49" s="18"/>
    </row>
    <row r="50" spans="1:13">
      <c r="A50" s="14" t="s">
        <v>168</v>
      </c>
      <c r="B50" s="15">
        <v>40.350999999999999</v>
      </c>
      <c r="C50" s="15">
        <v>1.0999999999999999E-2</v>
      </c>
      <c r="D50" s="15">
        <v>8.2000000000000003E-2</v>
      </c>
      <c r="E50" s="15">
        <v>13.336</v>
      </c>
      <c r="F50" s="15">
        <v>0.191</v>
      </c>
      <c r="G50" s="15">
        <v>44.932000000000002</v>
      </c>
      <c r="H50" s="15">
        <v>0.42799999999999999</v>
      </c>
      <c r="I50" s="15">
        <v>0.29599999999999999</v>
      </c>
      <c r="J50" s="15">
        <v>99.626999999999995</v>
      </c>
      <c r="K50" s="16">
        <v>85.728395389564767</v>
      </c>
      <c r="L50" s="17">
        <f t="shared" si="1"/>
        <v>70.078703848826166</v>
      </c>
      <c r="M50" s="17">
        <v>0.52475127783818198</v>
      </c>
    </row>
    <row r="51" spans="1:13">
      <c r="A51" s="14" t="s">
        <v>169</v>
      </c>
      <c r="B51" s="15">
        <v>39.661999999999999</v>
      </c>
      <c r="C51" s="15">
        <v>1.9E-2</v>
      </c>
      <c r="D51" s="15">
        <v>8.7999999999999995E-2</v>
      </c>
      <c r="E51" s="15">
        <v>15.683999999999999</v>
      </c>
      <c r="F51" s="15">
        <v>0.217</v>
      </c>
      <c r="G51" s="15">
        <v>43.515999999999998</v>
      </c>
      <c r="H51" s="15">
        <v>0.371</v>
      </c>
      <c r="I51" s="15">
        <v>0.28199999999999997</v>
      </c>
      <c r="J51" s="15">
        <v>99.838999999999999</v>
      </c>
      <c r="K51" s="16">
        <v>83.183895622352239</v>
      </c>
      <c r="L51" s="17">
        <f t="shared" si="1"/>
        <v>72.542236499421179</v>
      </c>
      <c r="M51" s="18"/>
    </row>
    <row r="52" spans="1:13">
      <c r="A52" s="14" t="s">
        <v>105</v>
      </c>
      <c r="B52" s="15">
        <v>40.356000000000002</v>
      </c>
      <c r="C52" s="15">
        <v>1.0999999999999999E-2</v>
      </c>
      <c r="D52" s="15">
        <v>0.08</v>
      </c>
      <c r="E52" s="15">
        <v>12.48</v>
      </c>
      <c r="F52" s="15">
        <v>0.157</v>
      </c>
      <c r="G52" s="15">
        <v>45.579000000000001</v>
      </c>
      <c r="H52" s="15">
        <v>0.38400000000000001</v>
      </c>
      <c r="I52" s="15">
        <v>0.312</v>
      </c>
      <c r="J52" s="15">
        <v>99.36</v>
      </c>
      <c r="K52" s="16">
        <v>86.686837691556661</v>
      </c>
      <c r="L52" s="17">
        <f t="shared" si="1"/>
        <v>79.782708167142019</v>
      </c>
      <c r="M52" s="17">
        <v>0.88419942168254462</v>
      </c>
    </row>
    <row r="53" spans="1:13">
      <c r="A53" s="14" t="s">
        <v>170</v>
      </c>
      <c r="B53" s="15">
        <v>39.938000000000002</v>
      </c>
      <c r="C53" s="15">
        <v>7.0000000000000001E-3</v>
      </c>
      <c r="D53" s="15">
        <v>5.2999999999999999E-2</v>
      </c>
      <c r="E53" s="15">
        <v>13.497</v>
      </c>
      <c r="F53" s="15">
        <v>0.19500000000000001</v>
      </c>
      <c r="G53" s="15">
        <v>45.228000000000002</v>
      </c>
      <c r="H53" s="15">
        <v>0.55900000000000005</v>
      </c>
      <c r="I53" s="15">
        <v>0.29299999999999998</v>
      </c>
      <c r="J53" s="15">
        <v>99.77</v>
      </c>
      <c r="K53" s="16">
        <v>85.661780202342342</v>
      </c>
      <c r="L53" s="17">
        <f t="shared" si="1"/>
        <v>69.469868632770684</v>
      </c>
      <c r="M53" s="17">
        <v>0.49885142327294218</v>
      </c>
    </row>
    <row r="54" spans="1:13">
      <c r="A54" s="14" t="s">
        <v>106</v>
      </c>
      <c r="B54" s="15">
        <v>40.162999999999997</v>
      </c>
      <c r="C54" s="15">
        <v>4.0000000000000001E-3</v>
      </c>
      <c r="D54" s="15">
        <v>3.4000000000000002E-2</v>
      </c>
      <c r="E54" s="15">
        <v>12.429</v>
      </c>
      <c r="F54" s="15">
        <v>0.191</v>
      </c>
      <c r="G54" s="15">
        <v>45.892000000000003</v>
      </c>
      <c r="H54" s="15">
        <v>0.54700000000000004</v>
      </c>
      <c r="I54" s="15">
        <v>0.30299999999999999</v>
      </c>
      <c r="J54" s="15">
        <v>99.563000000000002</v>
      </c>
      <c r="K54" s="16">
        <v>86.812572038509856</v>
      </c>
      <c r="L54" s="17">
        <f t="shared" si="1"/>
        <v>65.312553249629588</v>
      </c>
      <c r="M54" s="17">
        <v>0.30909349434789446</v>
      </c>
    </row>
    <row r="55" spans="1:13">
      <c r="A55" s="14" t="s">
        <v>171</v>
      </c>
      <c r="B55" s="15">
        <v>40.466000000000001</v>
      </c>
      <c r="C55" s="15">
        <v>1.0999999999999999E-2</v>
      </c>
      <c r="D55" s="15">
        <v>9.4E-2</v>
      </c>
      <c r="E55" s="15">
        <v>10.907999999999999</v>
      </c>
      <c r="F55" s="15">
        <v>0.16700000000000001</v>
      </c>
      <c r="G55" s="15">
        <v>46.805</v>
      </c>
      <c r="H55" s="15">
        <v>0.45700000000000002</v>
      </c>
      <c r="I55" s="15">
        <v>0.35199999999999998</v>
      </c>
      <c r="J55" s="15">
        <v>99.26</v>
      </c>
      <c r="K55" s="16">
        <v>88.439480839035227</v>
      </c>
      <c r="L55" s="17">
        <f t="shared" si="1"/>
        <v>65.557517449662214</v>
      </c>
      <c r="M55" s="17">
        <v>0.3209419993821454</v>
      </c>
    </row>
    <row r="56" spans="1:13">
      <c r="A56" s="14" t="s">
        <v>172</v>
      </c>
      <c r="B56" s="15">
        <v>41.036999999999999</v>
      </c>
      <c r="C56" s="15">
        <v>0</v>
      </c>
      <c r="D56" s="15"/>
      <c r="E56" s="15">
        <v>8.9610000000000003</v>
      </c>
      <c r="F56" s="15">
        <v>0.13400000000000001</v>
      </c>
      <c r="G56" s="15">
        <v>48.518000000000001</v>
      </c>
      <c r="H56" s="15"/>
      <c r="I56" s="15">
        <v>0.247</v>
      </c>
      <c r="J56" s="15">
        <v>98.897999999999996</v>
      </c>
      <c r="K56" s="16">
        <v>90.613087112406902</v>
      </c>
      <c r="L56" s="17">
        <f t="shared" si="1"/>
        <v>67.119006600449822</v>
      </c>
      <c r="M56" s="17">
        <v>0.3944358581938241</v>
      </c>
    </row>
    <row r="57" spans="1:13">
      <c r="A57" s="14" t="s">
        <v>173</v>
      </c>
      <c r="B57" s="15">
        <v>40.101999999999997</v>
      </c>
      <c r="C57" s="15">
        <v>6.0000000000000001E-3</v>
      </c>
      <c r="D57" s="15">
        <v>0.06</v>
      </c>
      <c r="E57" s="15">
        <v>14.039</v>
      </c>
      <c r="F57" s="15">
        <v>0.187</v>
      </c>
      <c r="G57" s="15">
        <v>44.369</v>
      </c>
      <c r="H57" s="15">
        <v>0.41899999999999998</v>
      </c>
      <c r="I57" s="15">
        <v>0.30599999999999999</v>
      </c>
      <c r="J57" s="15">
        <v>99.489000000000004</v>
      </c>
      <c r="K57" s="16">
        <v>84.927563235305058</v>
      </c>
      <c r="L57" s="17">
        <f t="shared" si="1"/>
        <v>75.350893868043642</v>
      </c>
      <c r="M57" s="18"/>
    </row>
    <row r="58" spans="1:13">
      <c r="A58" s="14" t="s">
        <v>174</v>
      </c>
      <c r="B58" s="15">
        <v>40.322000000000003</v>
      </c>
      <c r="C58" s="15">
        <v>1.2999999999999999E-2</v>
      </c>
      <c r="D58" s="15">
        <v>6.5000000000000002E-2</v>
      </c>
      <c r="E58" s="15">
        <v>12.055999999999999</v>
      </c>
      <c r="F58" s="15">
        <v>0.18</v>
      </c>
      <c r="G58" s="15">
        <v>45.99</v>
      </c>
      <c r="H58" s="15">
        <v>0.44400000000000001</v>
      </c>
      <c r="I58" s="15">
        <v>0.30299999999999999</v>
      </c>
      <c r="J58" s="15">
        <v>99.373999999999995</v>
      </c>
      <c r="K58" s="16">
        <v>87.181365351091515</v>
      </c>
      <c r="L58" s="17">
        <f t="shared" si="1"/>
        <v>67.2240347921568</v>
      </c>
      <c r="M58" s="17">
        <v>0.39925662242215054</v>
      </c>
    </row>
    <row r="59" spans="1:13">
      <c r="A59" s="14" t="s">
        <v>107</v>
      </c>
      <c r="B59" s="15">
        <v>40.787999999999997</v>
      </c>
      <c r="C59" s="15">
        <v>7.0000000000000001E-3</v>
      </c>
      <c r="D59" s="15">
        <v>5.8000000000000003E-2</v>
      </c>
      <c r="E59" s="15">
        <v>11.478999999999999</v>
      </c>
      <c r="F59" s="15">
        <v>0.16600000000000001</v>
      </c>
      <c r="G59" s="15">
        <v>47.015000000000001</v>
      </c>
      <c r="H59" s="15">
        <v>0.502</v>
      </c>
      <c r="I59" s="15">
        <v>0.31900000000000001</v>
      </c>
      <c r="J59" s="15">
        <v>100.33499999999999</v>
      </c>
      <c r="K59" s="16">
        <v>87.955009325354553</v>
      </c>
      <c r="L59" s="17">
        <f t="shared" si="1"/>
        <v>69.404848242463999</v>
      </c>
      <c r="M59" s="17">
        <v>0.49605860045249806</v>
      </c>
    </row>
    <row r="60" spans="1:13">
      <c r="A60" s="14" t="s">
        <v>108</v>
      </c>
      <c r="B60" s="15">
        <v>40.661999999999999</v>
      </c>
      <c r="C60" s="15">
        <v>1.0999999999999999E-2</v>
      </c>
      <c r="D60" s="15">
        <v>6.5000000000000002E-2</v>
      </c>
      <c r="E60" s="15">
        <v>10.611000000000001</v>
      </c>
      <c r="F60" s="15">
        <v>0.156</v>
      </c>
      <c r="G60" s="15">
        <v>47.68</v>
      </c>
      <c r="H60" s="15">
        <v>0.42099999999999999</v>
      </c>
      <c r="I60" s="15">
        <v>0.31</v>
      </c>
      <c r="J60" s="15">
        <v>99.915999999999997</v>
      </c>
      <c r="K60" s="16">
        <v>88.90279164961369</v>
      </c>
      <c r="L60" s="17">
        <f t="shared" si="1"/>
        <v>68.269316891006326</v>
      </c>
      <c r="M60" s="17">
        <v>0.44642636207067454</v>
      </c>
    </row>
    <row r="61" spans="1:13">
      <c r="A61" s="14" t="s">
        <v>109</v>
      </c>
      <c r="B61" s="15">
        <v>40.128999999999998</v>
      </c>
      <c r="C61" s="15">
        <v>1.2999999999999999E-2</v>
      </c>
      <c r="D61" s="15">
        <v>9.6000000000000002E-2</v>
      </c>
      <c r="E61" s="15">
        <v>13.439</v>
      </c>
      <c r="F61" s="15">
        <v>0.188</v>
      </c>
      <c r="G61" s="15">
        <v>45.284999999999997</v>
      </c>
      <c r="H61" s="15">
        <v>0.41399999999999998</v>
      </c>
      <c r="I61" s="15">
        <v>0.29099999999999998</v>
      </c>
      <c r="J61" s="15">
        <v>99.855999999999995</v>
      </c>
      <c r="K61" s="16">
        <v>85.730008277696925</v>
      </c>
      <c r="L61" s="17">
        <f t="shared" si="1"/>
        <v>71.746867739080713</v>
      </c>
      <c r="M61" s="17">
        <v>0.59346283780424747</v>
      </c>
    </row>
    <row r="62" spans="1:13">
      <c r="A62" s="14" t="s">
        <v>175</v>
      </c>
      <c r="B62" s="15">
        <v>39.843000000000004</v>
      </c>
      <c r="C62" s="15">
        <v>8.0000000000000002E-3</v>
      </c>
      <c r="D62" s="15">
        <v>4.5999999999999999E-2</v>
      </c>
      <c r="E62" s="15">
        <v>15.638999999999999</v>
      </c>
      <c r="F62" s="15">
        <v>0.216</v>
      </c>
      <c r="G62" s="15">
        <v>43.206000000000003</v>
      </c>
      <c r="H62" s="15">
        <v>0.48199999999999998</v>
      </c>
      <c r="I62" s="15">
        <v>0.27</v>
      </c>
      <c r="J62" s="15">
        <v>99.710999999999999</v>
      </c>
      <c r="K62" s="16">
        <v>83.123996479625632</v>
      </c>
      <c r="L62" s="17">
        <f t="shared" si="1"/>
        <v>72.66898087498204</v>
      </c>
      <c r="M62" s="18"/>
    </row>
    <row r="63" spans="1:13">
      <c r="A63" s="14" t="s">
        <v>111</v>
      </c>
      <c r="B63" s="15">
        <v>39.963000000000001</v>
      </c>
      <c r="C63" s="15">
        <v>7.0000000000000001E-3</v>
      </c>
      <c r="D63" s="15">
        <v>0.06</v>
      </c>
      <c r="E63" s="15">
        <v>14.257999999999999</v>
      </c>
      <c r="F63" s="15">
        <v>0.20399999999999999</v>
      </c>
      <c r="G63" s="15">
        <v>44.122999999999998</v>
      </c>
      <c r="H63" s="15">
        <v>0.38700000000000001</v>
      </c>
      <c r="I63" s="15">
        <v>0.29399999999999998</v>
      </c>
      <c r="J63" s="15">
        <v>99.296000000000006</v>
      </c>
      <c r="K63" s="16">
        <v>84.656269029960868</v>
      </c>
      <c r="L63" s="17">
        <f t="shared" si="1"/>
        <v>70.149129166822362</v>
      </c>
      <c r="M63" s="18"/>
    </row>
    <row r="64" spans="1:13">
      <c r="A64" s="14" t="s">
        <v>112</v>
      </c>
      <c r="B64" s="15">
        <v>40.515999999999998</v>
      </c>
      <c r="C64" s="15">
        <v>6.0000000000000001E-3</v>
      </c>
      <c r="D64" s="15">
        <v>5.2999999999999999E-2</v>
      </c>
      <c r="E64" s="15">
        <v>10.568</v>
      </c>
      <c r="F64" s="15">
        <v>0.16400000000000001</v>
      </c>
      <c r="G64" s="15">
        <v>46.692</v>
      </c>
      <c r="H64" s="15">
        <v>0.48399999999999999</v>
      </c>
      <c r="I64" s="15">
        <v>0.33</v>
      </c>
      <c r="J64" s="15">
        <v>98.811999999999998</v>
      </c>
      <c r="K64" s="16">
        <v>88.735175868790378</v>
      </c>
      <c r="L64" s="17">
        <f t="shared" si="1"/>
        <v>64.675947176910384</v>
      </c>
      <c r="M64" s="17">
        <v>0.2778822260845728</v>
      </c>
    </row>
    <row r="65" spans="1:13">
      <c r="A65" s="14" t="s">
        <v>176</v>
      </c>
      <c r="B65" s="15">
        <v>40.115000000000002</v>
      </c>
      <c r="C65" s="15">
        <v>5.0000000000000001E-3</v>
      </c>
      <c r="D65" s="15">
        <v>4.1000000000000002E-2</v>
      </c>
      <c r="E65" s="15">
        <v>14.449</v>
      </c>
      <c r="F65" s="15">
        <v>0.20499999999999999</v>
      </c>
      <c r="G65" s="15">
        <v>44.621000000000002</v>
      </c>
      <c r="H65" s="15">
        <v>0.39300000000000002</v>
      </c>
      <c r="I65" s="15">
        <v>0.315</v>
      </c>
      <c r="J65" s="15">
        <v>100.143</v>
      </c>
      <c r="K65" s="16">
        <v>84.629184139206217</v>
      </c>
      <c r="L65" s="17">
        <f t="shared" si="1"/>
        <v>70.742071215683438</v>
      </c>
      <c r="M65" s="18"/>
    </row>
    <row r="66" spans="1:13">
      <c r="A66" s="14" t="s">
        <v>113</v>
      </c>
      <c r="B66" s="15">
        <v>40.241999999999997</v>
      </c>
      <c r="C66" s="15">
        <v>1.0999999999999999E-2</v>
      </c>
      <c r="D66" s="15">
        <v>7.2999999999999995E-2</v>
      </c>
      <c r="E66" s="15">
        <v>12.667999999999999</v>
      </c>
      <c r="F66" s="15">
        <v>0.186</v>
      </c>
      <c r="G66" s="15">
        <v>46.085999999999999</v>
      </c>
      <c r="H66" s="15">
        <v>0.501</v>
      </c>
      <c r="I66" s="15">
        <v>0.28799999999999998</v>
      </c>
      <c r="J66" s="15">
        <v>100.05500000000001</v>
      </c>
      <c r="K66" s="16">
        <v>86.641884274672165</v>
      </c>
      <c r="L66" s="17">
        <f t="shared" si="1"/>
        <v>68.357937641573926</v>
      </c>
      <c r="M66" s="17">
        <v>0.45035915439839203</v>
      </c>
    </row>
    <row r="67" spans="1:13">
      <c r="A67" s="14" t="s">
        <v>177</v>
      </c>
      <c r="B67" s="15">
        <v>39.874000000000002</v>
      </c>
      <c r="C67" s="15">
        <v>1.9E-2</v>
      </c>
      <c r="D67" s="15">
        <v>6.4000000000000001E-2</v>
      </c>
      <c r="E67" s="15">
        <v>15.481</v>
      </c>
      <c r="F67" s="15">
        <v>0.217</v>
      </c>
      <c r="G67" s="15">
        <v>43.764000000000003</v>
      </c>
      <c r="H67" s="15">
        <v>0.379</v>
      </c>
      <c r="I67" s="15">
        <v>0.29899999999999999</v>
      </c>
      <c r="J67" s="15">
        <v>100.09699999999999</v>
      </c>
      <c r="K67" s="16">
        <v>83.444000902575425</v>
      </c>
      <c r="L67" s="17">
        <f t="shared" ref="L67:L92" si="2">E67/71.845*55.845/(F67/70.938*54.938)</f>
        <v>71.603313137435563</v>
      </c>
      <c r="M67" s="18"/>
    </row>
    <row r="68" spans="1:13">
      <c r="A68" s="14" t="s">
        <v>178</v>
      </c>
      <c r="B68" s="15">
        <v>40.033000000000001</v>
      </c>
      <c r="C68" s="15">
        <v>1.0999999999999999E-2</v>
      </c>
      <c r="D68" s="15">
        <v>5.3999999999999999E-2</v>
      </c>
      <c r="E68" s="15">
        <v>15.75</v>
      </c>
      <c r="F68" s="15">
        <v>0.22700000000000001</v>
      </c>
      <c r="G68" s="15">
        <v>43.15</v>
      </c>
      <c r="H68" s="15">
        <v>0.46100000000000002</v>
      </c>
      <c r="I68" s="15">
        <v>0.27400000000000002</v>
      </c>
      <c r="J68" s="15">
        <v>99.959000000000003</v>
      </c>
      <c r="K68" s="16">
        <v>83.006262964175193</v>
      </c>
      <c r="L68" s="17">
        <f t="shared" si="2"/>
        <v>69.638361155928919</v>
      </c>
      <c r="M68" s="18"/>
    </row>
    <row r="69" spans="1:13">
      <c r="A69" s="14" t="s">
        <v>179</v>
      </c>
      <c r="B69" s="15">
        <v>39.82</v>
      </c>
      <c r="C69" s="15">
        <v>8.0000000000000002E-3</v>
      </c>
      <c r="D69" s="15">
        <v>3.4000000000000002E-2</v>
      </c>
      <c r="E69" s="15">
        <v>16.155000000000001</v>
      </c>
      <c r="F69" s="15">
        <v>0.224</v>
      </c>
      <c r="G69" s="15">
        <v>43.307000000000002</v>
      </c>
      <c r="H69" s="15">
        <v>0.40200000000000002</v>
      </c>
      <c r="I69" s="15">
        <v>0.26900000000000002</v>
      </c>
      <c r="J69" s="15">
        <v>100.21899999999999</v>
      </c>
      <c r="K69" s="16">
        <v>82.697148817372792</v>
      </c>
      <c r="L69" s="17">
        <f t="shared" si="2"/>
        <v>72.385701092858625</v>
      </c>
      <c r="M69" s="18"/>
    </row>
    <row r="70" spans="1:13">
      <c r="A70" s="14" t="s">
        <v>115</v>
      </c>
      <c r="B70" s="15">
        <v>40.988999999999997</v>
      </c>
      <c r="C70" s="15">
        <v>1.2E-2</v>
      </c>
      <c r="D70" s="15">
        <v>0.10100000000000001</v>
      </c>
      <c r="E70" s="15">
        <v>7.915</v>
      </c>
      <c r="F70" s="15">
        <v>0.115</v>
      </c>
      <c r="G70" s="15">
        <v>49.82</v>
      </c>
      <c r="H70" s="15">
        <v>0.34699999999999998</v>
      </c>
      <c r="I70" s="15">
        <v>0.377</v>
      </c>
      <c r="J70" s="15">
        <v>99.677000000000007</v>
      </c>
      <c r="K70" s="16">
        <v>91.818106848420115</v>
      </c>
      <c r="L70" s="17">
        <f t="shared" si="2"/>
        <v>69.079139644258532</v>
      </c>
      <c r="M70" s="17">
        <v>0.48198929710884153</v>
      </c>
    </row>
    <row r="71" spans="1:13">
      <c r="A71" s="14" t="s">
        <v>180</v>
      </c>
      <c r="B71" s="15">
        <v>40.643999999999998</v>
      </c>
      <c r="C71" s="15">
        <v>7.0000000000000001E-3</v>
      </c>
      <c r="D71" s="15">
        <v>0.06</v>
      </c>
      <c r="E71" s="15">
        <v>10.201000000000001</v>
      </c>
      <c r="F71" s="15">
        <v>0.14699999999999999</v>
      </c>
      <c r="G71" s="15">
        <v>47.927999999999997</v>
      </c>
      <c r="H71" s="15">
        <v>0.42799999999999999</v>
      </c>
      <c r="I71" s="15">
        <v>0.30299999999999999</v>
      </c>
      <c r="J71" s="15">
        <v>99.716999999999999</v>
      </c>
      <c r="K71" s="16">
        <v>89.3351646086697</v>
      </c>
      <c r="L71" s="17">
        <f t="shared" si="2"/>
        <v>69.649700606163577</v>
      </c>
      <c r="M71" s="17">
        <v>0.50654859679794662</v>
      </c>
    </row>
    <row r="72" spans="1:13">
      <c r="A72" s="14" t="s">
        <v>181</v>
      </c>
      <c r="B72" s="15">
        <v>49.991999999999997</v>
      </c>
      <c r="C72" s="15">
        <v>8.9999999999999993E-3</v>
      </c>
      <c r="D72" s="15">
        <v>6.9000000000000006E-2</v>
      </c>
      <c r="E72" s="15">
        <v>3.1019999999999999</v>
      </c>
      <c r="F72" s="15">
        <v>5.7000000000000002E-2</v>
      </c>
      <c r="G72" s="15">
        <v>35.790999999999997</v>
      </c>
      <c r="H72" s="15">
        <v>0.13400000000000001</v>
      </c>
      <c r="I72" s="15">
        <v>0.24199999999999999</v>
      </c>
      <c r="J72" s="15"/>
      <c r="K72" s="16"/>
      <c r="L72" s="17">
        <f t="shared" si="2"/>
        <v>54.621142368579193</v>
      </c>
      <c r="M72" s="18"/>
    </row>
    <row r="73" spans="1:13">
      <c r="A73" s="14" t="s">
        <v>182</v>
      </c>
      <c r="B73" s="15">
        <v>40.868000000000002</v>
      </c>
      <c r="C73" s="15">
        <v>0.01</v>
      </c>
      <c r="D73" s="15">
        <v>9.6000000000000002E-2</v>
      </c>
      <c r="E73" s="15">
        <v>8.1059999999999999</v>
      </c>
      <c r="F73" s="15">
        <v>0.111</v>
      </c>
      <c r="G73" s="15">
        <v>49.734999999999999</v>
      </c>
      <c r="H73" s="15">
        <v>0.40699999999999997</v>
      </c>
      <c r="I73" s="15">
        <v>0.435</v>
      </c>
      <c r="J73" s="15">
        <v>99.769000000000005</v>
      </c>
      <c r="K73" s="16">
        <v>91.624082526139404</v>
      </c>
      <c r="L73" s="17">
        <f t="shared" si="2"/>
        <v>73.295525299757401</v>
      </c>
      <c r="M73" s="17">
        <v>0.65445233998908936</v>
      </c>
    </row>
    <row r="74" spans="1:13">
      <c r="A74" s="14" t="s">
        <v>183</v>
      </c>
      <c r="B74" s="15">
        <v>41.366999999999997</v>
      </c>
      <c r="C74" s="15">
        <v>4.7E-2</v>
      </c>
      <c r="D74" s="15">
        <v>0.19600000000000001</v>
      </c>
      <c r="E74" s="15">
        <v>8.0709999999999997</v>
      </c>
      <c r="F74" s="15">
        <v>0.108</v>
      </c>
      <c r="G74" s="15">
        <v>49.326999999999998</v>
      </c>
      <c r="H74" s="15">
        <v>0.45600000000000002</v>
      </c>
      <c r="I74" s="15">
        <v>0.45400000000000001</v>
      </c>
      <c r="J74" s="15">
        <v>100.027</v>
      </c>
      <c r="K74" s="16">
        <v>91.594025569168394</v>
      </c>
      <c r="L74" s="17">
        <f t="shared" si="2"/>
        <v>75.00624651729396</v>
      </c>
      <c r="M74" s="17">
        <v>0.71889663039931451</v>
      </c>
    </row>
    <row r="75" spans="1:13">
      <c r="A75" s="14" t="s">
        <v>117</v>
      </c>
      <c r="B75" s="15">
        <v>39.628999999999998</v>
      </c>
      <c r="C75" s="15">
        <v>7.0000000000000001E-3</v>
      </c>
      <c r="D75" s="15">
        <v>0.06</v>
      </c>
      <c r="E75" s="15">
        <v>14.113</v>
      </c>
      <c r="F75" s="15">
        <v>0.19600000000000001</v>
      </c>
      <c r="G75" s="15">
        <v>43.744999999999997</v>
      </c>
      <c r="H75" s="15">
        <v>0.48299999999999998</v>
      </c>
      <c r="I75" s="15">
        <v>0.29199999999999998</v>
      </c>
      <c r="J75" s="15">
        <v>98.525000000000006</v>
      </c>
      <c r="K75" s="16">
        <v>84.677273189737321</v>
      </c>
      <c r="L75" s="17">
        <f t="shared" si="2"/>
        <v>72.269843004714232</v>
      </c>
      <c r="M75" s="18"/>
    </row>
    <row r="76" spans="1:13">
      <c r="A76" s="14" t="s">
        <v>118</v>
      </c>
      <c r="B76" s="15">
        <v>41.259</v>
      </c>
      <c r="C76" s="15">
        <v>8.0000000000000002E-3</v>
      </c>
      <c r="D76" s="15">
        <v>6.7000000000000004E-2</v>
      </c>
      <c r="E76" s="15">
        <v>9.3970000000000002</v>
      </c>
      <c r="F76" s="15">
        <v>0.114</v>
      </c>
      <c r="G76" s="15">
        <v>48.673999999999999</v>
      </c>
      <c r="H76" s="15">
        <v>0.42799999999999999</v>
      </c>
      <c r="I76" s="15">
        <v>0.40699999999999997</v>
      </c>
      <c r="J76" s="15">
        <v>100.355</v>
      </c>
      <c r="K76" s="16">
        <v>90.229454845113139</v>
      </c>
      <c r="L76" s="17">
        <f t="shared" si="2"/>
        <v>82.732894074393741</v>
      </c>
      <c r="M76" s="17">
        <v>0.97676350238908727</v>
      </c>
    </row>
    <row r="77" spans="1:13">
      <c r="A77" s="14" t="s">
        <v>119</v>
      </c>
      <c r="B77" s="15">
        <v>40.414000000000001</v>
      </c>
      <c r="C77" s="15">
        <v>8.9999999999999993E-3</v>
      </c>
      <c r="D77" s="15">
        <v>6.4000000000000001E-2</v>
      </c>
      <c r="E77" s="15">
        <v>12.401999999999999</v>
      </c>
      <c r="F77" s="15">
        <v>0.17199999999999999</v>
      </c>
      <c r="G77" s="15">
        <v>45.939</v>
      </c>
      <c r="H77" s="15">
        <v>0.46100000000000002</v>
      </c>
      <c r="I77" s="15">
        <v>0.27300000000000002</v>
      </c>
      <c r="J77" s="15">
        <v>99.733999999999995</v>
      </c>
      <c r="K77" s="16">
        <v>86.849144435649592</v>
      </c>
      <c r="L77" s="17">
        <f t="shared" si="2"/>
        <v>72.36975813867609</v>
      </c>
      <c r="M77" s="17">
        <v>0.6183074183673285</v>
      </c>
    </row>
    <row r="78" spans="1:13">
      <c r="A78" s="14" t="s">
        <v>184</v>
      </c>
      <c r="B78" s="15">
        <v>41.021000000000001</v>
      </c>
      <c r="C78" s="15">
        <v>0.01</v>
      </c>
      <c r="D78" s="15">
        <v>9.5000000000000001E-2</v>
      </c>
      <c r="E78" s="15">
        <v>7.6879999999999997</v>
      </c>
      <c r="F78" s="15">
        <v>9.7000000000000003E-2</v>
      </c>
      <c r="G78" s="15">
        <v>50.067999999999998</v>
      </c>
      <c r="H78" s="15">
        <v>0.38300000000000001</v>
      </c>
      <c r="I78" s="15">
        <v>0.38100000000000001</v>
      </c>
      <c r="J78" s="15">
        <v>99.742000000000004</v>
      </c>
      <c r="K78" s="16">
        <v>92.070397405085927</v>
      </c>
      <c r="L78" s="17">
        <f t="shared" si="2"/>
        <v>79.549138647461561</v>
      </c>
      <c r="M78" s="17">
        <v>0.87657771886372693</v>
      </c>
    </row>
    <row r="79" spans="1:13">
      <c r="A79" s="14" t="s">
        <v>185</v>
      </c>
      <c r="B79" s="15">
        <v>40.429000000000002</v>
      </c>
      <c r="C79" s="15">
        <v>7.0000000000000001E-3</v>
      </c>
      <c r="D79" s="15">
        <v>3.9E-2</v>
      </c>
      <c r="E79" s="15">
        <v>13.752000000000001</v>
      </c>
      <c r="F79" s="15">
        <v>0.19400000000000001</v>
      </c>
      <c r="G79" s="15">
        <v>45.387</v>
      </c>
      <c r="H79" s="15">
        <v>0.38500000000000001</v>
      </c>
      <c r="I79" s="15">
        <v>0.32900000000000001</v>
      </c>
      <c r="J79" s="15">
        <v>100.521</v>
      </c>
      <c r="K79" s="16">
        <v>85.473981462686353</v>
      </c>
      <c r="L79" s="17">
        <f t="shared" si="2"/>
        <v>71.147226501033529</v>
      </c>
      <c r="M79" s="17">
        <v>0.56913459898550567</v>
      </c>
    </row>
    <row r="80" spans="1:13">
      <c r="A80" s="14" t="s">
        <v>121</v>
      </c>
      <c r="B80" s="15">
        <v>39.261000000000003</v>
      </c>
      <c r="C80" s="15">
        <v>1.4E-2</v>
      </c>
      <c r="D80" s="15">
        <v>6.0999999999999999E-2</v>
      </c>
      <c r="E80" s="15">
        <v>16.222000000000001</v>
      </c>
      <c r="F80" s="15">
        <v>0.22800000000000001</v>
      </c>
      <c r="G80" s="15">
        <v>42.103000000000002</v>
      </c>
      <c r="H80" s="15">
        <v>0.36599999999999999</v>
      </c>
      <c r="I80" s="15">
        <v>0.26100000000000001</v>
      </c>
      <c r="J80" s="15">
        <v>98.516000000000005</v>
      </c>
      <c r="K80" s="16">
        <v>82.22957972037517</v>
      </c>
      <c r="L80" s="17">
        <f t="shared" si="2"/>
        <v>71.410716594381995</v>
      </c>
      <c r="M80" s="18"/>
    </row>
    <row r="81" spans="1:14">
      <c r="A81" s="14" t="s">
        <v>123</v>
      </c>
      <c r="B81" s="15">
        <v>39.661999999999999</v>
      </c>
      <c r="C81" s="15">
        <v>1.4E-2</v>
      </c>
      <c r="D81" s="15">
        <v>8.2000000000000003E-2</v>
      </c>
      <c r="E81" s="15">
        <v>16.413</v>
      </c>
      <c r="F81" s="15">
        <v>0.23100000000000001</v>
      </c>
      <c r="G81" s="15">
        <v>42.35</v>
      </c>
      <c r="H81" s="15">
        <v>0.377</v>
      </c>
      <c r="I81" s="15">
        <v>0.27800000000000002</v>
      </c>
      <c r="J81" s="15">
        <v>99.406999999999996</v>
      </c>
      <c r="K81" s="16">
        <v>82.143848078474605</v>
      </c>
      <c r="L81" s="17">
        <f t="shared" si="2"/>
        <v>71.313184557153406</v>
      </c>
      <c r="M81" s="18"/>
    </row>
    <row r="82" spans="1:14">
      <c r="A82" s="14" t="s">
        <v>125</v>
      </c>
      <c r="B82" s="15">
        <v>41.079000000000001</v>
      </c>
      <c r="C82" s="15">
        <v>8.9999999999999993E-3</v>
      </c>
      <c r="D82" s="15">
        <v>7.0999999999999994E-2</v>
      </c>
      <c r="E82" s="15">
        <v>7.6970000000000001</v>
      </c>
      <c r="F82" s="15">
        <v>0.10299999999999999</v>
      </c>
      <c r="G82" s="15">
        <v>49.244999999999997</v>
      </c>
      <c r="H82" s="15">
        <v>0.53400000000000003</v>
      </c>
      <c r="I82" s="15">
        <v>0.432</v>
      </c>
      <c r="J82" s="15">
        <v>99.168999999999997</v>
      </c>
      <c r="K82" s="16">
        <v>91.939879260501328</v>
      </c>
      <c r="L82" s="17">
        <f t="shared" si="2"/>
        <v>75.00290814640222</v>
      </c>
      <c r="M82" s="17">
        <v>0.71877373400308198</v>
      </c>
    </row>
    <row r="83" spans="1:14">
      <c r="A83" s="14" t="s">
        <v>127</v>
      </c>
      <c r="B83" s="15">
        <v>40.268999999999998</v>
      </c>
      <c r="C83" s="15">
        <v>7.0000000000000001E-3</v>
      </c>
      <c r="D83" s="15">
        <v>4.5999999999999999E-2</v>
      </c>
      <c r="E83" s="15">
        <v>13.83</v>
      </c>
      <c r="F83" s="15">
        <v>0.192</v>
      </c>
      <c r="G83" s="15">
        <v>44.531999999999996</v>
      </c>
      <c r="H83" s="15">
        <v>0.40899999999999997</v>
      </c>
      <c r="I83" s="15">
        <v>0.25800000000000001</v>
      </c>
      <c r="J83" s="15">
        <v>99.543000000000006</v>
      </c>
      <c r="K83" s="16">
        <v>85.164946079466318</v>
      </c>
      <c r="L83" s="17">
        <f t="shared" si="2"/>
        <v>72.296087102028707</v>
      </c>
      <c r="M83" s="17">
        <v>0.61539130122315333</v>
      </c>
    </row>
    <row r="84" spans="1:14">
      <c r="A84" s="14" t="s">
        <v>129</v>
      </c>
      <c r="B84" s="15">
        <v>40.131999999999998</v>
      </c>
      <c r="C84" s="15">
        <v>1.7000000000000001E-2</v>
      </c>
      <c r="D84" s="15">
        <v>8.5000000000000006E-2</v>
      </c>
      <c r="E84" s="15">
        <v>14.032</v>
      </c>
      <c r="F84" s="15">
        <v>0.19900000000000001</v>
      </c>
      <c r="G84" s="15">
        <v>44.338999999999999</v>
      </c>
      <c r="H84" s="15">
        <v>0.438</v>
      </c>
      <c r="I84" s="15">
        <v>0.29899999999999999</v>
      </c>
      <c r="J84" s="15">
        <v>99.540999999999997</v>
      </c>
      <c r="K84" s="16">
        <v>84.925289172193203</v>
      </c>
      <c r="L84" s="17">
        <f t="shared" si="2"/>
        <v>70.771816163030635</v>
      </c>
      <c r="M84" s="18"/>
    </row>
    <row r="85" spans="1:14">
      <c r="A85" s="14" t="s">
        <v>131</v>
      </c>
      <c r="B85" s="15">
        <v>40.033999999999999</v>
      </c>
      <c r="C85" s="15">
        <v>8.9999999999999993E-3</v>
      </c>
      <c r="D85" s="15">
        <v>7.9000000000000001E-2</v>
      </c>
      <c r="E85" s="15">
        <v>14.427</v>
      </c>
      <c r="F85" s="15">
        <v>0.20499999999999999</v>
      </c>
      <c r="G85" s="15">
        <v>44.216999999999999</v>
      </c>
      <c r="H85" s="15">
        <v>0.40699999999999997</v>
      </c>
      <c r="I85" s="15">
        <v>0.311</v>
      </c>
      <c r="J85" s="15">
        <v>99.688999999999993</v>
      </c>
      <c r="K85" s="16">
        <v>84.53043397155578</v>
      </c>
      <c r="L85" s="17">
        <f t="shared" si="2"/>
        <v>70.634359570120068</v>
      </c>
      <c r="M85" s="18"/>
    </row>
    <row r="86" spans="1:14">
      <c r="A86" s="14" t="s">
        <v>133</v>
      </c>
      <c r="B86" s="15">
        <v>40.027000000000001</v>
      </c>
      <c r="C86" s="15">
        <v>1.0999999999999999E-2</v>
      </c>
      <c r="D86" s="15">
        <v>8.1000000000000003E-2</v>
      </c>
      <c r="E86" s="15">
        <v>14.557</v>
      </c>
      <c r="F86" s="15">
        <v>0.20200000000000001</v>
      </c>
      <c r="G86" s="15">
        <v>44.14</v>
      </c>
      <c r="H86" s="15">
        <v>0.40500000000000003</v>
      </c>
      <c r="I86" s="15">
        <v>0.313</v>
      </c>
      <c r="J86" s="15">
        <v>99.736000000000004</v>
      </c>
      <c r="K86" s="16">
        <v>84.389820713151224</v>
      </c>
      <c r="L86" s="17">
        <f t="shared" si="2"/>
        <v>72.329315260014653</v>
      </c>
      <c r="M86" s="18"/>
    </row>
    <row r="87" spans="1:14">
      <c r="A87" s="14" t="s">
        <v>135</v>
      </c>
      <c r="B87" s="15">
        <v>39.764000000000003</v>
      </c>
      <c r="C87" s="15">
        <v>1.0999999999999999E-2</v>
      </c>
      <c r="D87" s="15">
        <v>5.7000000000000002E-2</v>
      </c>
      <c r="E87" s="15">
        <v>13.852</v>
      </c>
      <c r="F87" s="15">
        <v>0.19400000000000001</v>
      </c>
      <c r="G87" s="15">
        <v>44.332000000000001</v>
      </c>
      <c r="H87" s="15">
        <v>0.46</v>
      </c>
      <c r="I87" s="15">
        <v>0.316</v>
      </c>
      <c r="J87" s="15">
        <v>98.986000000000004</v>
      </c>
      <c r="K87" s="16">
        <v>85.087829009177455</v>
      </c>
      <c r="L87" s="17">
        <f t="shared" si="2"/>
        <v>71.664585623350519</v>
      </c>
      <c r="M87" s="17">
        <v>0.59014864317417493</v>
      </c>
    </row>
    <row r="88" spans="1:14">
      <c r="A88" s="14" t="s">
        <v>186</v>
      </c>
      <c r="B88" s="15">
        <v>39.984000000000002</v>
      </c>
      <c r="C88" s="15">
        <v>1.6E-2</v>
      </c>
      <c r="D88" s="15">
        <v>7.4999999999999997E-2</v>
      </c>
      <c r="E88" s="15">
        <v>13.582000000000001</v>
      </c>
      <c r="F88" s="15">
        <v>0.189</v>
      </c>
      <c r="G88" s="15">
        <v>44.170999999999999</v>
      </c>
      <c r="H88" s="15">
        <v>0.47</v>
      </c>
      <c r="I88" s="15">
        <v>0.316</v>
      </c>
      <c r="J88" s="15">
        <v>98.802999999999997</v>
      </c>
      <c r="K88" s="16">
        <v>85.290282817231571</v>
      </c>
      <c r="L88" s="17">
        <f t="shared" si="2"/>
        <v>72.126650278626229</v>
      </c>
      <c r="M88" s="17">
        <v>0.60866188572504187</v>
      </c>
    </row>
    <row r="89" spans="1:14">
      <c r="A89" s="14" t="s">
        <v>137</v>
      </c>
      <c r="B89" s="15">
        <v>40.920999999999999</v>
      </c>
      <c r="C89" s="15">
        <v>7.0000000000000001E-3</v>
      </c>
      <c r="D89" s="15">
        <v>5.8000000000000003E-2</v>
      </c>
      <c r="E89" s="15">
        <v>10.358000000000001</v>
      </c>
      <c r="F89" s="15">
        <v>0.158</v>
      </c>
      <c r="G89" s="15">
        <v>47.548000000000002</v>
      </c>
      <c r="H89" s="15">
        <v>0.57099999999999995</v>
      </c>
      <c r="I89" s="15">
        <v>0.32800000000000001</v>
      </c>
      <c r="J89" s="15">
        <v>99.948999999999998</v>
      </c>
      <c r="K89" s="16">
        <v>89.111776476261682</v>
      </c>
      <c r="L89" s="17">
        <f t="shared" si="2"/>
        <v>65.797995130261768</v>
      </c>
      <c r="M89" s="17">
        <v>0.33248768461714517</v>
      </c>
    </row>
    <row r="90" spans="1:14">
      <c r="A90" s="14" t="s">
        <v>139</v>
      </c>
      <c r="B90" s="15">
        <v>40.286999999999999</v>
      </c>
      <c r="C90" s="15">
        <v>1.4999999999999999E-2</v>
      </c>
      <c r="D90" s="15">
        <v>0.06</v>
      </c>
      <c r="E90" s="15">
        <v>13.965999999999999</v>
      </c>
      <c r="F90" s="15">
        <v>0.20300000000000001</v>
      </c>
      <c r="G90" s="15">
        <v>44.488999999999997</v>
      </c>
      <c r="H90" s="15">
        <v>0.48099999999999998</v>
      </c>
      <c r="I90" s="15">
        <v>0.29199999999999998</v>
      </c>
      <c r="J90" s="15">
        <v>99.793000000000006</v>
      </c>
      <c r="K90" s="16">
        <v>85.028591734435309</v>
      </c>
      <c r="L90" s="17">
        <f t="shared" si="2"/>
        <v>69.050979085820828</v>
      </c>
      <c r="M90" s="17">
        <v>0.48076664021514715</v>
      </c>
    </row>
    <row r="91" spans="1:14">
      <c r="A91" s="14" t="s">
        <v>141</v>
      </c>
      <c r="B91" s="15">
        <v>40.265999999999998</v>
      </c>
      <c r="C91" s="15">
        <v>7.0000000000000001E-3</v>
      </c>
      <c r="D91" s="15">
        <v>6.2E-2</v>
      </c>
      <c r="E91" s="15">
        <v>10.569000000000001</v>
      </c>
      <c r="F91" s="15">
        <v>0.154</v>
      </c>
      <c r="G91" s="15">
        <v>46.017000000000003</v>
      </c>
      <c r="H91" s="15">
        <v>0.54800000000000004</v>
      </c>
      <c r="I91" s="15">
        <v>0.24399999999999999</v>
      </c>
      <c r="J91" s="15">
        <v>97.867999999999995</v>
      </c>
      <c r="K91" s="16">
        <v>88.587836971304299</v>
      </c>
      <c r="L91" s="17">
        <f t="shared" si="2"/>
        <v>68.882201387731158</v>
      </c>
      <c r="M91" s="17">
        <v>0.47341780855326565</v>
      </c>
    </row>
    <row r="92" spans="1:14">
      <c r="A92" s="22" t="s">
        <v>143</v>
      </c>
      <c r="B92" s="23">
        <v>40.781999999999996</v>
      </c>
      <c r="C92" s="23">
        <v>8.9999999999999993E-3</v>
      </c>
      <c r="D92" s="23">
        <v>5.8000000000000003E-2</v>
      </c>
      <c r="E92" s="23">
        <v>10.952999999999999</v>
      </c>
      <c r="F92" s="23">
        <v>0.161</v>
      </c>
      <c r="G92" s="23">
        <v>46.994</v>
      </c>
      <c r="H92" s="23">
        <v>0.44500000000000001</v>
      </c>
      <c r="I92" s="23">
        <v>0.32300000000000001</v>
      </c>
      <c r="J92" s="23">
        <v>99.724000000000004</v>
      </c>
      <c r="K92" s="24">
        <v>88.438591037728131</v>
      </c>
      <c r="L92" s="25">
        <f t="shared" si="2"/>
        <v>68.281185499825241</v>
      </c>
      <c r="M92" s="25">
        <v>0.44695365664777365</v>
      </c>
      <c r="N92" s="80"/>
    </row>
    <row r="93" spans="1:14">
      <c r="A93" s="13" t="s">
        <v>459</v>
      </c>
      <c r="B93" s="79" t="s">
        <v>460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4"/>
  <sheetViews>
    <sheetView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D14" sqref="D14"/>
    </sheetView>
  </sheetViews>
  <sheetFormatPr defaultRowHeight="15"/>
  <cols>
    <col min="1" max="1" width="16.5" style="13" customWidth="1"/>
    <col min="2" max="25" width="9" style="12"/>
    <col min="26" max="26" width="13.75" style="12" customWidth="1"/>
    <col min="27" max="27" width="14.125" style="12" customWidth="1"/>
    <col min="28" max="28" width="14.375" style="12" customWidth="1"/>
    <col min="29" max="29" width="16.5" style="12" customWidth="1"/>
    <col min="30" max="30" width="11.375" style="12" customWidth="1"/>
    <col min="31" max="16384" width="9" style="12"/>
  </cols>
  <sheetData>
    <row r="1" spans="1:30">
      <c r="A1" s="117" t="s">
        <v>470</v>
      </c>
    </row>
    <row r="2" spans="1:30">
      <c r="A2" s="38" t="s">
        <v>422</v>
      </c>
      <c r="B2" s="39" t="s">
        <v>47</v>
      </c>
      <c r="C2" s="39" t="s">
        <v>49</v>
      </c>
      <c r="D2" s="39" t="s">
        <v>48</v>
      </c>
      <c r="E2" s="39" t="s">
        <v>50</v>
      </c>
      <c r="F2" s="39" t="s">
        <v>191</v>
      </c>
      <c r="G2" s="39" t="s">
        <v>52</v>
      </c>
      <c r="H2" s="39" t="s">
        <v>6</v>
      </c>
      <c r="I2" s="39" t="s">
        <v>7</v>
      </c>
      <c r="J2" s="39" t="s">
        <v>8</v>
      </c>
      <c r="K2" s="39" t="s">
        <v>192</v>
      </c>
      <c r="L2" s="40" t="s">
        <v>9</v>
      </c>
      <c r="M2" s="39" t="s">
        <v>193</v>
      </c>
      <c r="N2" s="39" t="s">
        <v>36</v>
      </c>
      <c r="O2" s="39" t="s">
        <v>194</v>
      </c>
      <c r="P2" s="39" t="s">
        <v>195</v>
      </c>
      <c r="Q2" s="39" t="s">
        <v>196</v>
      </c>
      <c r="R2" s="39" t="s">
        <v>197</v>
      </c>
      <c r="S2" s="39" t="s">
        <v>198</v>
      </c>
      <c r="T2" s="39" t="s">
        <v>199</v>
      </c>
      <c r="U2" s="39" t="s">
        <v>200</v>
      </c>
      <c r="V2" s="39" t="s">
        <v>201</v>
      </c>
      <c r="W2" s="40" t="s">
        <v>9</v>
      </c>
      <c r="X2" s="39" t="s">
        <v>53</v>
      </c>
      <c r="Y2" s="39" t="s">
        <v>202</v>
      </c>
      <c r="Z2" s="39" t="s">
        <v>203</v>
      </c>
      <c r="AA2" s="39" t="s">
        <v>204</v>
      </c>
      <c r="AB2" s="39" t="s">
        <v>205</v>
      </c>
      <c r="AC2" s="39" t="s">
        <v>206</v>
      </c>
      <c r="AD2" s="39" t="s">
        <v>207</v>
      </c>
    </row>
    <row r="3" spans="1:30">
      <c r="A3" s="13" t="s">
        <v>423</v>
      </c>
      <c r="B3" s="11">
        <v>51.488999999999997</v>
      </c>
      <c r="C3" s="11">
        <v>4.2480000000000002</v>
      </c>
      <c r="D3" s="11">
        <v>0.95299999999999996</v>
      </c>
      <c r="E3" s="11">
        <v>0.55900000000000005</v>
      </c>
      <c r="F3" s="11">
        <v>4.9089999999999998</v>
      </c>
      <c r="G3" s="11">
        <v>1.6E-2</v>
      </c>
      <c r="H3" s="11">
        <v>3.3000000000000002E-2</v>
      </c>
      <c r="I3" s="11">
        <v>15.416</v>
      </c>
      <c r="J3" s="11">
        <v>21.853999999999999</v>
      </c>
      <c r="K3" s="11">
        <v>0.255</v>
      </c>
      <c r="L3" s="34">
        <v>99.756</v>
      </c>
      <c r="M3" s="26">
        <v>1.8908176004668233</v>
      </c>
      <c r="N3" s="26">
        <v>2.6315475655274426E-2</v>
      </c>
      <c r="O3" s="26">
        <v>0.18384413517368295</v>
      </c>
      <c r="P3" s="26">
        <v>1.6227937209570092E-2</v>
      </c>
      <c r="Q3" s="26">
        <v>0.15074098981044659</v>
      </c>
      <c r="R3" s="26">
        <v>4.5845251601508335E-4</v>
      </c>
      <c r="S3" s="26">
        <v>1.026331973493733E-3</v>
      </c>
      <c r="T3" s="26">
        <v>0.84397922920349933</v>
      </c>
      <c r="U3" s="26">
        <v>0.85978138256119552</v>
      </c>
      <c r="V3" s="26">
        <v>1.815447554040852E-2</v>
      </c>
      <c r="W3" s="36">
        <v>3.9924702408025481</v>
      </c>
      <c r="X3" s="11">
        <v>84.845890640498453</v>
      </c>
      <c r="Y3" s="26">
        <v>0.109182399533177</v>
      </c>
      <c r="Z3" s="26">
        <v>1.290557635295757E-2</v>
      </c>
      <c r="AA3" s="12">
        <v>12.766999999999999</v>
      </c>
      <c r="AB3" s="12">
        <v>0.111</v>
      </c>
      <c r="AC3" s="28">
        <f>3*AA3/7.09/AB3*10</f>
        <v>486.67708611291124</v>
      </c>
      <c r="AD3" s="11">
        <v>3.7710604532697181</v>
      </c>
    </row>
    <row r="4" spans="1:30">
      <c r="A4" s="13" t="s">
        <v>428</v>
      </c>
      <c r="B4" s="11">
        <v>52.756999999999998</v>
      </c>
      <c r="C4" s="11">
        <v>2.7229999999999999</v>
      </c>
      <c r="D4" s="11">
        <v>0.59199999999999997</v>
      </c>
      <c r="E4" s="11">
        <v>0.69499999999999995</v>
      </c>
      <c r="F4" s="11">
        <v>4.4630000000000001</v>
      </c>
      <c r="G4" s="11">
        <v>4.5999999999999999E-2</v>
      </c>
      <c r="H4" s="11">
        <v>5.6000000000000001E-2</v>
      </c>
      <c r="I4" s="11">
        <v>16.777000000000001</v>
      </c>
      <c r="J4" s="11">
        <v>21.437999999999999</v>
      </c>
      <c r="K4" s="11">
        <v>0.21099999999999999</v>
      </c>
      <c r="L4" s="34">
        <v>99.757999999999996</v>
      </c>
      <c r="M4" s="26">
        <v>1.9296596161020905</v>
      </c>
      <c r="N4" s="26">
        <v>1.6281914423509902E-2</v>
      </c>
      <c r="O4" s="26">
        <v>0.11737574196822931</v>
      </c>
      <c r="P4" s="26">
        <v>2.0095635866258815E-2</v>
      </c>
      <c r="Q4" s="26">
        <v>0.13649937245770005</v>
      </c>
      <c r="R4" s="26">
        <v>1.3127972155179074E-3</v>
      </c>
      <c r="S4" s="26">
        <v>1.7347120019714202E-3</v>
      </c>
      <c r="T4" s="26">
        <v>0.91482873779549201</v>
      </c>
      <c r="U4" s="26">
        <v>0.84005322225354051</v>
      </c>
      <c r="V4" s="26">
        <v>1.4962060945690366E-2</v>
      </c>
      <c r="W4" s="36">
        <v>3.9928038110300008</v>
      </c>
      <c r="X4" s="11">
        <v>87.016482187960619</v>
      </c>
      <c r="Y4" s="26">
        <v>7.0340383897909531E-2</v>
      </c>
      <c r="Z4" s="26">
        <v>1.0225806274429072E-2</v>
      </c>
      <c r="AA4" s="12">
        <v>9.7736999999999998</v>
      </c>
      <c r="AB4" s="12">
        <v>0.111</v>
      </c>
      <c r="AC4" s="28">
        <f t="shared" ref="AC4:AC7" si="0">3*AA4/7.09/AB4*10</f>
        <v>372.57271375748104</v>
      </c>
      <c r="AD4" s="11">
        <v>3.6434556235350013</v>
      </c>
    </row>
    <row r="5" spans="1:30">
      <c r="A5" s="13" t="s">
        <v>390</v>
      </c>
      <c r="B5" s="11">
        <v>51.872999999999998</v>
      </c>
      <c r="C5" s="11">
        <v>3.9039999999999999</v>
      </c>
      <c r="D5" s="11">
        <v>0.75800000000000001</v>
      </c>
      <c r="E5" s="11">
        <v>0.46600000000000003</v>
      </c>
      <c r="F5" s="11">
        <v>3.9569999999999999</v>
      </c>
      <c r="G5" s="11">
        <v>5.6000000000000001E-2</v>
      </c>
      <c r="H5" s="11">
        <v>5.5E-2</v>
      </c>
      <c r="I5" s="11">
        <v>15.712999999999999</v>
      </c>
      <c r="J5" s="11">
        <v>23.198</v>
      </c>
      <c r="K5" s="11">
        <v>0.23100000000000001</v>
      </c>
      <c r="L5" s="34">
        <v>100.211</v>
      </c>
      <c r="M5" s="26">
        <v>1.8950116466039553</v>
      </c>
      <c r="N5" s="26">
        <v>2.0822020429793295E-2</v>
      </c>
      <c r="O5" s="26">
        <v>0.16807782512510083</v>
      </c>
      <c r="P5" s="26">
        <v>1.3457759607531344E-2</v>
      </c>
      <c r="Q5" s="26">
        <v>0.1208758997282762</v>
      </c>
      <c r="R5" s="26">
        <v>1.5962383615643889E-3</v>
      </c>
      <c r="S5" s="26">
        <v>1.7016566971145605E-3</v>
      </c>
      <c r="T5" s="26">
        <v>0.85576497248099781</v>
      </c>
      <c r="U5" s="26">
        <v>0.90791037942955966</v>
      </c>
      <c r="V5" s="26">
        <v>1.6360284272084191E-2</v>
      </c>
      <c r="W5" s="36">
        <v>4.0015786827359774</v>
      </c>
      <c r="X5" s="11">
        <v>87.623301136799554</v>
      </c>
      <c r="Y5" s="26">
        <v>0.10498835339604473</v>
      </c>
      <c r="Z5" s="26">
        <v>1.1968392262352563E-2</v>
      </c>
      <c r="AA5" s="12">
        <v>12.263999999999999</v>
      </c>
      <c r="AB5" s="12">
        <v>0.11</v>
      </c>
      <c r="AC5" s="28">
        <f t="shared" si="0"/>
        <v>471.75278881907934</v>
      </c>
      <c r="AD5" s="11">
        <v>3.9416554745035524</v>
      </c>
    </row>
    <row r="6" spans="1:30">
      <c r="A6" s="13" t="s">
        <v>391</v>
      </c>
      <c r="B6" s="11">
        <v>52.613</v>
      </c>
      <c r="C6" s="11">
        <v>3.3530000000000002</v>
      </c>
      <c r="D6" s="11">
        <v>0.47899999999999998</v>
      </c>
      <c r="E6" s="11">
        <v>0.65600000000000003</v>
      </c>
      <c r="F6" s="11">
        <v>4.1420000000000003</v>
      </c>
      <c r="G6" s="11">
        <v>0.1</v>
      </c>
      <c r="H6" s="11">
        <v>3.5000000000000003E-2</v>
      </c>
      <c r="I6" s="11">
        <v>15.968</v>
      </c>
      <c r="J6" s="11">
        <v>22.965</v>
      </c>
      <c r="K6" s="11">
        <v>0.23899999999999999</v>
      </c>
      <c r="L6" s="34">
        <v>100.55</v>
      </c>
      <c r="M6" s="26">
        <v>1.9147927884653553</v>
      </c>
      <c r="N6" s="26">
        <v>1.3108330274414375E-2</v>
      </c>
      <c r="O6" s="26">
        <v>0.14381108518006983</v>
      </c>
      <c r="P6" s="26">
        <v>1.8873345410813779E-2</v>
      </c>
      <c r="Q6" s="26">
        <v>0.12604974261590227</v>
      </c>
      <c r="R6" s="26">
        <v>2.8396702787888959E-3</v>
      </c>
      <c r="S6" s="26">
        <v>1.0787864958184488E-3</v>
      </c>
      <c r="T6" s="26">
        <v>0.86637142330049244</v>
      </c>
      <c r="U6" s="26">
        <v>0.89539999150032068</v>
      </c>
      <c r="V6" s="26">
        <v>1.6863004885625057E-2</v>
      </c>
      <c r="W6" s="36">
        <v>3.9991881684076009</v>
      </c>
      <c r="X6" s="11">
        <v>87.298765187105928</v>
      </c>
      <c r="Y6" s="26">
        <v>8.5207211534644722E-2</v>
      </c>
      <c r="Z6" s="26">
        <v>1.0656842375803921E-2</v>
      </c>
      <c r="AA6" s="12">
        <v>16.442</v>
      </c>
      <c r="AB6" s="12">
        <v>0.11600000000000001</v>
      </c>
      <c r="AC6" s="28">
        <f t="shared" si="0"/>
        <v>599.75195758961138</v>
      </c>
      <c r="AD6" s="11">
        <v>4.9432870347355324</v>
      </c>
    </row>
    <row r="7" spans="1:30">
      <c r="A7" s="13" t="s">
        <v>392</v>
      </c>
      <c r="B7" s="11">
        <v>52.768000000000001</v>
      </c>
      <c r="C7" s="11">
        <v>3.1190000000000002</v>
      </c>
      <c r="D7" s="11">
        <v>0.78400000000000003</v>
      </c>
      <c r="E7" s="11">
        <v>0.48499999999999999</v>
      </c>
      <c r="F7" s="11">
        <v>4.5650000000000004</v>
      </c>
      <c r="G7" s="11">
        <v>9.1999999999999998E-2</v>
      </c>
      <c r="H7" s="11">
        <v>3.5999999999999997E-2</v>
      </c>
      <c r="I7" s="11">
        <v>16.260000000000002</v>
      </c>
      <c r="J7" s="11">
        <v>22.001999999999999</v>
      </c>
      <c r="K7" s="11">
        <v>0.26700000000000002</v>
      </c>
      <c r="L7" s="34">
        <v>100.395</v>
      </c>
      <c r="M7" s="26">
        <v>1.9211075291416091</v>
      </c>
      <c r="N7" s="26">
        <v>2.1462497000839305E-2</v>
      </c>
      <c r="O7" s="26">
        <v>0.13382168924875656</v>
      </c>
      <c r="P7" s="26">
        <v>1.3958511555585801E-2</v>
      </c>
      <c r="Q7" s="26">
        <v>0.13897125308582278</v>
      </c>
      <c r="R7" s="26">
        <v>2.6134131154547037E-3</v>
      </c>
      <c r="S7" s="26">
        <v>1.1099982158897968E-3</v>
      </c>
      <c r="T7" s="26">
        <v>0.88252386687118323</v>
      </c>
      <c r="U7" s="26">
        <v>0.85815377938349879</v>
      </c>
      <c r="V7" s="26">
        <v>1.8845195589262058E-2</v>
      </c>
      <c r="W7" s="36">
        <v>3.9933572092921188</v>
      </c>
      <c r="X7" s="11">
        <v>86.395309153148773</v>
      </c>
      <c r="Y7" s="26">
        <v>7.8892470858390906E-2</v>
      </c>
      <c r="Z7" s="26">
        <v>1.0616427442187088E-2</v>
      </c>
      <c r="AA7" s="12">
        <v>16.68</v>
      </c>
      <c r="AB7" s="12">
        <v>0.11600000000000001</v>
      </c>
      <c r="AC7" s="28">
        <f t="shared" si="0"/>
        <v>608.43344195321242</v>
      </c>
      <c r="AD7" s="11">
        <v>5.7310563771711616</v>
      </c>
    </row>
    <row r="8" spans="1:30">
      <c r="A8" s="13" t="s">
        <v>393</v>
      </c>
      <c r="B8" s="11">
        <v>52.451000000000001</v>
      </c>
      <c r="C8" s="11">
        <v>3.9529999999999998</v>
      </c>
      <c r="D8" s="11">
        <v>0.623</v>
      </c>
      <c r="E8" s="11">
        <v>0.42799999999999999</v>
      </c>
      <c r="F8" s="11">
        <v>4.0650000000000004</v>
      </c>
      <c r="G8" s="11">
        <v>2E-3</v>
      </c>
      <c r="H8" s="11">
        <v>5.2999999999999999E-2</v>
      </c>
      <c r="I8" s="11">
        <v>15.452</v>
      </c>
      <c r="J8" s="11">
        <v>23.178999999999998</v>
      </c>
      <c r="K8" s="11">
        <v>0.18</v>
      </c>
      <c r="L8" s="34">
        <v>100.386</v>
      </c>
      <c r="M8" s="26">
        <v>1.9093596265393562</v>
      </c>
      <c r="N8" s="26">
        <v>1.7053171272346675E-2</v>
      </c>
      <c r="O8" s="26">
        <v>0.16958634093006461</v>
      </c>
      <c r="P8" s="26">
        <v>1.2316691489285582E-2</v>
      </c>
      <c r="Q8" s="26">
        <v>0.12373645343361651</v>
      </c>
      <c r="R8" s="26">
        <v>5.6807170359613074E-5</v>
      </c>
      <c r="S8" s="26">
        <v>1.633986906100796E-3</v>
      </c>
      <c r="T8" s="26">
        <v>0.83857814544105558</v>
      </c>
      <c r="U8" s="26">
        <v>0.90396283823057499</v>
      </c>
      <c r="V8" s="26">
        <v>1.2703249131723738E-2</v>
      </c>
      <c r="W8" s="36">
        <v>3.9889873105444846</v>
      </c>
      <c r="X8" s="11">
        <v>87.141787771035212</v>
      </c>
      <c r="Y8" s="26">
        <v>9.0640373460643797E-2</v>
      </c>
      <c r="Z8" s="26">
        <v>1.0945789570908632E-2</v>
      </c>
      <c r="AC8" s="27"/>
      <c r="AD8" s="11"/>
    </row>
    <row r="9" spans="1:30">
      <c r="A9" s="13" t="s">
        <v>394</v>
      </c>
      <c r="B9" s="11">
        <v>53.154000000000003</v>
      </c>
      <c r="C9" s="11">
        <v>2.5150000000000001</v>
      </c>
      <c r="D9" s="11">
        <v>0.64900000000000002</v>
      </c>
      <c r="E9" s="11">
        <v>0.28699999999999998</v>
      </c>
      <c r="F9" s="11">
        <v>4.9160000000000004</v>
      </c>
      <c r="G9" s="11">
        <v>8.2000000000000003E-2</v>
      </c>
      <c r="H9" s="11">
        <v>4.4999999999999998E-2</v>
      </c>
      <c r="I9" s="11">
        <v>16.361999999999998</v>
      </c>
      <c r="J9" s="11">
        <v>22.832999999999998</v>
      </c>
      <c r="K9" s="11">
        <v>0.23899999999999999</v>
      </c>
      <c r="L9" s="34">
        <v>101.08799999999999</v>
      </c>
      <c r="M9" s="26">
        <v>1.9285142663559449</v>
      </c>
      <c r="N9" s="26">
        <v>1.7705767022858813E-2</v>
      </c>
      <c r="O9" s="26">
        <v>0.10753627437186293</v>
      </c>
      <c r="P9" s="26">
        <v>8.2316165625513412E-3</v>
      </c>
      <c r="Q9" s="26">
        <v>0.14914267546520321</v>
      </c>
      <c r="R9" s="26">
        <v>2.3213464146712498E-3</v>
      </c>
      <c r="S9" s="26">
        <v>1.3827324580091528E-3</v>
      </c>
      <c r="T9" s="26">
        <v>0.88500998391258434</v>
      </c>
      <c r="U9" s="26">
        <v>0.88750702542459514</v>
      </c>
      <c r="V9" s="26">
        <v>1.6810984687898933E-2</v>
      </c>
      <c r="W9" s="36">
        <v>4.0044403543196943</v>
      </c>
      <c r="X9" s="11">
        <v>85.578272790504926</v>
      </c>
      <c r="Y9" s="26">
        <v>7.1485733644055083E-2</v>
      </c>
      <c r="Z9" s="26">
        <v>9.8247579590816647E-3</v>
      </c>
      <c r="AA9" s="12">
        <v>8.5419999999999998</v>
      </c>
      <c r="AB9" s="12">
        <v>0.105</v>
      </c>
      <c r="AC9" s="27">
        <v>344.22728188595602</v>
      </c>
      <c r="AD9" s="11">
        <v>3.5036718799547053</v>
      </c>
    </row>
    <row r="10" spans="1:30">
      <c r="A10" s="13" t="s">
        <v>395</v>
      </c>
      <c r="B10" s="11">
        <v>52.555</v>
      </c>
      <c r="C10" s="11">
        <v>3.2370000000000001</v>
      </c>
      <c r="D10" s="11">
        <v>0.50800000000000001</v>
      </c>
      <c r="E10" s="11">
        <v>0.39</v>
      </c>
      <c r="F10" s="11">
        <v>4.6909999999999998</v>
      </c>
      <c r="G10" s="11">
        <v>0.104</v>
      </c>
      <c r="H10" s="11">
        <v>5.0999999999999997E-2</v>
      </c>
      <c r="I10" s="11">
        <v>16.297999999999998</v>
      </c>
      <c r="J10" s="11">
        <v>22.056999999999999</v>
      </c>
      <c r="K10" s="11">
        <v>0.14399999999999999</v>
      </c>
      <c r="L10" s="34">
        <v>100.035</v>
      </c>
      <c r="M10" s="26">
        <v>1.9207208605448267</v>
      </c>
      <c r="N10" s="26">
        <v>1.3960374529902187E-2</v>
      </c>
      <c r="O10" s="26">
        <v>0.13941933439345294</v>
      </c>
      <c r="P10" s="26">
        <v>1.1267593004721355E-2</v>
      </c>
      <c r="Q10" s="26">
        <v>0.14335696474747028</v>
      </c>
      <c r="R10" s="26">
        <v>2.9656695008097767E-3</v>
      </c>
      <c r="S10" s="26">
        <v>1.578552857463511E-3</v>
      </c>
      <c r="T10" s="26">
        <v>0.88799271744684716</v>
      </c>
      <c r="U10" s="26">
        <v>0.86361181447705471</v>
      </c>
      <c r="V10" s="26">
        <v>1.0202839447271702E-2</v>
      </c>
      <c r="W10" s="36">
        <v>3.9950767209498204</v>
      </c>
      <c r="X10" s="11">
        <v>86.100062159086377</v>
      </c>
      <c r="Y10" s="26">
        <v>7.9279139455173286E-2</v>
      </c>
      <c r="Z10" s="26">
        <v>1.0585211346209177E-2</v>
      </c>
      <c r="AA10" s="12">
        <v>8.9560999999999993</v>
      </c>
      <c r="AB10" s="12">
        <v>0.10100000000000001</v>
      </c>
      <c r="AC10" s="27">
        <v>375.2084235221829</v>
      </c>
      <c r="AD10" s="11">
        <v>3.5446474449143071</v>
      </c>
    </row>
    <row r="11" spans="1:30">
      <c r="A11" s="13" t="s">
        <v>396</v>
      </c>
      <c r="B11" s="11">
        <v>52.112000000000002</v>
      </c>
      <c r="C11" s="11">
        <v>2.9769999999999999</v>
      </c>
      <c r="D11" s="11">
        <v>0.44800000000000001</v>
      </c>
      <c r="E11" s="11">
        <v>0.378</v>
      </c>
      <c r="F11" s="11">
        <v>5.4509999999999996</v>
      </c>
      <c r="G11" s="11">
        <v>8.4000000000000005E-2</v>
      </c>
      <c r="H11" s="11">
        <v>4.9000000000000002E-2</v>
      </c>
      <c r="I11" s="11">
        <v>15.920999999999999</v>
      </c>
      <c r="J11" s="11">
        <v>22.405999999999999</v>
      </c>
      <c r="K11" s="11">
        <v>0.20899999999999999</v>
      </c>
      <c r="L11" s="34">
        <v>100.035</v>
      </c>
      <c r="M11" s="26">
        <v>1.9156977876377457</v>
      </c>
      <c r="N11" s="26">
        <v>1.2383699790057349E-2</v>
      </c>
      <c r="O11" s="26">
        <v>0.12897281648320413</v>
      </c>
      <c r="P11" s="26">
        <v>1.0984932383672171E-2</v>
      </c>
      <c r="Q11" s="26">
        <v>0.16755932031304829</v>
      </c>
      <c r="R11" s="26">
        <v>2.4093935386986579E-3</v>
      </c>
      <c r="S11" s="26">
        <v>1.5255416753107987E-3</v>
      </c>
      <c r="T11" s="26">
        <v>0.87253825439585342</v>
      </c>
      <c r="U11" s="26">
        <v>0.88242033391123309</v>
      </c>
      <c r="V11" s="26">
        <v>1.4895116019867202E-2</v>
      </c>
      <c r="W11" s="36">
        <v>4.0093871961486904</v>
      </c>
      <c r="X11" s="11">
        <v>83.890038359146828</v>
      </c>
      <c r="Y11" s="26">
        <v>8.4302212362254325E-2</v>
      </c>
      <c r="Z11" s="26">
        <v>1.0732744750036771E-2</v>
      </c>
      <c r="AA11" s="12">
        <v>8.6366999999999994</v>
      </c>
      <c r="AB11" s="12">
        <v>0.10100000000000001</v>
      </c>
      <c r="AC11" s="27">
        <v>361.82742392716</v>
      </c>
      <c r="AD11" s="11">
        <v>3.3712478248019484</v>
      </c>
    </row>
    <row r="12" spans="1:30">
      <c r="A12" s="13" t="s">
        <v>397</v>
      </c>
      <c r="B12" s="11">
        <v>51.753</v>
      </c>
      <c r="C12" s="11">
        <v>4.4009999999999998</v>
      </c>
      <c r="D12" s="11">
        <v>0.85299999999999998</v>
      </c>
      <c r="E12" s="11">
        <v>0.41799999999999998</v>
      </c>
      <c r="F12" s="11">
        <v>5.1029999999999998</v>
      </c>
      <c r="G12" s="11"/>
      <c r="H12" s="11">
        <v>3.7999999999999999E-2</v>
      </c>
      <c r="I12" s="11">
        <v>15.025</v>
      </c>
      <c r="J12" s="11">
        <v>22.331</v>
      </c>
      <c r="K12" s="11">
        <v>0.222</v>
      </c>
      <c r="L12" s="34">
        <v>100.14400000000001</v>
      </c>
      <c r="M12" s="26">
        <v>1.8945330055447807</v>
      </c>
      <c r="N12" s="26">
        <v>2.3480039418991495E-2</v>
      </c>
      <c r="O12" s="26">
        <v>0.1898663962027779</v>
      </c>
      <c r="P12" s="26">
        <v>1.2096486896454645E-2</v>
      </c>
      <c r="Q12" s="26">
        <v>0.15620515627913725</v>
      </c>
      <c r="R12" s="26">
        <v>0</v>
      </c>
      <c r="S12" s="26">
        <v>1.1781185177365675E-3</v>
      </c>
      <c r="T12" s="26">
        <v>0.81998518213052585</v>
      </c>
      <c r="U12" s="26">
        <v>0.87578345507952504</v>
      </c>
      <c r="V12" s="26">
        <v>1.57553468333652E-2</v>
      </c>
      <c r="W12" s="36">
        <v>3.9888831869032941</v>
      </c>
      <c r="X12" s="11">
        <v>83.998493927565903</v>
      </c>
      <c r="Y12" s="26">
        <v>0.10546699445521934</v>
      </c>
      <c r="Z12" s="26">
        <v>1.2397654330996174E-2</v>
      </c>
      <c r="AA12" s="12">
        <v>12.722099999999999</v>
      </c>
      <c r="AB12" s="12">
        <v>9.0999999999999998E-2</v>
      </c>
      <c r="AC12" s="27">
        <v>591.55132596599458</v>
      </c>
      <c r="AD12" s="11">
        <v>4.7714778148558228</v>
      </c>
    </row>
    <row r="13" spans="1:30">
      <c r="A13" s="13" t="s">
        <v>398</v>
      </c>
      <c r="B13" s="11">
        <v>53.063000000000002</v>
      </c>
      <c r="C13" s="11">
        <v>3.3319999999999999</v>
      </c>
      <c r="D13" s="11">
        <v>0.36699999999999999</v>
      </c>
      <c r="E13" s="11">
        <v>0.16700000000000001</v>
      </c>
      <c r="F13" s="11">
        <v>3.0049999999999999</v>
      </c>
      <c r="G13" s="11">
        <v>4.5999999999999999E-2</v>
      </c>
      <c r="H13" s="11">
        <v>1.9E-2</v>
      </c>
      <c r="I13" s="11">
        <v>16.538</v>
      </c>
      <c r="J13" s="11">
        <v>23.606000000000002</v>
      </c>
      <c r="K13" s="11">
        <v>0.19900000000000001</v>
      </c>
      <c r="L13" s="34">
        <v>100.36199999999999</v>
      </c>
      <c r="M13" s="26">
        <v>1.9239506023832842</v>
      </c>
      <c r="N13" s="26">
        <v>1.0005788678228987E-2</v>
      </c>
      <c r="O13" s="26">
        <v>0.14237613624625636</v>
      </c>
      <c r="P13" s="26">
        <v>4.7866857905568922E-3</v>
      </c>
      <c r="Q13" s="26">
        <v>9.1106580229718695E-2</v>
      </c>
      <c r="R13" s="26">
        <v>1.3013650768945405E-3</v>
      </c>
      <c r="S13" s="26">
        <v>5.8343765934982183E-4</v>
      </c>
      <c r="T13" s="26">
        <v>0.89394331880974598</v>
      </c>
      <c r="U13" s="26">
        <v>0.91695165617374408</v>
      </c>
      <c r="V13" s="26">
        <v>1.3988255028448899E-2</v>
      </c>
      <c r="W13" s="36">
        <v>3.9999188247923825</v>
      </c>
      <c r="X13" s="11">
        <v>90.75106953276601</v>
      </c>
      <c r="Y13" s="26">
        <v>7.6049397616715808E-2</v>
      </c>
      <c r="Z13" s="26">
        <v>9.8269116353917919E-3</v>
      </c>
      <c r="AC13" s="27"/>
      <c r="AD13" s="11"/>
    </row>
    <row r="14" spans="1:30">
      <c r="A14" s="13" t="s">
        <v>399</v>
      </c>
      <c r="B14" s="11">
        <v>53.207999999999998</v>
      </c>
      <c r="C14" s="11">
        <v>2.3570000000000002</v>
      </c>
      <c r="D14" s="11">
        <v>0.44500000000000001</v>
      </c>
      <c r="E14" s="11">
        <v>0.39400000000000002</v>
      </c>
      <c r="F14" s="11">
        <v>4.5110000000000001</v>
      </c>
      <c r="G14" s="11">
        <v>9.4E-2</v>
      </c>
      <c r="H14" s="11">
        <v>5.5E-2</v>
      </c>
      <c r="I14" s="11">
        <v>17.422999999999998</v>
      </c>
      <c r="J14" s="11">
        <v>21.824999999999999</v>
      </c>
      <c r="K14" s="11">
        <v>0.184</v>
      </c>
      <c r="L14" s="34">
        <v>100.496</v>
      </c>
      <c r="M14" s="26">
        <v>1.9331307299922271</v>
      </c>
      <c r="N14" s="26">
        <v>1.2157028798209313E-2</v>
      </c>
      <c r="O14" s="26">
        <v>0.1009192385867386</v>
      </c>
      <c r="P14" s="26">
        <v>1.1316101738169963E-2</v>
      </c>
      <c r="Q14" s="26">
        <v>0.13704407643911412</v>
      </c>
      <c r="R14" s="26">
        <v>2.6647185317913579E-3</v>
      </c>
      <c r="S14" s="26">
        <v>1.6923325948413706E-3</v>
      </c>
      <c r="T14" s="26">
        <v>0.94369597841029096</v>
      </c>
      <c r="U14" s="26">
        <v>0.8494942845021306</v>
      </c>
      <c r="V14" s="26">
        <v>1.2960162907190364E-2</v>
      </c>
      <c r="W14" s="36">
        <v>4.0050746525007037</v>
      </c>
      <c r="X14" s="11">
        <v>87.319422850649275</v>
      </c>
      <c r="Y14" s="26">
        <v>6.6869270007772874E-2</v>
      </c>
      <c r="Z14" s="26">
        <v>9.903727976394194E-3</v>
      </c>
      <c r="AC14" s="27"/>
      <c r="AD14" s="11"/>
    </row>
    <row r="15" spans="1:30">
      <c r="A15" s="13" t="s">
        <v>400</v>
      </c>
      <c r="B15" s="11">
        <v>53.290999999999997</v>
      </c>
      <c r="C15" s="11">
        <v>2.6819999999999999</v>
      </c>
      <c r="D15" s="11">
        <v>0.20699999999999999</v>
      </c>
      <c r="E15" s="11">
        <v>0.57199999999999995</v>
      </c>
      <c r="F15" s="11">
        <v>3.5979999999999999</v>
      </c>
      <c r="G15" s="11">
        <v>6.5000000000000002E-2</v>
      </c>
      <c r="H15" s="11">
        <v>4.7E-2</v>
      </c>
      <c r="I15" s="11">
        <v>17.012</v>
      </c>
      <c r="J15" s="11">
        <v>22.404</v>
      </c>
      <c r="K15" s="11">
        <v>0.215</v>
      </c>
      <c r="L15" s="34">
        <v>100.093</v>
      </c>
      <c r="M15" s="26">
        <v>1.9380421363596132</v>
      </c>
      <c r="N15" s="26">
        <v>5.660604802033886E-3</v>
      </c>
      <c r="O15" s="26">
        <v>0.11494715102033812</v>
      </c>
      <c r="P15" s="26">
        <v>1.6444539101601468E-2</v>
      </c>
      <c r="Q15" s="26">
        <v>0.10941419157663157</v>
      </c>
      <c r="R15" s="26">
        <v>1.8444288248549462E-3</v>
      </c>
      <c r="S15" s="26">
        <v>1.4475912292403225E-3</v>
      </c>
      <c r="T15" s="26">
        <v>0.92233692840973125</v>
      </c>
      <c r="U15" s="26">
        <v>0.87288459376381744</v>
      </c>
      <c r="V15" s="26">
        <v>1.5158497379042193E-2</v>
      </c>
      <c r="W15" s="36">
        <v>3.9981806624669045</v>
      </c>
      <c r="X15" s="11">
        <v>89.395292192357601</v>
      </c>
      <c r="Y15" s="26">
        <v>6.1957863640386801E-2</v>
      </c>
      <c r="Z15" s="26">
        <v>9.3707843264724481E-3</v>
      </c>
      <c r="AA15" s="12">
        <v>10.397</v>
      </c>
      <c r="AB15" s="12">
        <v>0.111</v>
      </c>
      <c r="AC15" s="27">
        <v>396.33286318758815</v>
      </c>
      <c r="AD15" s="11">
        <v>4.2294524063257812</v>
      </c>
    </row>
    <row r="16" spans="1:30">
      <c r="A16" s="13" t="s">
        <v>388</v>
      </c>
      <c r="B16" s="11">
        <v>51.488999999999997</v>
      </c>
      <c r="C16" s="11">
        <v>4.2480000000000002</v>
      </c>
      <c r="D16" s="11">
        <v>0.55300000000000005</v>
      </c>
      <c r="E16" s="11">
        <v>0.55900000000000005</v>
      </c>
      <c r="F16" s="11">
        <v>4.9089999999999998</v>
      </c>
      <c r="G16" s="11">
        <v>1.6E-2</v>
      </c>
      <c r="H16" s="11">
        <v>3.3000000000000002E-2</v>
      </c>
      <c r="I16" s="11">
        <v>15.416</v>
      </c>
      <c r="J16" s="11">
        <v>21.853999999999999</v>
      </c>
      <c r="K16" s="11">
        <v>0.255</v>
      </c>
      <c r="L16" s="34">
        <v>99.355999999999995</v>
      </c>
      <c r="M16" s="26">
        <v>1.8978048880962262</v>
      </c>
      <c r="N16" s="26">
        <v>1.5326584349433606E-2</v>
      </c>
      <c r="O16" s="26">
        <v>0.18452350892772468</v>
      </c>
      <c r="P16" s="26">
        <v>1.6287905587740022E-2</v>
      </c>
      <c r="Q16" s="26">
        <v>0.15129803489670263</v>
      </c>
      <c r="R16" s="26">
        <v>4.6014667180939678E-4</v>
      </c>
      <c r="S16" s="26">
        <v>1.0301246591024784E-3</v>
      </c>
      <c r="T16" s="26">
        <v>0.84709805231273561</v>
      </c>
      <c r="U16" s="26">
        <v>0.86295860061590235</v>
      </c>
      <c r="V16" s="26">
        <v>1.8221563207844276E-2</v>
      </c>
      <c r="W16" s="36">
        <v>3.9961377944758367</v>
      </c>
      <c r="X16" s="11">
        <v>84.845890640498467</v>
      </c>
      <c r="Y16" s="26">
        <v>0.10219511190377384</v>
      </c>
      <c r="Z16" s="26">
        <v>1.2293429169097328E-2</v>
      </c>
      <c r="AA16" s="12">
        <v>12.766999999999999</v>
      </c>
      <c r="AB16" s="12">
        <v>0.111</v>
      </c>
      <c r="AC16" s="27">
        <v>486.67708611291124</v>
      </c>
      <c r="AD16" s="11">
        <v>3.9588391442177775</v>
      </c>
    </row>
    <row r="17" spans="1:30">
      <c r="A17" s="13" t="s">
        <v>401</v>
      </c>
      <c r="B17" s="11">
        <v>53.576999999999998</v>
      </c>
      <c r="C17" s="11">
        <v>2.3660000000000001</v>
      </c>
      <c r="D17" s="11">
        <v>0.55900000000000005</v>
      </c>
      <c r="E17" s="11">
        <v>0.495</v>
      </c>
      <c r="F17" s="11">
        <v>4.26</v>
      </c>
      <c r="G17" s="11">
        <v>9.7000000000000003E-2</v>
      </c>
      <c r="H17" s="11">
        <v>4.9000000000000002E-2</v>
      </c>
      <c r="I17" s="11">
        <v>16.71</v>
      </c>
      <c r="J17" s="11">
        <v>21.992999999999999</v>
      </c>
      <c r="K17" s="11">
        <v>0.24</v>
      </c>
      <c r="L17" s="34">
        <v>100.36199999999999</v>
      </c>
      <c r="M17" s="26">
        <v>1.9463719603750704</v>
      </c>
      <c r="N17" s="26">
        <v>1.5270118245135458E-2</v>
      </c>
      <c r="O17" s="26">
        <v>0.1012959963766506</v>
      </c>
      <c r="P17" s="26">
        <v>1.4215723840839609E-2</v>
      </c>
      <c r="Q17" s="26">
        <v>0.12940772374293336</v>
      </c>
      <c r="R17" s="26">
        <v>2.7495294806419942E-3</v>
      </c>
      <c r="S17" s="26">
        <v>1.5075865956801367E-3</v>
      </c>
      <c r="T17" s="26">
        <v>0.90500040849751462</v>
      </c>
      <c r="U17" s="26">
        <v>0.85596073058691402</v>
      </c>
      <c r="V17" s="26">
        <v>1.6903126316857798E-2</v>
      </c>
      <c r="W17" s="36">
        <v>3.9894243448007147</v>
      </c>
      <c r="X17" s="11">
        <v>87.489684225253896</v>
      </c>
      <c r="Y17" s="26">
        <v>5.3628039624929569E-2</v>
      </c>
      <c r="Z17" s="26">
        <v>9.0284148190636106E-3</v>
      </c>
      <c r="AC17" s="27"/>
      <c r="AD17" s="11"/>
    </row>
    <row r="18" spans="1:30">
      <c r="A18" s="13" t="s">
        <v>402</v>
      </c>
      <c r="B18" s="11">
        <v>52.862000000000002</v>
      </c>
      <c r="C18" s="11">
        <v>3.048</v>
      </c>
      <c r="D18" s="11">
        <v>0.51900000000000002</v>
      </c>
      <c r="E18" s="11">
        <v>0.60899999999999999</v>
      </c>
      <c r="F18" s="11">
        <v>4.7560000000000002</v>
      </c>
      <c r="G18" s="11">
        <v>8.2000000000000003E-2</v>
      </c>
      <c r="H18" s="11">
        <v>2.7E-2</v>
      </c>
      <c r="I18" s="11">
        <v>16.507999999999999</v>
      </c>
      <c r="J18" s="11">
        <v>21.605</v>
      </c>
      <c r="K18" s="11">
        <v>0.21099999999999999</v>
      </c>
      <c r="L18" s="34">
        <v>100.227</v>
      </c>
      <c r="M18" s="26">
        <v>1.9264635649133763</v>
      </c>
      <c r="N18" s="26">
        <v>1.4222230461693734E-2</v>
      </c>
      <c r="O18" s="26">
        <v>0.13090681751106734</v>
      </c>
      <c r="P18" s="26">
        <v>1.7544897430752503E-2</v>
      </c>
      <c r="Q18" s="26">
        <v>0.1449313063438375</v>
      </c>
      <c r="R18" s="26">
        <v>2.3316870489934441E-3</v>
      </c>
      <c r="S18" s="26">
        <v>8.333351741522158E-4</v>
      </c>
      <c r="T18" s="26">
        <v>0.89688455939246858</v>
      </c>
      <c r="U18" s="26">
        <v>0.84351614405373854</v>
      </c>
      <c r="V18" s="26">
        <v>1.4907609647878739E-2</v>
      </c>
      <c r="W18" s="36">
        <v>3.9925421519779589</v>
      </c>
      <c r="X18" s="11">
        <v>86.088587138053725</v>
      </c>
      <c r="Y18" s="26">
        <v>7.3536435086623664E-2</v>
      </c>
      <c r="Z18" s="26">
        <v>1.0404370549272702E-2</v>
      </c>
      <c r="AA18" s="12">
        <v>9.7736999999999998</v>
      </c>
      <c r="AB18" s="12">
        <v>0.111</v>
      </c>
      <c r="AC18" s="27">
        <v>372.57271375748104</v>
      </c>
      <c r="AD18" s="11">
        <v>3.5809250736799747</v>
      </c>
    </row>
    <row r="19" spans="1:30">
      <c r="A19" s="13" t="s">
        <v>389</v>
      </c>
      <c r="B19" s="11">
        <v>52.957000000000001</v>
      </c>
      <c r="C19" s="11">
        <v>2.7229999999999999</v>
      </c>
      <c r="D19" s="11">
        <v>0.59199999999999997</v>
      </c>
      <c r="E19" s="11">
        <v>0.495</v>
      </c>
      <c r="F19" s="11">
        <v>4.4630000000000001</v>
      </c>
      <c r="G19" s="11">
        <v>4.5999999999999999E-2</v>
      </c>
      <c r="H19" s="11">
        <v>5.6000000000000001E-2</v>
      </c>
      <c r="I19" s="11">
        <v>16.777000000000001</v>
      </c>
      <c r="J19" s="11">
        <v>21.437999999999999</v>
      </c>
      <c r="K19" s="11">
        <v>0.21099999999999999</v>
      </c>
      <c r="L19" s="34">
        <v>99.757999999999996</v>
      </c>
      <c r="M19" s="26">
        <v>1.9350539708816701</v>
      </c>
      <c r="N19" s="26">
        <v>1.6265767468550209E-2</v>
      </c>
      <c r="O19" s="26">
        <v>0.11725933914423554</v>
      </c>
      <c r="P19" s="26">
        <v>1.4298524988106666E-2</v>
      </c>
      <c r="Q19" s="26">
        <v>0.13636400451743388</v>
      </c>
      <c r="R19" s="26">
        <v>1.3114952999716883E-3</v>
      </c>
      <c r="S19" s="26">
        <v>1.732991668856082E-3</v>
      </c>
      <c r="T19" s="26">
        <v>0.91392149199866568</v>
      </c>
      <c r="U19" s="26">
        <v>0.83922013216409219</v>
      </c>
      <c r="V19" s="26">
        <v>1.4947222904050411E-2</v>
      </c>
      <c r="W19" s="36">
        <v>3.9903749410356322</v>
      </c>
      <c r="X19" s="11">
        <v>87.016482187960634</v>
      </c>
      <c r="Y19" s="26">
        <v>6.4946029118329918E-2</v>
      </c>
      <c r="Z19" s="26">
        <v>9.8816977702097727E-3</v>
      </c>
      <c r="AC19" s="27"/>
      <c r="AD19" s="11"/>
    </row>
    <row r="20" spans="1:30">
      <c r="A20" s="13" t="s">
        <v>398</v>
      </c>
      <c r="B20" s="11">
        <v>53.063000000000002</v>
      </c>
      <c r="C20" s="11">
        <v>3.3319999999999999</v>
      </c>
      <c r="D20" s="11">
        <v>0.36699999999999999</v>
      </c>
      <c r="E20" s="11">
        <v>0.46700000000000003</v>
      </c>
      <c r="F20" s="11">
        <v>3.4049999999999998</v>
      </c>
      <c r="G20" s="11">
        <v>4.5999999999999999E-2</v>
      </c>
      <c r="H20" s="11">
        <v>1.9E-2</v>
      </c>
      <c r="I20" s="11">
        <v>16.538</v>
      </c>
      <c r="J20" s="11">
        <v>23.606000000000002</v>
      </c>
      <c r="K20" s="11">
        <v>0.19900000000000001</v>
      </c>
      <c r="L20" s="34">
        <v>101.062</v>
      </c>
      <c r="M20" s="26">
        <v>1.9159592681782682</v>
      </c>
      <c r="N20" s="26">
        <v>9.9642285668553147E-3</v>
      </c>
      <c r="O20" s="26">
        <v>0.14178476176597954</v>
      </c>
      <c r="P20" s="26">
        <v>1.332992434331143E-2</v>
      </c>
      <c r="Q20" s="26">
        <v>0.102805118966981</v>
      </c>
      <c r="R20" s="26">
        <v>1.2959597181294463E-3</v>
      </c>
      <c r="S20" s="26">
        <v>5.8101428875086722E-4</v>
      </c>
      <c r="T20" s="26">
        <v>0.89023022980834421</v>
      </c>
      <c r="U20" s="26">
        <v>0.91314299958700529</v>
      </c>
      <c r="V20" s="26">
        <v>1.3930153317968985E-2</v>
      </c>
      <c r="W20" s="36">
        <v>4.0039448151768386</v>
      </c>
      <c r="X20" s="11">
        <v>89.647385755827642</v>
      </c>
      <c r="Y20" s="26">
        <v>8.4040731821731773E-2</v>
      </c>
      <c r="Z20" s="26">
        <v>1.0390345277128312E-2</v>
      </c>
      <c r="AC20" s="27"/>
      <c r="AD20" s="11"/>
    </row>
    <row r="21" spans="1:30">
      <c r="A21" s="13" t="s">
        <v>403</v>
      </c>
      <c r="B21" s="11">
        <v>51.612000000000002</v>
      </c>
      <c r="C21" s="11">
        <v>3.9180000000000001</v>
      </c>
      <c r="D21" s="11">
        <v>0.56100000000000005</v>
      </c>
      <c r="E21" s="11">
        <v>0.30599999999999999</v>
      </c>
      <c r="F21" s="11">
        <v>4.2450000000000001</v>
      </c>
      <c r="G21" s="11">
        <v>3.2000000000000001E-2</v>
      </c>
      <c r="H21" s="11">
        <v>3.3000000000000002E-2</v>
      </c>
      <c r="I21" s="11">
        <v>15.58</v>
      </c>
      <c r="J21" s="11">
        <v>22.673999999999999</v>
      </c>
      <c r="K21" s="11">
        <v>0.23699999999999999</v>
      </c>
      <c r="L21" s="34">
        <v>99.197999999999993</v>
      </c>
      <c r="M21" s="26">
        <v>1.9032486681701366</v>
      </c>
      <c r="N21" s="26">
        <v>1.5555746311103798E-2</v>
      </c>
      <c r="O21" s="26">
        <v>0.17027048398091468</v>
      </c>
      <c r="P21" s="26">
        <v>8.9203645712238756E-3</v>
      </c>
      <c r="Q21" s="26">
        <v>0.1308957940684454</v>
      </c>
      <c r="R21" s="26">
        <v>9.2073366595435315E-4</v>
      </c>
      <c r="S21" s="26">
        <v>1.030617531183928E-3</v>
      </c>
      <c r="T21" s="26">
        <v>0.856519346850806</v>
      </c>
      <c r="U21" s="26">
        <v>0.89576668705553075</v>
      </c>
      <c r="V21" s="26">
        <v>1.6943438074783188E-2</v>
      </c>
      <c r="W21" s="36">
        <v>4.0000718802800828</v>
      </c>
      <c r="X21" s="11">
        <v>86.743590548288978</v>
      </c>
      <c r="Y21" s="26">
        <v>9.6751331829863396E-2</v>
      </c>
      <c r="Z21" s="26">
        <v>1.1483052454770007E-2</v>
      </c>
      <c r="AA21" s="12">
        <v>9.3010000000000002</v>
      </c>
      <c r="AB21" s="12">
        <v>0.11</v>
      </c>
      <c r="AC21" s="27">
        <v>357.77663803051672</v>
      </c>
      <c r="AD21" s="11">
        <v>3.1156927954456739</v>
      </c>
    </row>
    <row r="22" spans="1:30">
      <c r="A22" s="13" t="s">
        <v>404</v>
      </c>
      <c r="B22" s="11">
        <v>50.905999999999999</v>
      </c>
      <c r="C22" s="11">
        <v>4.2130000000000001</v>
      </c>
      <c r="D22" s="11">
        <v>1.0329999999999999</v>
      </c>
      <c r="E22" s="11">
        <v>0.67500000000000004</v>
      </c>
      <c r="F22" s="11">
        <v>5.3689999999999998</v>
      </c>
      <c r="G22" s="11"/>
      <c r="H22" s="11">
        <v>6.2E-2</v>
      </c>
      <c r="I22" s="11">
        <v>14.972</v>
      </c>
      <c r="J22" s="11">
        <v>22.138999999999999</v>
      </c>
      <c r="K22" s="11">
        <v>0.314</v>
      </c>
      <c r="L22" s="34">
        <v>99.686000000000007</v>
      </c>
      <c r="M22" s="26">
        <v>1.879601781064107</v>
      </c>
      <c r="N22" s="26">
        <v>2.8680078844071453E-2</v>
      </c>
      <c r="O22" s="26">
        <v>0.1833236209478887</v>
      </c>
      <c r="P22" s="26">
        <v>1.9702302341899982E-2</v>
      </c>
      <c r="Q22" s="26">
        <v>0.16576522604805768</v>
      </c>
      <c r="R22" s="26">
        <v>0</v>
      </c>
      <c r="S22" s="26">
        <v>1.9387745227585694E-3</v>
      </c>
      <c r="T22" s="26">
        <v>0.82414109623683185</v>
      </c>
      <c r="U22" s="26">
        <v>0.87574324080933597</v>
      </c>
      <c r="V22" s="26">
        <v>2.2476820149252508E-2</v>
      </c>
      <c r="W22" s="36">
        <v>4.0015142360788989</v>
      </c>
      <c r="X22" s="11">
        <v>83.254453243066436</v>
      </c>
      <c r="Y22" s="26">
        <v>0.12039821893589298</v>
      </c>
      <c r="Z22" s="26">
        <v>1.3661756886141482E-2</v>
      </c>
      <c r="AA22" s="12">
        <v>15.481</v>
      </c>
      <c r="AB22" s="12">
        <v>0.104</v>
      </c>
      <c r="AC22" s="27">
        <v>629.85515894542698</v>
      </c>
      <c r="AD22" s="11">
        <v>4.6103525644227616</v>
      </c>
    </row>
    <row r="23" spans="1:30">
      <c r="A23" s="13" t="s">
        <v>405</v>
      </c>
      <c r="B23" s="11">
        <v>52.643000000000001</v>
      </c>
      <c r="C23" s="11">
        <v>2.9089999999999998</v>
      </c>
      <c r="D23" s="11">
        <v>0.5</v>
      </c>
      <c r="E23" s="11">
        <v>0.68100000000000005</v>
      </c>
      <c r="F23" s="11">
        <v>4.6219999999999999</v>
      </c>
      <c r="G23" s="11">
        <v>4.8000000000000001E-2</v>
      </c>
      <c r="H23" s="11">
        <v>4.2000000000000003E-2</v>
      </c>
      <c r="I23" s="11">
        <v>16.736999999999998</v>
      </c>
      <c r="J23" s="11">
        <v>21.251000000000001</v>
      </c>
      <c r="K23" s="11">
        <v>0.247</v>
      </c>
      <c r="L23" s="34">
        <v>99.68</v>
      </c>
      <c r="M23" s="26">
        <v>1.9273295064720295</v>
      </c>
      <c r="N23" s="26">
        <v>1.3764755089622091E-2</v>
      </c>
      <c r="O23" s="26">
        <v>0.12551312817580551</v>
      </c>
      <c r="P23" s="26">
        <v>1.9709644143710747E-2</v>
      </c>
      <c r="Q23" s="26">
        <v>0.14149739101283904</v>
      </c>
      <c r="R23" s="26">
        <v>1.3711841225900947E-3</v>
      </c>
      <c r="S23" s="26">
        <v>1.302276998301489E-3</v>
      </c>
      <c r="T23" s="26">
        <v>0.91351952378197998</v>
      </c>
      <c r="U23" s="26">
        <v>0.83352116090313011</v>
      </c>
      <c r="V23" s="26">
        <v>1.7531563157161593E-2</v>
      </c>
      <c r="W23" s="36">
        <v>3.9950601338571703</v>
      </c>
      <c r="X23" s="11">
        <v>86.588140054573657</v>
      </c>
      <c r="Y23" s="26">
        <v>7.2670493527970503E-2</v>
      </c>
      <c r="Z23" s="26">
        <v>1.0449899132906755E-2</v>
      </c>
      <c r="AA23" s="12">
        <v>6.9109999999999996</v>
      </c>
      <c r="AB23" s="12">
        <v>0.10100000000000001</v>
      </c>
      <c r="AC23" s="27">
        <v>289.53064558924149</v>
      </c>
      <c r="AD23" s="11">
        <v>2.7706549307974546</v>
      </c>
    </row>
    <row r="24" spans="1:30">
      <c r="A24" s="13" t="s">
        <v>406</v>
      </c>
      <c r="B24" s="11">
        <v>51.768999999999998</v>
      </c>
      <c r="C24" s="11">
        <v>3.516</v>
      </c>
      <c r="D24" s="11">
        <v>0.46800000000000003</v>
      </c>
      <c r="E24" s="11">
        <v>0.92400000000000004</v>
      </c>
      <c r="F24" s="11">
        <v>3.9159999999999999</v>
      </c>
      <c r="G24" s="11">
        <v>0.10100000000000001</v>
      </c>
      <c r="H24" s="11">
        <v>0.01</v>
      </c>
      <c r="I24" s="11">
        <v>16.236999999999998</v>
      </c>
      <c r="J24" s="11">
        <v>22.456</v>
      </c>
      <c r="K24" s="11">
        <v>0.20100000000000001</v>
      </c>
      <c r="L24" s="34">
        <v>99.631</v>
      </c>
      <c r="M24" s="26">
        <v>1.9010040596902418</v>
      </c>
      <c r="N24" s="26">
        <v>1.2922372805122666E-2</v>
      </c>
      <c r="O24" s="26">
        <v>0.15215710184430559</v>
      </c>
      <c r="P24" s="26">
        <v>2.6822643120430562E-2</v>
      </c>
      <c r="Q24" s="26">
        <v>0.12024280615474855</v>
      </c>
      <c r="R24" s="26">
        <v>2.8938355061621551E-3</v>
      </c>
      <c r="S24" s="26">
        <v>3.1099399851846065E-4</v>
      </c>
      <c r="T24" s="26">
        <v>0.88888164207643861</v>
      </c>
      <c r="U24" s="26">
        <v>0.8834207320043248</v>
      </c>
      <c r="V24" s="26">
        <v>1.4309276428637687E-2</v>
      </c>
      <c r="W24" s="36">
        <v>4.0045112028442427</v>
      </c>
      <c r="X24" s="11">
        <v>88.084442274140457</v>
      </c>
      <c r="Y24" s="26">
        <v>9.8995940309758224E-2</v>
      </c>
      <c r="Z24" s="26">
        <v>1.179656230558063E-2</v>
      </c>
      <c r="AA24" s="12">
        <v>19.975000000000001</v>
      </c>
      <c r="AB24" s="12">
        <v>0.13300000000000001</v>
      </c>
      <c r="AC24" s="27">
        <v>635.49211533770961</v>
      </c>
      <c r="AD24" s="11">
        <v>5.3870958239848887</v>
      </c>
    </row>
    <row r="25" spans="1:30">
      <c r="A25" s="13" t="s">
        <v>407</v>
      </c>
      <c r="B25" s="11">
        <v>52.201999999999998</v>
      </c>
      <c r="C25" s="11">
        <v>3.21</v>
      </c>
      <c r="D25" s="11">
        <v>0.60899999999999999</v>
      </c>
      <c r="E25" s="11">
        <v>0.79400000000000004</v>
      </c>
      <c r="F25" s="11">
        <v>3.871</v>
      </c>
      <c r="G25" s="11">
        <v>4.2000000000000003E-2</v>
      </c>
      <c r="H25" s="11">
        <v>5.7000000000000002E-2</v>
      </c>
      <c r="I25" s="11">
        <v>16.466999999999999</v>
      </c>
      <c r="J25" s="11">
        <v>22.056999999999999</v>
      </c>
      <c r="K25" s="11">
        <v>0.18099999999999999</v>
      </c>
      <c r="L25" s="34">
        <v>99.49</v>
      </c>
      <c r="M25" s="26">
        <v>1.9143957471843791</v>
      </c>
      <c r="N25" s="26">
        <v>1.6793646833003925E-2</v>
      </c>
      <c r="O25" s="26">
        <v>0.13873297639120574</v>
      </c>
      <c r="P25" s="26">
        <v>2.3018732850960785E-2</v>
      </c>
      <c r="Q25" s="26">
        <v>0.11870551631707638</v>
      </c>
      <c r="R25" s="26">
        <v>1.2018024021110735E-3</v>
      </c>
      <c r="S25" s="26">
        <v>1.770346081485864E-3</v>
      </c>
      <c r="T25" s="26">
        <v>0.90029314189906362</v>
      </c>
      <c r="U25" s="26">
        <v>0.86658853844806072</v>
      </c>
      <c r="V25" s="26">
        <v>1.2868605908374462E-2</v>
      </c>
      <c r="W25" s="36">
        <v>3.9943690543157215</v>
      </c>
      <c r="X25" s="11">
        <v>88.350768142827349</v>
      </c>
      <c r="Y25" s="26">
        <v>8.5604252815620896E-2</v>
      </c>
      <c r="Z25" s="26">
        <v>1.0996690719297644E-2</v>
      </c>
      <c r="AC25" s="27"/>
      <c r="AD25" s="11"/>
    </row>
    <row r="26" spans="1:30">
      <c r="A26" s="13" t="s">
        <v>408</v>
      </c>
      <c r="B26" s="11">
        <v>51.761000000000003</v>
      </c>
      <c r="C26" s="11">
        <v>3.4580000000000002</v>
      </c>
      <c r="D26" s="11">
        <v>0.77600000000000002</v>
      </c>
      <c r="E26" s="11">
        <v>0.69199999999999995</v>
      </c>
      <c r="F26" s="11">
        <v>4.5170000000000003</v>
      </c>
      <c r="G26" s="11"/>
      <c r="H26" s="11">
        <v>2.5999999999999999E-2</v>
      </c>
      <c r="I26" s="11">
        <v>16.045999999999999</v>
      </c>
      <c r="J26" s="11">
        <v>22.100999999999999</v>
      </c>
      <c r="K26" s="11">
        <v>0.29399999999999998</v>
      </c>
      <c r="L26" s="34">
        <v>99.694000000000003</v>
      </c>
      <c r="M26" s="26">
        <v>1.9015766381278896</v>
      </c>
      <c r="N26" s="26">
        <v>2.1436606752463467E-2</v>
      </c>
      <c r="O26" s="26">
        <v>0.14971532482382652</v>
      </c>
      <c r="P26" s="26">
        <v>2.0097109614573845E-2</v>
      </c>
      <c r="Q26" s="26">
        <v>0.13876004026142866</v>
      </c>
      <c r="R26" s="26">
        <v>0</v>
      </c>
      <c r="S26" s="26">
        <v>8.0895294970425875E-4</v>
      </c>
      <c r="T26" s="26">
        <v>0.87882588629119573</v>
      </c>
      <c r="U26" s="26">
        <v>0.86985130369519958</v>
      </c>
      <c r="V26" s="26">
        <v>2.0939526326226716E-2</v>
      </c>
      <c r="W26" s="36">
        <v>4.0030892132846088</v>
      </c>
      <c r="X26" s="11">
        <v>86.363801165025961</v>
      </c>
      <c r="Y26" s="26">
        <v>9.8423361872110426E-2</v>
      </c>
      <c r="Z26" s="26">
        <v>1.1913304817523236E-2</v>
      </c>
      <c r="AA26" s="12">
        <v>15.132999999999999</v>
      </c>
      <c r="AB26" s="12">
        <v>0.126</v>
      </c>
      <c r="AC26" s="27">
        <v>508.19396870172613</v>
      </c>
      <c r="AD26" s="11">
        <v>4.2657682019033496</v>
      </c>
    </row>
    <row r="27" spans="1:30">
      <c r="A27" s="13" t="s">
        <v>409</v>
      </c>
      <c r="B27" s="11">
        <v>52.790999999999997</v>
      </c>
      <c r="C27" s="11">
        <v>2.4470000000000001</v>
      </c>
      <c r="D27" s="11">
        <v>0.47099999999999997</v>
      </c>
      <c r="E27" s="11">
        <v>0.55900000000000005</v>
      </c>
      <c r="F27" s="11">
        <v>3.8780000000000001</v>
      </c>
      <c r="G27" s="11">
        <v>0.02</v>
      </c>
      <c r="H27" s="11">
        <v>5.3999999999999999E-2</v>
      </c>
      <c r="I27" s="11">
        <v>16.677</v>
      </c>
      <c r="J27" s="11">
        <v>22.471</v>
      </c>
      <c r="K27" s="11">
        <v>0.14499999999999999</v>
      </c>
      <c r="L27" s="34">
        <v>99.525999999999996</v>
      </c>
      <c r="M27" s="26">
        <v>1.9352963523388103</v>
      </c>
      <c r="N27" s="26">
        <v>1.2983495779636011E-2</v>
      </c>
      <c r="O27" s="26">
        <v>0.10571866042985381</v>
      </c>
      <c r="P27" s="26">
        <v>1.6200026646866712E-2</v>
      </c>
      <c r="Q27" s="26">
        <v>0.11887719405434281</v>
      </c>
      <c r="R27" s="26">
        <v>5.7208002470174942E-4</v>
      </c>
      <c r="S27" s="26">
        <v>1.6765638164010957E-3</v>
      </c>
      <c r="T27" s="26">
        <v>0.91144485116654206</v>
      </c>
      <c r="U27" s="26">
        <v>0.88253493946203809</v>
      </c>
      <c r="V27" s="26">
        <v>1.030537830880128E-2</v>
      </c>
      <c r="W27" s="36">
        <v>3.9962174529671937</v>
      </c>
      <c r="X27" s="11">
        <v>88.462132339519414</v>
      </c>
      <c r="Y27" s="26">
        <v>6.4703647661189745E-2</v>
      </c>
      <c r="Z27" s="26">
        <v>9.4479146889394992E-3</v>
      </c>
      <c r="AA27" s="12">
        <v>10.521000000000001</v>
      </c>
      <c r="AB27" s="12">
        <v>0.10199999999999999</v>
      </c>
      <c r="AC27" s="27">
        <v>436.44735750435586</v>
      </c>
      <c r="AD27" s="11">
        <v>4.6195099328669507</v>
      </c>
    </row>
    <row r="28" spans="1:30">
      <c r="A28" s="13" t="s">
        <v>429</v>
      </c>
      <c r="B28" s="11">
        <v>51.667000000000002</v>
      </c>
      <c r="C28" s="11">
        <v>3.653</v>
      </c>
      <c r="D28" s="11">
        <v>0.64100000000000001</v>
      </c>
      <c r="E28" s="11">
        <v>0.89700000000000002</v>
      </c>
      <c r="F28" s="11">
        <v>4.7130000000000001</v>
      </c>
      <c r="G28" s="11">
        <v>4.3999999999999997E-2</v>
      </c>
      <c r="H28" s="11">
        <v>0.04</v>
      </c>
      <c r="I28" s="11">
        <v>16.318000000000001</v>
      </c>
      <c r="J28" s="11">
        <v>21.428999999999998</v>
      </c>
      <c r="K28" s="11">
        <v>0.23200000000000001</v>
      </c>
      <c r="L28" s="34">
        <v>99.634</v>
      </c>
      <c r="M28" s="26">
        <v>1.8979180989501627</v>
      </c>
      <c r="N28" s="26">
        <v>1.7705385870796654E-2</v>
      </c>
      <c r="O28" s="26">
        <v>0.1581408202483435</v>
      </c>
      <c r="P28" s="26">
        <v>2.604791684407089E-2</v>
      </c>
      <c r="Q28" s="26">
        <v>0.14476541287077027</v>
      </c>
      <c r="R28" s="26">
        <v>1.2611190827516404E-3</v>
      </c>
      <c r="S28" s="26">
        <v>1.2444084549283175E-3</v>
      </c>
      <c r="T28" s="26">
        <v>0.89362647857561373</v>
      </c>
      <c r="U28" s="26">
        <v>0.84331154498035987</v>
      </c>
      <c r="V28" s="26">
        <v>1.6521921510073125E-2</v>
      </c>
      <c r="W28" s="36">
        <v>4.0005431073878706</v>
      </c>
      <c r="X28" s="11">
        <v>86.058691900114368</v>
      </c>
      <c r="Y28" s="26">
        <v>0.10208190104983728</v>
      </c>
      <c r="Z28" s="26">
        <v>1.2528124673980415E-2</v>
      </c>
      <c r="AA28" s="12">
        <v>6.7797999999999998</v>
      </c>
      <c r="AB28" s="12">
        <v>0.121</v>
      </c>
      <c r="AC28" s="27">
        <v>237.08633974052617</v>
      </c>
      <c r="AD28" s="11">
        <v>1.8924327934964544</v>
      </c>
    </row>
    <row r="29" spans="1:30">
      <c r="A29" s="13" t="s">
        <v>410</v>
      </c>
      <c r="B29" s="11">
        <v>51.613</v>
      </c>
      <c r="C29" s="11">
        <v>3.403</v>
      </c>
      <c r="D29" s="11">
        <v>0.65800000000000003</v>
      </c>
      <c r="E29" s="11">
        <v>0.89600000000000002</v>
      </c>
      <c r="F29" s="11">
        <v>4.4009999999999998</v>
      </c>
      <c r="G29" s="11">
        <v>2.5999999999999999E-2</v>
      </c>
      <c r="H29" s="11">
        <v>0.04</v>
      </c>
      <c r="I29" s="11">
        <v>16.137</v>
      </c>
      <c r="J29" s="11">
        <v>21.47</v>
      </c>
      <c r="K29" s="11">
        <v>0.27800000000000002</v>
      </c>
      <c r="L29" s="34">
        <v>98.921999999999997</v>
      </c>
      <c r="M29" s="26">
        <v>1.9073997725943395</v>
      </c>
      <c r="N29" s="26">
        <v>1.8284860935908198E-2</v>
      </c>
      <c r="O29" s="26">
        <v>0.14820903015233219</v>
      </c>
      <c r="P29" s="26">
        <v>2.6176221971405421E-2</v>
      </c>
      <c r="Q29" s="26">
        <v>0.13599944732496708</v>
      </c>
      <c r="R29" s="26">
        <v>7.497132220474419E-4</v>
      </c>
      <c r="S29" s="26">
        <v>1.2519337706328865E-3</v>
      </c>
      <c r="T29" s="26">
        <v>0.88905842178070915</v>
      </c>
      <c r="U29" s="26">
        <v>0.85003456707218428</v>
      </c>
      <c r="V29" s="26">
        <v>1.9917543166713261E-2</v>
      </c>
      <c r="W29" s="36">
        <v>3.9970815119912393</v>
      </c>
      <c r="X29" s="11">
        <v>86.732510288065839</v>
      </c>
      <c r="Y29" s="26">
        <v>9.260022740566054E-2</v>
      </c>
      <c r="Z29" s="26">
        <v>1.1700390180949406E-2</v>
      </c>
      <c r="AA29" s="12">
        <v>7.3235999999999999</v>
      </c>
      <c r="AB29" s="12">
        <v>0.121</v>
      </c>
      <c r="AC29" s="27">
        <v>256.10276375759133</v>
      </c>
      <c r="AD29" s="11">
        <v>2.1888395155793887</v>
      </c>
    </row>
    <row r="30" spans="1:30">
      <c r="A30" s="13" t="s">
        <v>411</v>
      </c>
      <c r="B30" s="11">
        <v>52.54</v>
      </c>
      <c r="C30" s="11">
        <v>3.0819999999999999</v>
      </c>
      <c r="D30" s="11">
        <v>0.53700000000000003</v>
      </c>
      <c r="E30" s="11">
        <v>0.81599999999999995</v>
      </c>
      <c r="F30" s="11">
        <v>4.1289999999999996</v>
      </c>
      <c r="G30" s="11">
        <v>9.7000000000000003E-2</v>
      </c>
      <c r="H30" s="11">
        <v>4.9000000000000002E-2</v>
      </c>
      <c r="I30" s="11">
        <v>16.27</v>
      </c>
      <c r="J30" s="11">
        <v>22.308</v>
      </c>
      <c r="K30" s="11">
        <v>0.20100000000000001</v>
      </c>
      <c r="L30" s="34">
        <v>100.053</v>
      </c>
      <c r="M30" s="26">
        <v>1.9194082209972951</v>
      </c>
      <c r="N30" s="26">
        <v>1.4751450032398436E-2</v>
      </c>
      <c r="O30" s="26">
        <v>0.13269055462974758</v>
      </c>
      <c r="P30" s="26">
        <v>2.3565886008828928E-2</v>
      </c>
      <c r="Q30" s="26">
        <v>0.12613200999349394</v>
      </c>
      <c r="R30" s="26">
        <v>2.7649559405571503E-3</v>
      </c>
      <c r="S30" s="26">
        <v>1.51604503351491E-3</v>
      </c>
      <c r="T30" s="26">
        <v>0.88611423416402568</v>
      </c>
      <c r="U30" s="26">
        <v>0.87309165448293058</v>
      </c>
      <c r="V30" s="26">
        <v>1.4235793751893034E-2</v>
      </c>
      <c r="W30" s="36">
        <v>3.9953892060192433</v>
      </c>
      <c r="X30" s="11">
        <v>87.539394616527119</v>
      </c>
      <c r="Y30" s="26">
        <v>8.0591779002704866E-2</v>
      </c>
      <c r="Z30" s="26">
        <v>1.0575184673730502E-2</v>
      </c>
      <c r="AC30" s="27"/>
      <c r="AD30" s="11"/>
    </row>
    <row r="31" spans="1:30">
      <c r="A31" s="13" t="s">
        <v>412</v>
      </c>
      <c r="B31" s="11">
        <v>52.408999999999999</v>
      </c>
      <c r="C31" s="11">
        <v>3.1219999999999999</v>
      </c>
      <c r="D31" s="11">
        <v>0.57599999999999996</v>
      </c>
      <c r="E31" s="11">
        <v>0.67800000000000005</v>
      </c>
      <c r="F31" s="11">
        <v>4.1189999999999998</v>
      </c>
      <c r="G31" s="11">
        <v>6.7000000000000004E-2</v>
      </c>
      <c r="H31" s="11">
        <v>3.2000000000000001E-2</v>
      </c>
      <c r="I31" s="11">
        <v>16.106999999999999</v>
      </c>
      <c r="J31" s="11">
        <v>22.85</v>
      </c>
      <c r="K31" s="11">
        <v>0.18099999999999999</v>
      </c>
      <c r="L31" s="34">
        <v>100.14100000000001</v>
      </c>
      <c r="M31" s="26">
        <v>1.9150828750545181</v>
      </c>
      <c r="N31" s="26">
        <v>1.5826589123935364E-2</v>
      </c>
      <c r="O31" s="26">
        <v>0.13444501106335288</v>
      </c>
      <c r="P31" s="26">
        <v>1.9585187119418205E-2</v>
      </c>
      <c r="Q31" s="26">
        <v>0.12585678777301848</v>
      </c>
      <c r="R31" s="26">
        <v>1.9102741602895741E-3</v>
      </c>
      <c r="S31" s="26">
        <v>9.9030829731105779E-4</v>
      </c>
      <c r="T31" s="26">
        <v>0.87744769241264442</v>
      </c>
      <c r="U31" s="26">
        <v>0.89451952203714613</v>
      </c>
      <c r="V31" s="26">
        <v>1.2822379377052683E-2</v>
      </c>
      <c r="W31" s="36">
        <v>3.9984866264186878</v>
      </c>
      <c r="X31" s="11">
        <v>87.455773371038006</v>
      </c>
      <c r="Y31" s="26">
        <v>8.491712494548187E-2</v>
      </c>
      <c r="Z31" s="26">
        <v>1.0646136635261065E-2</v>
      </c>
      <c r="AA31" s="12">
        <v>14.071999999999999</v>
      </c>
      <c r="AB31" s="12">
        <v>0.14499999999999999</v>
      </c>
      <c r="AC31" s="27">
        <v>410.64150576333839</v>
      </c>
      <c r="AD31" s="11">
        <v>3.8571880094348292</v>
      </c>
    </row>
    <row r="32" spans="1:30">
      <c r="A32" s="13" t="s">
        <v>413</v>
      </c>
      <c r="B32" s="11">
        <v>51.976999999999997</v>
      </c>
      <c r="C32" s="11">
        <v>3.31</v>
      </c>
      <c r="D32" s="11">
        <v>0.60899999999999999</v>
      </c>
      <c r="E32" s="11">
        <v>0.55500000000000005</v>
      </c>
      <c r="F32" s="11">
        <v>4.1589999999999998</v>
      </c>
      <c r="G32" s="11"/>
      <c r="H32" s="11">
        <v>2.3E-2</v>
      </c>
      <c r="I32" s="11">
        <v>16.108000000000001</v>
      </c>
      <c r="J32" s="11">
        <v>22.734000000000002</v>
      </c>
      <c r="K32" s="11">
        <v>0.26300000000000001</v>
      </c>
      <c r="L32" s="34">
        <v>99.738</v>
      </c>
      <c r="M32" s="26">
        <v>1.9074011487634355</v>
      </c>
      <c r="N32" s="26">
        <v>1.6804719503421373E-2</v>
      </c>
      <c r="O32" s="26">
        <v>0.14314919732038087</v>
      </c>
      <c r="P32" s="26">
        <v>1.6100528995321689E-2</v>
      </c>
      <c r="Q32" s="26">
        <v>0.12762122306750831</v>
      </c>
      <c r="R32" s="26">
        <v>0</v>
      </c>
      <c r="S32" s="26">
        <v>7.1482117063328022E-4</v>
      </c>
      <c r="T32" s="26">
        <v>0.88124634611158559</v>
      </c>
      <c r="U32" s="26">
        <v>0.89377582827790714</v>
      </c>
      <c r="V32" s="26">
        <v>1.8710910730197185E-2</v>
      </c>
      <c r="W32" s="36">
        <v>4.0055247239403906</v>
      </c>
      <c r="X32" s="11">
        <v>87.350051982407123</v>
      </c>
      <c r="Y32" s="26">
        <v>9.2598851236564528E-2</v>
      </c>
      <c r="Z32" s="26">
        <v>1.1199531910719382E-2</v>
      </c>
      <c r="AC32" s="27"/>
      <c r="AD32" s="11"/>
    </row>
    <row r="33" spans="1:30">
      <c r="A33" s="13" t="s">
        <v>414</v>
      </c>
      <c r="B33" s="11">
        <v>51.695999999999998</v>
      </c>
      <c r="C33" s="11">
        <v>3.7229999999999999</v>
      </c>
      <c r="D33" s="11">
        <v>0.74299999999999999</v>
      </c>
      <c r="E33" s="11">
        <v>0.84799999999999998</v>
      </c>
      <c r="F33" s="11">
        <v>4.1840000000000002</v>
      </c>
      <c r="G33" s="11">
        <v>8.6999999999999994E-2</v>
      </c>
      <c r="H33" s="11">
        <v>0.04</v>
      </c>
      <c r="I33" s="11">
        <v>15.845000000000001</v>
      </c>
      <c r="J33" s="11">
        <v>22.48</v>
      </c>
      <c r="K33" s="11">
        <v>0.27</v>
      </c>
      <c r="L33" s="34">
        <v>99.915999999999997</v>
      </c>
      <c r="M33" s="26">
        <v>1.8952021430550987</v>
      </c>
      <c r="N33" s="26">
        <v>2.0481914862816829E-2</v>
      </c>
      <c r="O33" s="26">
        <v>0.16085024517671506</v>
      </c>
      <c r="P33" s="26">
        <v>2.4575976445298697E-2</v>
      </c>
      <c r="Q33" s="26">
        <v>0.12826064675460311</v>
      </c>
      <c r="R33" s="26">
        <v>2.4886111899092593E-3</v>
      </c>
      <c r="S33" s="26">
        <v>1.2419306042860438E-3</v>
      </c>
      <c r="T33" s="26">
        <v>0.86599566795489014</v>
      </c>
      <c r="U33" s="26">
        <v>0.88291078944802404</v>
      </c>
      <c r="V33" s="26">
        <v>1.9189811558869008E-2</v>
      </c>
      <c r="W33" s="36">
        <v>4.0011977370505107</v>
      </c>
      <c r="X33" s="11">
        <v>87.099840870301236</v>
      </c>
      <c r="Y33" s="26">
        <v>0.10479785694490129</v>
      </c>
      <c r="Z33" s="26">
        <v>1.2256183187851355E-2</v>
      </c>
      <c r="AA33" s="12">
        <v>11.558999999999999</v>
      </c>
      <c r="AB33" s="12">
        <v>0.11</v>
      </c>
      <c r="AC33" s="27">
        <v>444.63392742659317</v>
      </c>
      <c r="AD33" s="11">
        <v>3.6278335645906941</v>
      </c>
    </row>
    <row r="34" spans="1:30">
      <c r="A34" s="13" t="s">
        <v>415</v>
      </c>
      <c r="B34" s="11">
        <v>53.058</v>
      </c>
      <c r="C34" s="11">
        <v>2.6640000000000001</v>
      </c>
      <c r="D34" s="11">
        <v>0.52900000000000003</v>
      </c>
      <c r="E34" s="11">
        <v>0.64200000000000002</v>
      </c>
      <c r="F34" s="11">
        <v>4.585</v>
      </c>
      <c r="G34" s="11">
        <v>0.113</v>
      </c>
      <c r="H34" s="11">
        <v>4.5999999999999999E-2</v>
      </c>
      <c r="I34" s="11">
        <v>16.949000000000002</v>
      </c>
      <c r="J34" s="11">
        <v>21.739000000000001</v>
      </c>
      <c r="K34" s="11">
        <v>0.20499999999999999</v>
      </c>
      <c r="L34" s="34">
        <v>100.53</v>
      </c>
      <c r="M34" s="26">
        <v>1.9282209313018699</v>
      </c>
      <c r="N34" s="26">
        <v>1.4455886650628781E-2</v>
      </c>
      <c r="O34" s="26">
        <v>0.11409595055172972</v>
      </c>
      <c r="P34" s="26">
        <v>1.8444091892680425E-2</v>
      </c>
      <c r="Q34" s="26">
        <v>0.13933121011720553</v>
      </c>
      <c r="R34" s="26">
        <v>3.2042290968632824E-3</v>
      </c>
      <c r="S34" s="26">
        <v>1.4158018942955343E-3</v>
      </c>
      <c r="T34" s="26">
        <v>0.91827947037279145</v>
      </c>
      <c r="U34" s="26">
        <v>0.84638391077328523</v>
      </c>
      <c r="V34" s="26">
        <v>1.4443356347890388E-2</v>
      </c>
      <c r="W34" s="36">
        <v>3.9982748389992402</v>
      </c>
      <c r="X34" s="11">
        <v>86.825850694638163</v>
      </c>
      <c r="Y34" s="26">
        <v>7.1779068698130111E-2</v>
      </c>
      <c r="Z34" s="26">
        <v>1.0256742710704552E-2</v>
      </c>
      <c r="AA34" s="12">
        <v>8.8810000000000002</v>
      </c>
      <c r="AB34" s="12">
        <v>0.10100000000000001</v>
      </c>
      <c r="AC34" s="27">
        <v>372.06217095616472</v>
      </c>
      <c r="AD34" s="11">
        <v>3.6274885843422622</v>
      </c>
    </row>
    <row r="35" spans="1:30">
      <c r="A35" s="13" t="s">
        <v>416</v>
      </c>
      <c r="B35" s="11">
        <v>54.006999999999998</v>
      </c>
      <c r="C35" s="11">
        <v>2.1920000000000002</v>
      </c>
      <c r="D35" s="11">
        <v>0.50800000000000001</v>
      </c>
      <c r="E35" s="11">
        <v>0.42199999999999999</v>
      </c>
      <c r="F35" s="11">
        <v>4.5289999999999999</v>
      </c>
      <c r="G35" s="11"/>
      <c r="H35" s="11">
        <v>0.03</v>
      </c>
      <c r="I35" s="11">
        <v>17.268000000000001</v>
      </c>
      <c r="J35" s="11">
        <v>21.523</v>
      </c>
      <c r="K35" s="11">
        <v>0.187</v>
      </c>
      <c r="L35" s="34">
        <v>100.666</v>
      </c>
      <c r="M35" s="26">
        <v>1.9526639871842457</v>
      </c>
      <c r="N35" s="26">
        <v>1.381097439295346E-2</v>
      </c>
      <c r="O35" s="26">
        <v>9.3400264422105611E-2</v>
      </c>
      <c r="P35" s="26">
        <v>1.2061636769237624E-2</v>
      </c>
      <c r="Q35" s="26">
        <v>0.13692505854148049</v>
      </c>
      <c r="R35" s="26">
        <v>0</v>
      </c>
      <c r="S35" s="26">
        <v>9.1862330204490897E-4</v>
      </c>
      <c r="T35" s="26">
        <v>0.93077429489556074</v>
      </c>
      <c r="U35" s="26">
        <v>0.83368538436994655</v>
      </c>
      <c r="V35" s="26">
        <v>1.310772789910865E-2</v>
      </c>
      <c r="W35" s="36">
        <v>3.9873479517766839</v>
      </c>
      <c r="X35" s="11">
        <v>87.175691537069525</v>
      </c>
      <c r="Y35" s="26">
        <v>4.733601281575428E-2</v>
      </c>
      <c r="Z35" s="26">
        <v>8.8618361000423664E-3</v>
      </c>
      <c r="AA35" s="12">
        <v>8.1494</v>
      </c>
      <c r="AB35" s="12">
        <v>8.1000000000000003E-2</v>
      </c>
      <c r="AC35" s="27">
        <v>425.71174841978791</v>
      </c>
      <c r="AD35" s="11">
        <v>4.803877476562139</v>
      </c>
    </row>
    <row r="36" spans="1:30">
      <c r="A36" s="13" t="s">
        <v>417</v>
      </c>
      <c r="B36" s="11">
        <v>52.247</v>
      </c>
      <c r="C36" s="11">
        <v>2.9260000000000002</v>
      </c>
      <c r="D36" s="11">
        <v>0.67700000000000005</v>
      </c>
      <c r="E36" s="11">
        <v>0.25</v>
      </c>
      <c r="F36" s="11">
        <v>5.8419999999999996</v>
      </c>
      <c r="G36" s="11">
        <v>4.2000000000000003E-2</v>
      </c>
      <c r="H36" s="11">
        <v>7.1999999999999995E-2</v>
      </c>
      <c r="I36" s="11">
        <v>15.622999999999999</v>
      </c>
      <c r="J36" s="11">
        <v>21.495999999999999</v>
      </c>
      <c r="K36" s="11">
        <v>0.20300000000000001</v>
      </c>
      <c r="L36" s="34">
        <v>99.382000000000005</v>
      </c>
      <c r="M36" s="26">
        <v>1.929364629520933</v>
      </c>
      <c r="N36" s="26">
        <v>1.8798567984195786E-2</v>
      </c>
      <c r="O36" s="26">
        <v>0.1273378077059899</v>
      </c>
      <c r="P36" s="26">
        <v>7.2980913372524062E-3</v>
      </c>
      <c r="Q36" s="26">
        <v>0.18039215972216399</v>
      </c>
      <c r="R36" s="26">
        <v>1.2101562362862171E-3</v>
      </c>
      <c r="S36" s="26">
        <v>2.2517708371832634E-3</v>
      </c>
      <c r="T36" s="26">
        <v>0.86008676457607647</v>
      </c>
      <c r="U36" s="26">
        <v>0.85041816157659822</v>
      </c>
      <c r="V36" s="26">
        <v>1.4533069138577624E-2</v>
      </c>
      <c r="W36" s="36">
        <v>3.9918795964498237</v>
      </c>
      <c r="X36" s="11">
        <v>82.662583978447145</v>
      </c>
      <c r="Y36" s="26">
        <v>7.0635370479066983E-2</v>
      </c>
      <c r="Z36" s="26">
        <v>1.0139787339624305E-2</v>
      </c>
      <c r="AA36" s="12">
        <v>9.5670000000000002</v>
      </c>
      <c r="AB36" s="12">
        <v>6.9000000000000006E-2</v>
      </c>
      <c r="AC36" s="27">
        <v>586.68056662782851</v>
      </c>
      <c r="AD36" s="11">
        <v>5.7859257494996523</v>
      </c>
    </row>
    <row r="37" spans="1:30">
      <c r="A37" s="13" t="s">
        <v>418</v>
      </c>
      <c r="B37" s="11">
        <v>53.622999999999998</v>
      </c>
      <c r="C37" s="11">
        <v>2.2370000000000001</v>
      </c>
      <c r="D37" s="11">
        <v>0.307</v>
      </c>
      <c r="E37" s="11">
        <v>0.76700000000000002</v>
      </c>
      <c r="F37" s="11">
        <v>3.5470000000000002</v>
      </c>
      <c r="G37" s="11">
        <v>9.7000000000000003E-2</v>
      </c>
      <c r="H37" s="11">
        <v>3.2000000000000001E-2</v>
      </c>
      <c r="I37" s="11">
        <v>17.312999999999999</v>
      </c>
      <c r="J37" s="11">
        <v>22.346</v>
      </c>
      <c r="K37" s="11">
        <v>0.182</v>
      </c>
      <c r="L37" s="34">
        <v>100.45099999999999</v>
      </c>
      <c r="M37" s="26">
        <v>1.9432469021414405</v>
      </c>
      <c r="N37" s="26">
        <v>8.3656250752249042E-3</v>
      </c>
      <c r="O37" s="26">
        <v>9.5537297831104567E-2</v>
      </c>
      <c r="P37" s="26">
        <v>2.1972960362272007E-2</v>
      </c>
      <c r="Q37" s="26">
        <v>0.10748335562151681</v>
      </c>
      <c r="R37" s="26">
        <v>2.742760016096941E-3</v>
      </c>
      <c r="S37" s="26">
        <v>9.821223510593914E-4</v>
      </c>
      <c r="T37" s="26">
        <v>0.93534985552143657</v>
      </c>
      <c r="U37" s="26">
        <v>0.86755814220058824</v>
      </c>
      <c r="V37" s="26">
        <v>1.2786645131812565E-2</v>
      </c>
      <c r="W37" s="36">
        <v>3.9960256662525517</v>
      </c>
      <c r="X37" s="11">
        <v>89.693140334137013</v>
      </c>
      <c r="Y37" s="26">
        <v>5.6753097858559531E-2</v>
      </c>
      <c r="Z37" s="26">
        <v>9.1074455642854886E-3</v>
      </c>
      <c r="AA37" s="12">
        <v>4.5522</v>
      </c>
      <c r="AB37" s="12">
        <v>6.9000000000000006E-2</v>
      </c>
      <c r="AC37" s="27">
        <v>279.15619059299684</v>
      </c>
      <c r="AD37" s="11">
        <v>3.0651425651962998</v>
      </c>
    </row>
    <row r="38" spans="1:30">
      <c r="A38" s="13" t="s">
        <v>419</v>
      </c>
      <c r="B38" s="11">
        <v>53.076000000000001</v>
      </c>
      <c r="C38" s="11">
        <v>2.355</v>
      </c>
      <c r="D38" s="11">
        <v>0.64600000000000002</v>
      </c>
      <c r="E38" s="11">
        <v>0.28799999999999998</v>
      </c>
      <c r="F38" s="11">
        <v>5.4939999999999998</v>
      </c>
      <c r="G38" s="11">
        <v>3.7999999999999999E-2</v>
      </c>
      <c r="H38" s="11">
        <v>6.4000000000000001E-2</v>
      </c>
      <c r="I38" s="11">
        <v>16.492999999999999</v>
      </c>
      <c r="J38" s="11">
        <v>21.324999999999999</v>
      </c>
      <c r="K38" s="11">
        <v>0.19500000000000001</v>
      </c>
      <c r="L38" s="34">
        <v>99.995999999999995</v>
      </c>
      <c r="M38" s="26">
        <v>1.9424788084322104</v>
      </c>
      <c r="N38" s="26">
        <v>1.7777626056907046E-2</v>
      </c>
      <c r="O38" s="26">
        <v>0.10157319382775272</v>
      </c>
      <c r="P38" s="26">
        <v>8.3323388610212542E-3</v>
      </c>
      <c r="Q38" s="26">
        <v>0.16813181867056456</v>
      </c>
      <c r="R38" s="26">
        <v>1.085127824252768E-3</v>
      </c>
      <c r="S38" s="26">
        <v>1.9837037666811243E-3</v>
      </c>
      <c r="T38" s="26">
        <v>0.8998759415018085</v>
      </c>
      <c r="U38" s="26">
        <v>0.83612086850488554</v>
      </c>
      <c r="V38" s="26">
        <v>1.3835697662365882E-2</v>
      </c>
      <c r="W38" s="36">
        <v>3.9922221708869077</v>
      </c>
      <c r="X38" s="11">
        <v>84.257434735920967</v>
      </c>
      <c r="Y38" s="26">
        <v>5.7521191567789565E-2</v>
      </c>
      <c r="Z38" s="26">
        <v>9.4453462101226869E-3</v>
      </c>
      <c r="AA38" s="12">
        <v>8.9168000000000003</v>
      </c>
      <c r="AB38" s="12">
        <v>7.4999999999999997E-2</v>
      </c>
      <c r="AC38" s="27">
        <v>503.06346967559944</v>
      </c>
      <c r="AD38" s="11">
        <v>5.3260458482343447</v>
      </c>
    </row>
    <row r="39" spans="1:30">
      <c r="A39" s="13" t="s">
        <v>420</v>
      </c>
      <c r="B39" s="11">
        <v>52.347000000000001</v>
      </c>
      <c r="C39" s="11">
        <v>3.5350000000000001</v>
      </c>
      <c r="D39" s="11">
        <v>0.379</v>
      </c>
      <c r="E39" s="11">
        <v>0.51800000000000002</v>
      </c>
      <c r="F39" s="11">
        <v>4.9720000000000004</v>
      </c>
      <c r="G39" s="11">
        <v>0.127</v>
      </c>
      <c r="H39" s="11">
        <v>2.5999999999999999E-2</v>
      </c>
      <c r="I39" s="11">
        <v>15.951000000000001</v>
      </c>
      <c r="J39" s="11">
        <v>22.335999999999999</v>
      </c>
      <c r="K39" s="11">
        <v>0.153</v>
      </c>
      <c r="L39" s="34">
        <v>100.34399999999999</v>
      </c>
      <c r="M39" s="26">
        <v>1.9120636639334609</v>
      </c>
      <c r="N39" s="26">
        <v>1.0409572773687073E-2</v>
      </c>
      <c r="O39" s="26">
        <v>0.15217035789415098</v>
      </c>
      <c r="P39" s="26">
        <v>1.4957418409662386E-2</v>
      </c>
      <c r="Q39" s="26">
        <v>0.15186049898291823</v>
      </c>
      <c r="R39" s="26">
        <v>3.6195407533987198E-3</v>
      </c>
      <c r="S39" s="26">
        <v>8.0430846387922778E-4</v>
      </c>
      <c r="T39" s="26">
        <v>0.8686070379485844</v>
      </c>
      <c r="U39" s="26">
        <v>0.87405320782309903</v>
      </c>
      <c r="V39" s="26">
        <v>1.0834536316208256E-2</v>
      </c>
      <c r="W39" s="36">
        <v>3.9993801432990495</v>
      </c>
      <c r="X39" s="11">
        <v>85.118536995350624</v>
      </c>
      <c r="Y39" s="26">
        <v>8.7936336066539056E-2</v>
      </c>
      <c r="Z39" s="26">
        <v>1.1081624161965505E-2</v>
      </c>
      <c r="AA39" s="12">
        <v>11.35</v>
      </c>
      <c r="AB39" s="12">
        <v>9.5000000000000001E-2</v>
      </c>
      <c r="AC39" s="27">
        <v>505.53039863410282</v>
      </c>
      <c r="AD39" s="11">
        <v>4.5618800208834989</v>
      </c>
    </row>
    <row r="40" spans="1:30">
      <c r="A40" s="13" t="s">
        <v>421</v>
      </c>
      <c r="B40" s="11">
        <v>51.813000000000002</v>
      </c>
      <c r="C40" s="11">
        <v>4.08</v>
      </c>
      <c r="D40" s="11">
        <v>0.7</v>
      </c>
      <c r="E40" s="11">
        <v>0.66900000000000004</v>
      </c>
      <c r="F40" s="11">
        <v>4.3849999999999998</v>
      </c>
      <c r="G40" s="11">
        <v>4.3999999999999997E-2</v>
      </c>
      <c r="H40" s="11">
        <v>4.3999999999999997E-2</v>
      </c>
      <c r="I40" s="11">
        <v>15.706</v>
      </c>
      <c r="J40" s="11">
        <v>23.004999999999999</v>
      </c>
      <c r="K40" s="11">
        <v>0.22800000000000001</v>
      </c>
      <c r="L40" s="34">
        <v>100.681</v>
      </c>
      <c r="M40" s="26">
        <v>1.8874394810462176</v>
      </c>
      <c r="N40" s="26">
        <v>1.9174121767701811E-2</v>
      </c>
      <c r="O40" s="26">
        <v>0.17515581189532728</v>
      </c>
      <c r="P40" s="26">
        <v>1.9265343012427476E-2</v>
      </c>
      <c r="Q40" s="26">
        <v>0.13356942168634375</v>
      </c>
      <c r="R40" s="26">
        <v>1.250622309583163E-3</v>
      </c>
      <c r="S40" s="26">
        <v>1.357455847729117E-3</v>
      </c>
      <c r="T40" s="26">
        <v>0.85295234466620429</v>
      </c>
      <c r="U40" s="26">
        <v>0.89779762671061281</v>
      </c>
      <c r="V40" s="26">
        <v>1.6101913569657376E-2</v>
      </c>
      <c r="W40" s="36">
        <v>4.0043894105222586</v>
      </c>
      <c r="X40" s="11">
        <v>86.460570233519732</v>
      </c>
      <c r="Y40" s="26">
        <v>0.11256051895378238</v>
      </c>
      <c r="Z40" s="26">
        <v>1.2699987706489316E-2</v>
      </c>
      <c r="AA40" s="12">
        <v>13.135</v>
      </c>
      <c r="AB40" s="12">
        <v>0.11700000000000001</v>
      </c>
      <c r="AC40" s="27">
        <v>475.02802791942429</v>
      </c>
      <c r="AD40" s="11">
        <v>3.7403817932571628</v>
      </c>
    </row>
    <row r="41" spans="1:30"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34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36"/>
      <c r="X41" s="11"/>
      <c r="Y41" s="26"/>
      <c r="Z41" s="26"/>
      <c r="AC41" s="27"/>
      <c r="AD41" s="11"/>
    </row>
    <row r="42" spans="1:30">
      <c r="A42" s="13" t="s">
        <v>366</v>
      </c>
      <c r="B42" s="11">
        <v>51.826000000000001</v>
      </c>
      <c r="C42" s="11">
        <v>4.5220000000000002</v>
      </c>
      <c r="D42" s="11">
        <v>0.90600000000000003</v>
      </c>
      <c r="E42" s="11">
        <v>0.432</v>
      </c>
      <c r="F42" s="11">
        <v>5.0759999999999996</v>
      </c>
      <c r="G42" s="11">
        <v>8.5000000000000006E-2</v>
      </c>
      <c r="H42" s="11">
        <v>5.8000000000000003E-2</v>
      </c>
      <c r="I42" s="11">
        <v>15.369</v>
      </c>
      <c r="J42" s="11">
        <v>21.440999999999999</v>
      </c>
      <c r="K42" s="11">
        <v>0.29899999999999999</v>
      </c>
      <c r="L42" s="34">
        <v>100.014</v>
      </c>
      <c r="M42" s="26">
        <v>1.8954603689858911</v>
      </c>
      <c r="N42" s="26">
        <v>2.4916002175184811E-2</v>
      </c>
      <c r="O42" s="26">
        <v>0.19490710400025374</v>
      </c>
      <c r="P42" s="26">
        <v>1.2490133958992958E-2</v>
      </c>
      <c r="Q42" s="26">
        <v>0.15523576374920964</v>
      </c>
      <c r="R42" s="26">
        <v>2.4256332784720574E-3</v>
      </c>
      <c r="S42" s="26">
        <v>1.7965270106728483E-3</v>
      </c>
      <c r="T42" s="26">
        <v>0.83798743394437392</v>
      </c>
      <c r="U42" s="26">
        <v>0.840105781766886</v>
      </c>
      <c r="V42" s="26">
        <v>2.1200521978726409E-2</v>
      </c>
      <c r="W42" s="36">
        <v>3.9865252708486629</v>
      </c>
      <c r="X42" s="11">
        <v>84.370505631595108</v>
      </c>
      <c r="Y42" s="26">
        <v>0.1045396310141089</v>
      </c>
      <c r="Z42" s="26">
        <v>1.2770746157095569E-2</v>
      </c>
      <c r="AA42" s="12">
        <v>10.609</v>
      </c>
      <c r="AB42" s="12">
        <v>0.115</v>
      </c>
      <c r="AC42" s="27">
        <v>390.34770344024037</v>
      </c>
      <c r="AD42" s="11">
        <v>3.0565771070734096</v>
      </c>
    </row>
    <row r="43" spans="1:30">
      <c r="A43" s="13" t="s">
        <v>424</v>
      </c>
      <c r="B43" s="11">
        <v>53.45</v>
      </c>
      <c r="C43" s="11">
        <v>2.3290000000000002</v>
      </c>
      <c r="D43" s="11">
        <v>0.45700000000000002</v>
      </c>
      <c r="E43" s="11">
        <v>0.498</v>
      </c>
      <c r="F43" s="11">
        <v>3.738</v>
      </c>
      <c r="G43" s="11">
        <v>0.02</v>
      </c>
      <c r="H43" s="11">
        <v>2.9000000000000001E-2</v>
      </c>
      <c r="I43" s="11">
        <v>16.427</v>
      </c>
      <c r="J43" s="11">
        <v>23.361000000000001</v>
      </c>
      <c r="K43" s="11">
        <v>0.17199999999999999</v>
      </c>
      <c r="L43" s="34">
        <v>100.48099999999999</v>
      </c>
      <c r="M43" s="26">
        <v>1.941936959262857</v>
      </c>
      <c r="N43" s="26">
        <v>1.2484948711197272E-2</v>
      </c>
      <c r="O43" s="26">
        <v>9.9721085941603144E-2</v>
      </c>
      <c r="P43" s="26">
        <v>1.4303196078782728E-2</v>
      </c>
      <c r="Q43" s="26">
        <v>0.11356117211027067</v>
      </c>
      <c r="R43" s="26">
        <v>5.6696547331533268E-4</v>
      </c>
      <c r="S43" s="26">
        <v>8.9232724972733153E-4</v>
      </c>
      <c r="T43" s="26">
        <v>0.88975523687546498</v>
      </c>
      <c r="U43" s="26">
        <v>0.90928654823751831</v>
      </c>
      <c r="V43" s="26">
        <v>1.2115022150029471E-2</v>
      </c>
      <c r="W43" s="36">
        <v>3.9946234620907664</v>
      </c>
      <c r="X43" s="11">
        <v>88.681419829954649</v>
      </c>
      <c r="Y43" s="26">
        <v>5.8063040737142968E-2</v>
      </c>
      <c r="Z43" s="26">
        <v>8.8099212000823362E-3</v>
      </c>
      <c r="AA43" s="12">
        <v>13.756</v>
      </c>
      <c r="AB43" s="12">
        <v>0.16</v>
      </c>
      <c r="AC43" s="27">
        <v>363.78702397743302</v>
      </c>
      <c r="AD43" s="11">
        <v>4.1292880573555317</v>
      </c>
    </row>
    <row r="44" spans="1:30">
      <c r="A44" s="13" t="s">
        <v>425</v>
      </c>
      <c r="B44" s="11">
        <v>53.128</v>
      </c>
      <c r="C44" s="11">
        <v>2.4980000000000002</v>
      </c>
      <c r="D44" s="11">
        <v>0.36099999999999999</v>
      </c>
      <c r="E44" s="11">
        <v>0.53500000000000003</v>
      </c>
      <c r="F44" s="11">
        <v>4.032</v>
      </c>
      <c r="G44" s="11">
        <v>6.9000000000000006E-2</v>
      </c>
      <c r="H44" s="11">
        <v>2.5999999999999999E-2</v>
      </c>
      <c r="I44" s="11">
        <v>16.27</v>
      </c>
      <c r="J44" s="11">
        <v>22.814</v>
      </c>
      <c r="K44" s="11">
        <v>0.17899999999999999</v>
      </c>
      <c r="L44" s="34">
        <v>99.912000000000006</v>
      </c>
      <c r="M44" s="26">
        <v>1.9417314084929385</v>
      </c>
      <c r="N44" s="26">
        <v>9.9210133712150164E-3</v>
      </c>
      <c r="O44" s="26">
        <v>0.1075940400810855</v>
      </c>
      <c r="P44" s="26">
        <v>1.5457377098434274E-2</v>
      </c>
      <c r="Q44" s="26">
        <v>0.12322231489610135</v>
      </c>
      <c r="R44" s="26">
        <v>1.9676777643934779E-3</v>
      </c>
      <c r="S44" s="26">
        <v>8.0478111413109733E-4</v>
      </c>
      <c r="T44" s="26">
        <v>0.88649873285665692</v>
      </c>
      <c r="U44" s="26">
        <v>0.89328294977134282</v>
      </c>
      <c r="V44" s="26">
        <v>1.2683148199575979E-2</v>
      </c>
      <c r="W44" s="36">
        <v>3.9931634436458747</v>
      </c>
      <c r="X44" s="11">
        <v>87.796400285965547</v>
      </c>
      <c r="Y44" s="26">
        <v>5.826859150706154E-2</v>
      </c>
      <c r="Z44" s="26">
        <v>8.9640145043734121E-3</v>
      </c>
      <c r="AA44" s="12">
        <v>10.708</v>
      </c>
      <c r="AB44" s="12">
        <v>0.16</v>
      </c>
      <c r="AC44" s="27">
        <v>283.18053596614953</v>
      </c>
      <c r="AD44" s="11">
        <v>3.1590816349972419</v>
      </c>
    </row>
    <row r="45" spans="1:30">
      <c r="A45" s="13" t="s">
        <v>366</v>
      </c>
      <c r="B45" s="11">
        <v>50.826000000000001</v>
      </c>
      <c r="C45" s="11">
        <v>4.5220000000000002</v>
      </c>
      <c r="D45" s="11">
        <v>0.90600000000000003</v>
      </c>
      <c r="E45" s="11">
        <v>0.53200000000000003</v>
      </c>
      <c r="F45" s="11">
        <v>5.8760000000000003</v>
      </c>
      <c r="G45" s="11">
        <v>8.5000000000000006E-2</v>
      </c>
      <c r="H45" s="11">
        <v>5.8000000000000003E-2</v>
      </c>
      <c r="I45" s="11">
        <v>15.369</v>
      </c>
      <c r="J45" s="11">
        <v>21.440999999999999</v>
      </c>
      <c r="K45" s="11">
        <v>0.29899999999999999</v>
      </c>
      <c r="L45" s="34">
        <v>99.914000000000001</v>
      </c>
      <c r="M45" s="26">
        <v>1.872727654865826</v>
      </c>
      <c r="N45" s="26">
        <v>2.5101520778843884E-2</v>
      </c>
      <c r="O45" s="26">
        <v>0.19635833576380579</v>
      </c>
      <c r="P45" s="26">
        <v>1.5495894670648326E-2</v>
      </c>
      <c r="Q45" s="26">
        <v>0.18103962040904578</v>
      </c>
      <c r="R45" s="26">
        <v>2.4436939647590125E-3</v>
      </c>
      <c r="S45" s="26">
        <v>1.8099035218848987E-3</v>
      </c>
      <c r="T45" s="26">
        <v>0.84422688831334325</v>
      </c>
      <c r="U45" s="26">
        <v>0.8463610088479997</v>
      </c>
      <c r="V45" s="26">
        <v>2.1358376003889963E-2</v>
      </c>
      <c r="W45" s="36">
        <v>4.0069228971400461</v>
      </c>
      <c r="X45" s="11">
        <v>82.342189189945941</v>
      </c>
      <c r="Y45" s="26">
        <v>0.12727234513417396</v>
      </c>
      <c r="Z45" s="26">
        <v>1.4712015097524645E-2</v>
      </c>
      <c r="AA45" s="12">
        <v>10.609</v>
      </c>
      <c r="AB45" s="12">
        <v>0.115</v>
      </c>
      <c r="AC45" s="27">
        <v>390.34770344024037</v>
      </c>
      <c r="AD45" s="11">
        <v>2.653257904186884</v>
      </c>
    </row>
    <row r="46" spans="1:30">
      <c r="A46" s="13" t="s">
        <v>368</v>
      </c>
      <c r="B46" s="11">
        <v>52.401000000000003</v>
      </c>
      <c r="C46" s="11">
        <v>3.0249999999999999</v>
      </c>
      <c r="D46" s="11">
        <v>0.71899999999999997</v>
      </c>
      <c r="E46" s="11">
        <v>0.60599999999999998</v>
      </c>
      <c r="F46" s="11">
        <v>5.1980000000000004</v>
      </c>
      <c r="G46" s="11">
        <v>0.11700000000000001</v>
      </c>
      <c r="H46" s="11">
        <v>4.5999999999999999E-2</v>
      </c>
      <c r="I46" s="11">
        <v>16.169</v>
      </c>
      <c r="J46" s="11">
        <v>22.15</v>
      </c>
      <c r="K46" s="11">
        <v>0.24299999999999999</v>
      </c>
      <c r="L46" s="34">
        <v>100.67400000000001</v>
      </c>
      <c r="M46" s="26">
        <v>1.9113226365760838</v>
      </c>
      <c r="N46" s="26">
        <v>1.9719979696369117E-2</v>
      </c>
      <c r="O46" s="26">
        <v>0.13003189755242792</v>
      </c>
      <c r="P46" s="26">
        <v>1.7473640013732066E-2</v>
      </c>
      <c r="Q46" s="26">
        <v>0.15853817519871627</v>
      </c>
      <c r="R46" s="26">
        <v>3.329810273929654E-3</v>
      </c>
      <c r="S46" s="26">
        <v>1.42098992892258E-3</v>
      </c>
      <c r="T46" s="26">
        <v>0.87922993755720569</v>
      </c>
      <c r="U46" s="26">
        <v>0.86554584913809363</v>
      </c>
      <c r="V46" s="26">
        <v>1.718339801797044E-2</v>
      </c>
      <c r="W46" s="36">
        <v>4.0037963139534511</v>
      </c>
      <c r="X46" s="11">
        <v>84.723159899594677</v>
      </c>
      <c r="Y46" s="26">
        <v>8.8677363423916189E-2</v>
      </c>
      <c r="Z46" s="26">
        <v>1.1230264170317986E-2</v>
      </c>
      <c r="AC46" s="27"/>
      <c r="AD46" s="11"/>
    </row>
    <row r="47" spans="1:30">
      <c r="A47" s="13" t="s">
        <v>369</v>
      </c>
      <c r="B47" s="11">
        <v>50.643000000000001</v>
      </c>
      <c r="C47" s="11">
        <v>5.5229999999999997</v>
      </c>
      <c r="D47" s="11">
        <v>0.88200000000000001</v>
      </c>
      <c r="E47" s="11">
        <v>0.06</v>
      </c>
      <c r="F47" s="11">
        <v>4.6420000000000003</v>
      </c>
      <c r="G47" s="11">
        <v>6.3E-2</v>
      </c>
      <c r="H47" s="11">
        <v>2.8000000000000001E-2</v>
      </c>
      <c r="I47" s="11">
        <v>14.492000000000001</v>
      </c>
      <c r="J47" s="11">
        <v>23.547000000000001</v>
      </c>
      <c r="K47" s="11">
        <v>0.153</v>
      </c>
      <c r="L47" s="34">
        <v>100.033</v>
      </c>
      <c r="M47" s="26">
        <v>1.8598112295108</v>
      </c>
      <c r="N47" s="26">
        <v>2.4355731116630079E-2</v>
      </c>
      <c r="O47" s="26">
        <v>0.23903119195460848</v>
      </c>
      <c r="P47" s="26">
        <v>1.7418751487815463E-3</v>
      </c>
      <c r="Q47" s="26">
        <v>0.14254688413104602</v>
      </c>
      <c r="R47" s="26">
        <v>1.8052160632826934E-3</v>
      </c>
      <c r="S47" s="26">
        <v>8.7085572704800548E-4</v>
      </c>
      <c r="T47" s="26">
        <v>0.79341908762068025</v>
      </c>
      <c r="U47" s="26">
        <v>0.92641791302760623</v>
      </c>
      <c r="V47" s="26">
        <v>1.0893043040782951E-2</v>
      </c>
      <c r="W47" s="36">
        <v>4.0008930273412657</v>
      </c>
      <c r="X47" s="11">
        <v>84.770078353996198</v>
      </c>
      <c r="Y47" s="26">
        <v>0.14018877048919998</v>
      </c>
      <c r="Z47" s="26">
        <v>1.4769501928417817E-2</v>
      </c>
      <c r="AA47" s="12">
        <v>17.469000000000001</v>
      </c>
      <c r="AB47" s="12">
        <v>0.13500000000000001</v>
      </c>
      <c r="AC47" s="27">
        <v>547.53173483779972</v>
      </c>
      <c r="AD47" s="11">
        <v>3.7071780584848342</v>
      </c>
    </row>
    <row r="48" spans="1:30">
      <c r="A48" s="13" t="s">
        <v>426</v>
      </c>
      <c r="B48" s="11">
        <v>51.058</v>
      </c>
      <c r="C48" s="11">
        <v>4.4619999999999997</v>
      </c>
      <c r="D48" s="11">
        <v>1.014</v>
      </c>
      <c r="E48" s="11">
        <v>0.66</v>
      </c>
      <c r="F48" s="11">
        <v>5.2210000000000001</v>
      </c>
      <c r="G48" s="11">
        <v>0.04</v>
      </c>
      <c r="H48" s="11">
        <v>2.9000000000000001E-2</v>
      </c>
      <c r="I48" s="11">
        <v>14.962999999999999</v>
      </c>
      <c r="J48" s="11">
        <v>22.677</v>
      </c>
      <c r="K48" s="11">
        <v>0.32600000000000001</v>
      </c>
      <c r="L48" s="34">
        <v>100.45</v>
      </c>
      <c r="M48" s="26">
        <v>1.8719664417914206</v>
      </c>
      <c r="N48" s="26">
        <v>2.7954733713556841E-2</v>
      </c>
      <c r="O48" s="26">
        <v>0.19279417972257099</v>
      </c>
      <c r="P48" s="26">
        <v>1.912909954908526E-2</v>
      </c>
      <c r="Q48" s="26">
        <v>0.16006305612869479</v>
      </c>
      <c r="R48" s="26">
        <v>1.1442830112006923E-3</v>
      </c>
      <c r="S48" s="26">
        <v>9.0047362701266786E-4</v>
      </c>
      <c r="T48" s="26">
        <v>0.81785782607809498</v>
      </c>
      <c r="U48" s="26">
        <v>0.89072117959381858</v>
      </c>
      <c r="V48" s="26">
        <v>2.3171823287479659E-2</v>
      </c>
      <c r="W48" s="36">
        <v>4.005703096502935</v>
      </c>
      <c r="X48" s="11">
        <v>83.632310236847147</v>
      </c>
      <c r="Y48" s="26">
        <v>0.12803355820857942</v>
      </c>
      <c r="Z48" s="26">
        <v>1.4143458604191257E-2</v>
      </c>
      <c r="AA48" s="12">
        <v>10.755000000000001</v>
      </c>
      <c r="AB48" s="12">
        <v>0.112</v>
      </c>
      <c r="AC48" s="27">
        <v>406.31926254281677</v>
      </c>
      <c r="AD48" s="11">
        <v>2.872842307626287</v>
      </c>
    </row>
    <row r="49" spans="1:30">
      <c r="A49" s="13" t="s">
        <v>427</v>
      </c>
      <c r="B49" s="11">
        <v>52.576999999999998</v>
      </c>
      <c r="C49" s="11">
        <v>2.9510000000000001</v>
      </c>
      <c r="D49" s="11">
        <v>0.71299999999999997</v>
      </c>
      <c r="E49" s="11">
        <v>0.316</v>
      </c>
      <c r="F49" s="11">
        <v>5.2439999999999998</v>
      </c>
      <c r="G49" s="11">
        <v>0.03</v>
      </c>
      <c r="H49" s="11">
        <v>4.2999999999999997E-2</v>
      </c>
      <c r="I49" s="11">
        <v>15.67</v>
      </c>
      <c r="J49" s="11">
        <v>22.48</v>
      </c>
      <c r="K49" s="11">
        <v>0.254</v>
      </c>
      <c r="L49" s="34">
        <v>100.27800000000001</v>
      </c>
      <c r="M49" s="26">
        <v>1.9240982278974874</v>
      </c>
      <c r="N49" s="26">
        <v>1.9620230813835821E-2</v>
      </c>
      <c r="O49" s="26">
        <v>0.12727137613070491</v>
      </c>
      <c r="P49" s="26">
        <v>9.1418660160930906E-3</v>
      </c>
      <c r="Q49" s="26">
        <v>0.16047126351126223</v>
      </c>
      <c r="R49" s="26">
        <v>8.5662726108385039E-4</v>
      </c>
      <c r="S49" s="26">
        <v>1.3327191342207634E-3</v>
      </c>
      <c r="T49" s="26">
        <v>0.8549196748975707</v>
      </c>
      <c r="U49" s="26">
        <v>0.88135254627062631</v>
      </c>
      <c r="V49" s="26">
        <v>1.802077656478213E-2</v>
      </c>
      <c r="W49" s="36">
        <v>3.9970853084976672</v>
      </c>
      <c r="X49" s="11">
        <v>84.196110341231872</v>
      </c>
      <c r="Y49" s="26">
        <v>7.5901772102512588E-2</v>
      </c>
      <c r="Z49" s="26">
        <v>1.0173275687622762E-2</v>
      </c>
      <c r="AA49" s="12">
        <v>8.9819999999999993</v>
      </c>
      <c r="AB49" s="12">
        <v>0.112</v>
      </c>
      <c r="AC49" s="27">
        <v>339.33608704412649</v>
      </c>
      <c r="AD49" s="11">
        <v>3.3355636617316602</v>
      </c>
    </row>
    <row r="50" spans="1:30">
      <c r="A50" s="13" t="s">
        <v>370</v>
      </c>
      <c r="B50" s="11">
        <v>52.838000000000001</v>
      </c>
      <c r="C50" s="11">
        <v>2.944</v>
      </c>
      <c r="D50" s="11">
        <v>0.45700000000000002</v>
      </c>
      <c r="E50" s="11">
        <v>0.85399999999999998</v>
      </c>
      <c r="F50" s="11">
        <v>4.0469999999999997</v>
      </c>
      <c r="G50" s="11">
        <v>1.6E-2</v>
      </c>
      <c r="H50" s="11">
        <v>4.3999999999999997E-2</v>
      </c>
      <c r="I50" s="11">
        <v>16.079999999999998</v>
      </c>
      <c r="J50" s="11">
        <v>22.952000000000002</v>
      </c>
      <c r="K50" s="11">
        <v>0.23699999999999999</v>
      </c>
      <c r="L50" s="34">
        <v>100.46899999999999</v>
      </c>
      <c r="M50" s="26">
        <v>1.9236530540928527</v>
      </c>
      <c r="N50" s="26">
        <v>1.2510645569463165E-2</v>
      </c>
      <c r="O50" s="26">
        <v>0.12631306525424718</v>
      </c>
      <c r="P50" s="26">
        <v>2.4578454916909229E-2</v>
      </c>
      <c r="Q50" s="26">
        <v>0.12320170886366512</v>
      </c>
      <c r="R50" s="26">
        <v>4.5450593355883122E-4</v>
      </c>
      <c r="S50" s="26">
        <v>1.3566624109258882E-3</v>
      </c>
      <c r="T50" s="26">
        <v>0.87275289499876307</v>
      </c>
      <c r="U50" s="26">
        <v>0.89520568206385587</v>
      </c>
      <c r="V50" s="26">
        <v>1.6727732295730702E-2</v>
      </c>
      <c r="W50" s="36">
        <v>3.996754406399972</v>
      </c>
      <c r="X50" s="11">
        <v>87.629786700530872</v>
      </c>
      <c r="Y50" s="26">
        <v>7.6346945907147301E-2</v>
      </c>
      <c r="Z50" s="26">
        <v>1.0062390345208675E-2</v>
      </c>
      <c r="AC50" s="27"/>
      <c r="AD50" s="11"/>
    </row>
    <row r="51" spans="1:30">
      <c r="A51" s="13" t="s">
        <v>371</v>
      </c>
      <c r="B51" s="11">
        <v>54.103000000000002</v>
      </c>
      <c r="C51" s="11">
        <v>2.105</v>
      </c>
      <c r="D51" s="11">
        <v>0.45800000000000002</v>
      </c>
      <c r="E51" s="11">
        <v>0.57599999999999996</v>
      </c>
      <c r="F51" s="11">
        <v>4.5250000000000004</v>
      </c>
      <c r="G51" s="11">
        <v>6.3E-2</v>
      </c>
      <c r="H51" s="11">
        <v>3.7999999999999999E-2</v>
      </c>
      <c r="I51" s="11">
        <v>17.283000000000001</v>
      </c>
      <c r="J51" s="11">
        <v>21.411999999999999</v>
      </c>
      <c r="K51" s="11">
        <v>0.19400000000000001</v>
      </c>
      <c r="L51" s="34">
        <v>100.75700000000001</v>
      </c>
      <c r="M51" s="26">
        <v>1.9548575223008482</v>
      </c>
      <c r="N51" s="26">
        <v>1.24434952162109E-2</v>
      </c>
      <c r="O51" s="26">
        <v>8.9634655882986206E-2</v>
      </c>
      <c r="P51" s="26">
        <v>1.6452525690604014E-2</v>
      </c>
      <c r="Q51" s="26">
        <v>0.13671478932282538</v>
      </c>
      <c r="R51" s="26">
        <v>1.7761249325083882E-3</v>
      </c>
      <c r="S51" s="26">
        <v>1.1628296554028542E-3</v>
      </c>
      <c r="T51" s="26">
        <v>0.93097446731173761</v>
      </c>
      <c r="U51" s="26">
        <v>0.82884422571636884</v>
      </c>
      <c r="V51" s="26">
        <v>1.3589511333307878E-2</v>
      </c>
      <c r="W51" s="36">
        <v>3.9864501473628002</v>
      </c>
      <c r="X51" s="11">
        <v>87.195264120783534</v>
      </c>
      <c r="Y51" s="26">
        <v>4.5142477699151806E-2</v>
      </c>
      <c r="Z51" s="26">
        <v>8.7787774759429619E-3</v>
      </c>
      <c r="AA51" s="12">
        <v>11.061999999999999</v>
      </c>
      <c r="AB51" s="12">
        <v>0.11</v>
      </c>
      <c r="AC51" s="27">
        <v>425.51609180664184</v>
      </c>
      <c r="AD51" s="11">
        <v>4.8470996442581038</v>
      </c>
    </row>
    <row r="52" spans="1:30">
      <c r="A52" s="13" t="s">
        <v>372</v>
      </c>
      <c r="B52" s="11">
        <v>52.106999999999999</v>
      </c>
      <c r="C52" s="11">
        <v>3.4289999999999998</v>
      </c>
      <c r="D52" s="11">
        <v>0.442</v>
      </c>
      <c r="E52" s="11">
        <v>0.85099999999999998</v>
      </c>
      <c r="F52" s="11">
        <v>4.0350000000000001</v>
      </c>
      <c r="G52" s="11">
        <v>2.1999999999999999E-2</v>
      </c>
      <c r="H52" s="11">
        <v>3.7999999999999999E-2</v>
      </c>
      <c r="I52" s="11">
        <v>15.958</v>
      </c>
      <c r="J52" s="11">
        <v>23.146000000000001</v>
      </c>
      <c r="K52" s="11">
        <v>0.215</v>
      </c>
      <c r="L52" s="34">
        <v>100.24299999999999</v>
      </c>
      <c r="M52" s="26">
        <v>1.9043955191861066</v>
      </c>
      <c r="N52" s="26">
        <v>1.2146929058864688E-2</v>
      </c>
      <c r="O52" s="26">
        <v>0.14769257385353307</v>
      </c>
      <c r="P52" s="26">
        <v>2.4587081050982337E-2</v>
      </c>
      <c r="Q52" s="26">
        <v>0.12331268997207827</v>
      </c>
      <c r="R52" s="26">
        <v>6.2736886347982464E-4</v>
      </c>
      <c r="S52" s="26">
        <v>1.1762060733410864E-3</v>
      </c>
      <c r="T52" s="26">
        <v>0.86948965587937099</v>
      </c>
      <c r="U52" s="26">
        <v>0.90627280669336796</v>
      </c>
      <c r="V52" s="26">
        <v>1.5233787343290355E-2</v>
      </c>
      <c r="W52" s="36">
        <v>4.0049346179744152</v>
      </c>
      <c r="X52" s="11">
        <v>87.579331325378504</v>
      </c>
      <c r="Y52" s="26">
        <v>9.5604480813893389E-2</v>
      </c>
      <c r="Z52" s="26">
        <v>1.1278650445761037E-2</v>
      </c>
      <c r="AA52" s="12">
        <v>9.3870000000000005</v>
      </c>
      <c r="AB52" s="12">
        <v>0.11</v>
      </c>
      <c r="AC52" s="27">
        <v>361.08475445569951</v>
      </c>
      <c r="AD52" s="11">
        <v>3.2014890096306643</v>
      </c>
    </row>
    <row r="53" spans="1:30">
      <c r="A53" s="13" t="s">
        <v>373</v>
      </c>
      <c r="B53" s="11">
        <v>53.148000000000003</v>
      </c>
      <c r="C53" s="11">
        <v>3.0880000000000001</v>
      </c>
      <c r="D53" s="11">
        <v>0.67900000000000005</v>
      </c>
      <c r="E53" s="11">
        <v>0.77700000000000002</v>
      </c>
      <c r="F53" s="11">
        <v>4.6390000000000002</v>
      </c>
      <c r="G53" s="11">
        <v>0.107</v>
      </c>
      <c r="H53" s="11">
        <v>4.3999999999999997E-2</v>
      </c>
      <c r="I53" s="11">
        <v>16.661999999999999</v>
      </c>
      <c r="J53" s="11">
        <v>21.974</v>
      </c>
      <c r="K53" s="11">
        <v>0.27700000000000002</v>
      </c>
      <c r="L53" s="34">
        <v>101.395</v>
      </c>
      <c r="M53" s="26">
        <v>1.9170048488283742</v>
      </c>
      <c r="N53" s="26">
        <v>1.8415741238190772E-2</v>
      </c>
      <c r="O53" s="26">
        <v>0.13126340615218002</v>
      </c>
      <c r="P53" s="26">
        <v>2.2155095966819065E-2</v>
      </c>
      <c r="Q53" s="26">
        <v>0.13991484931598339</v>
      </c>
      <c r="R53" s="26">
        <v>3.0113363152012005E-3</v>
      </c>
      <c r="S53" s="26">
        <v>1.3440879927359528E-3</v>
      </c>
      <c r="T53" s="26">
        <v>0.89595932322046001</v>
      </c>
      <c r="U53" s="26">
        <v>0.8491165862265857</v>
      </c>
      <c r="V53" s="26">
        <v>1.9369767234810872E-2</v>
      </c>
      <c r="W53" s="36">
        <v>3.9975550424913413</v>
      </c>
      <c r="X53" s="11">
        <v>86.49306517862226</v>
      </c>
      <c r="Y53" s="26">
        <v>8.2995151171625814E-2</v>
      </c>
      <c r="Z53" s="26">
        <v>1.1002331175282532E-2</v>
      </c>
      <c r="AA53" s="12">
        <v>6.9059999999999997</v>
      </c>
      <c r="AB53" s="12">
        <v>0.109</v>
      </c>
      <c r="AC53" s="27">
        <v>268.08659308238765</v>
      </c>
      <c r="AD53" s="11">
        <v>2.4366344623824991</v>
      </c>
    </row>
    <row r="54" spans="1:30">
      <c r="A54" s="13" t="s">
        <v>374</v>
      </c>
      <c r="B54" s="11">
        <v>51.566000000000003</v>
      </c>
      <c r="C54" s="11">
        <v>3.766</v>
      </c>
      <c r="D54" s="11">
        <v>0.79500000000000004</v>
      </c>
      <c r="E54" s="11">
        <v>0.84899999999999998</v>
      </c>
      <c r="F54" s="11">
        <v>4.8730000000000002</v>
      </c>
      <c r="G54" s="11">
        <v>0.105</v>
      </c>
      <c r="H54" s="11">
        <v>0.04</v>
      </c>
      <c r="I54" s="11">
        <v>15.577999999999999</v>
      </c>
      <c r="J54" s="11">
        <v>22.254000000000001</v>
      </c>
      <c r="K54" s="11">
        <v>0.16500000000000001</v>
      </c>
      <c r="L54" s="34">
        <v>99.991</v>
      </c>
      <c r="M54" s="26">
        <v>1.8934022008759486</v>
      </c>
      <c r="N54" s="26">
        <v>2.1949756495584196E-2</v>
      </c>
      <c r="O54" s="26">
        <v>0.16296331176101542</v>
      </c>
      <c r="P54" s="26">
        <v>2.4643560523892809E-2</v>
      </c>
      <c r="Q54" s="26">
        <v>0.14961632954571233</v>
      </c>
      <c r="R54" s="26">
        <v>3.0082084802696006E-3</v>
      </c>
      <c r="S54" s="26">
        <v>1.2438790821526402E-3</v>
      </c>
      <c r="T54" s="26">
        <v>0.85273877379989793</v>
      </c>
      <c r="U54" s="26">
        <v>0.87540583299942554</v>
      </c>
      <c r="V54" s="26">
        <v>1.1745505844227871E-2</v>
      </c>
      <c r="W54" s="36">
        <v>3.9967173594081267</v>
      </c>
      <c r="X54" s="11">
        <v>85.073520447361375</v>
      </c>
      <c r="Y54" s="26">
        <v>0.10659779912405143</v>
      </c>
      <c r="Z54" s="26">
        <v>1.2493832721673368E-2</v>
      </c>
      <c r="AA54" s="12">
        <v>6.3650000000000002</v>
      </c>
      <c r="AB54" s="12">
        <v>0.109</v>
      </c>
      <c r="AC54" s="27">
        <v>247.0853120430636</v>
      </c>
      <c r="AD54" s="11">
        <v>1.9776582378475298</v>
      </c>
    </row>
    <row r="55" spans="1:30">
      <c r="A55" s="13" t="s">
        <v>375</v>
      </c>
      <c r="B55" s="11">
        <v>53.018000000000001</v>
      </c>
      <c r="C55" s="11">
        <v>2.8959999999999999</v>
      </c>
      <c r="D55" s="11">
        <v>0.59399999999999997</v>
      </c>
      <c r="E55" s="11">
        <v>0.86099999999999999</v>
      </c>
      <c r="F55" s="11">
        <v>4.58</v>
      </c>
      <c r="G55" s="11">
        <v>3.5999999999999997E-2</v>
      </c>
      <c r="H55" s="11">
        <v>3.3000000000000002E-2</v>
      </c>
      <c r="I55" s="11">
        <v>17.085999999999999</v>
      </c>
      <c r="J55" s="11">
        <v>21.626000000000001</v>
      </c>
      <c r="K55" s="11">
        <v>0.25</v>
      </c>
      <c r="L55" s="34">
        <v>100.98</v>
      </c>
      <c r="M55" s="26">
        <v>1.9181802556358254</v>
      </c>
      <c r="N55" s="26">
        <v>1.615978823273722E-2</v>
      </c>
      <c r="O55" s="26">
        <v>0.12347946124935635</v>
      </c>
      <c r="P55" s="26">
        <v>2.462552843576336E-2</v>
      </c>
      <c r="Q55" s="26">
        <v>0.13855898876176106</v>
      </c>
      <c r="R55" s="26">
        <v>1.0162668868915418E-3</v>
      </c>
      <c r="S55" s="26">
        <v>1.0111573785324874E-3</v>
      </c>
      <c r="T55" s="26">
        <v>0.92157642284672192</v>
      </c>
      <c r="U55" s="26">
        <v>0.83823191699633914</v>
      </c>
      <c r="V55" s="26">
        <v>1.7535349729896902E-2</v>
      </c>
      <c r="W55" s="36">
        <v>4.000375136153826</v>
      </c>
      <c r="X55" s="11">
        <v>86.930066928758336</v>
      </c>
      <c r="Y55" s="26">
        <v>8.1819744364174607E-2</v>
      </c>
      <c r="Z55" s="26">
        <v>1.103808648677344E-2</v>
      </c>
      <c r="AA55" s="12">
        <v>6.5709999999999997</v>
      </c>
      <c r="AB55" s="12">
        <v>0.126</v>
      </c>
      <c r="AC55" s="27">
        <v>220.66626368459939</v>
      </c>
      <c r="AD55" s="11">
        <v>1.9991351213728594</v>
      </c>
    </row>
    <row r="56" spans="1:30">
      <c r="A56" s="13" t="s">
        <v>376</v>
      </c>
      <c r="B56" s="11">
        <v>54.104999999999997</v>
      </c>
      <c r="C56" s="11">
        <v>2.0510000000000002</v>
      </c>
      <c r="D56" s="11">
        <v>0.39700000000000002</v>
      </c>
      <c r="E56" s="11">
        <v>0.53400000000000003</v>
      </c>
      <c r="F56" s="11">
        <v>3.0680000000000001</v>
      </c>
      <c r="G56" s="11"/>
      <c r="H56" s="11">
        <v>5.5E-2</v>
      </c>
      <c r="I56" s="11">
        <v>17.53</v>
      </c>
      <c r="J56" s="11">
        <v>22.771999999999998</v>
      </c>
      <c r="K56" s="11">
        <v>0.16</v>
      </c>
      <c r="L56" s="34">
        <v>100.672</v>
      </c>
      <c r="M56" s="26">
        <v>1.9513316664294407</v>
      </c>
      <c r="N56" s="26">
        <v>1.076632145141113E-2</v>
      </c>
      <c r="O56" s="26">
        <v>8.7174495812446531E-2</v>
      </c>
      <c r="P56" s="26">
        <v>1.5224788904904486E-2</v>
      </c>
      <c r="Q56" s="26">
        <v>9.2523530852060429E-2</v>
      </c>
      <c r="R56" s="26">
        <v>0</v>
      </c>
      <c r="S56" s="26">
        <v>1.6799452199015245E-3</v>
      </c>
      <c r="T56" s="26">
        <v>0.94254150808199499</v>
      </c>
      <c r="U56" s="26">
        <v>0.87986650503390207</v>
      </c>
      <c r="V56" s="26">
        <v>1.1187215948822354E-2</v>
      </c>
      <c r="W56" s="36">
        <v>3.9922959777348845</v>
      </c>
      <c r="X56" s="11">
        <v>91.061090137162367</v>
      </c>
      <c r="Y56" s="26">
        <v>4.866833357055933E-2</v>
      </c>
      <c r="Z56" s="26">
        <v>8.5354915098977205E-3</v>
      </c>
      <c r="AB56" s="12">
        <v>0.126</v>
      </c>
      <c r="AC56" s="27">
        <v>538.01464168177847</v>
      </c>
      <c r="AD56" s="11"/>
    </row>
    <row r="57" spans="1:30">
      <c r="A57" s="13" t="s">
        <v>377</v>
      </c>
      <c r="B57" s="11">
        <v>52.872</v>
      </c>
      <c r="C57" s="11">
        <v>2.6150000000000002</v>
      </c>
      <c r="D57" s="11">
        <v>0.51800000000000002</v>
      </c>
      <c r="E57" s="11">
        <v>0.751</v>
      </c>
      <c r="F57" s="11">
        <v>4.3620000000000001</v>
      </c>
      <c r="G57" s="11">
        <v>4.2000000000000003E-2</v>
      </c>
      <c r="H57" s="11">
        <v>4.1000000000000002E-2</v>
      </c>
      <c r="I57" s="11">
        <v>17.186</v>
      </c>
      <c r="J57" s="11">
        <v>21.466000000000001</v>
      </c>
      <c r="K57" s="11">
        <v>0.20499999999999999</v>
      </c>
      <c r="L57" s="34">
        <v>100.05800000000001</v>
      </c>
      <c r="M57" s="26">
        <v>1.9276630958880681</v>
      </c>
      <c r="N57" s="26">
        <v>1.42009794402972E-2</v>
      </c>
      <c r="O57" s="26">
        <v>0.11235882277956444</v>
      </c>
      <c r="P57" s="26">
        <v>2.1645202987631822E-2</v>
      </c>
      <c r="Q57" s="26">
        <v>0.13298241236849223</v>
      </c>
      <c r="R57" s="26">
        <v>1.1947963397119126E-3</v>
      </c>
      <c r="S57" s="26">
        <v>1.2659833408750886E-3</v>
      </c>
      <c r="T57" s="26">
        <v>0.93412518129519551</v>
      </c>
      <c r="U57" s="26">
        <v>0.83845245040066307</v>
      </c>
      <c r="V57" s="26">
        <v>1.4489973895075633E-2</v>
      </c>
      <c r="W57" s="36">
        <v>3.9983788987355751</v>
      </c>
      <c r="X57" s="11">
        <v>87.5380502249145</v>
      </c>
      <c r="Y57" s="26">
        <v>7.2336904111931943E-2</v>
      </c>
      <c r="Z57" s="26">
        <v>1.0375971552106766E-2</v>
      </c>
      <c r="AC57" s="27"/>
      <c r="AD57" s="11"/>
    </row>
    <row r="58" spans="1:30">
      <c r="A58" s="13" t="s">
        <v>430</v>
      </c>
      <c r="B58" s="11">
        <v>52.579000000000001</v>
      </c>
      <c r="C58" s="11">
        <v>3</v>
      </c>
      <c r="D58" s="11">
        <v>0.442</v>
      </c>
      <c r="E58" s="11">
        <v>0.89700000000000002</v>
      </c>
      <c r="F58" s="11">
        <v>3.7130000000000001</v>
      </c>
      <c r="G58" s="11">
        <v>5.5E-2</v>
      </c>
      <c r="H58" s="11">
        <v>0.04</v>
      </c>
      <c r="I58" s="11">
        <v>16.198</v>
      </c>
      <c r="J58" s="11">
        <v>22.68</v>
      </c>
      <c r="K58" s="11">
        <v>0.221</v>
      </c>
      <c r="L58" s="34">
        <v>99.825000000000003</v>
      </c>
      <c r="M58" s="26">
        <v>1.9232540277364576</v>
      </c>
      <c r="N58" s="26">
        <v>1.2157093102239934E-2</v>
      </c>
      <c r="O58" s="26">
        <v>0.12932297186044533</v>
      </c>
      <c r="P58" s="26">
        <v>2.5937797980634284E-2</v>
      </c>
      <c r="Q58" s="26">
        <v>0.11356707212488591</v>
      </c>
      <c r="R58" s="26">
        <v>1.5697345489155961E-3</v>
      </c>
      <c r="S58" s="26">
        <v>1.2391476563190498E-3</v>
      </c>
      <c r="T58" s="26">
        <v>0.88330482165431157</v>
      </c>
      <c r="U58" s="26">
        <v>0.8887698180664767</v>
      </c>
      <c r="V58" s="26">
        <v>1.5672019020151192E-2</v>
      </c>
      <c r="W58" s="36">
        <v>3.9947945037508368</v>
      </c>
      <c r="X58" s="11">
        <v>88.607656326396494</v>
      </c>
      <c r="Y58" s="26">
        <v>7.6745972263542406E-2</v>
      </c>
      <c r="Z58" s="26">
        <v>1.0153660497582588E-2</v>
      </c>
      <c r="AA58" s="12">
        <v>9.36</v>
      </c>
      <c r="AB58" s="12">
        <v>0.122</v>
      </c>
      <c r="AC58" s="27">
        <v>324.63178339383569</v>
      </c>
      <c r="AD58" s="11">
        <v>3.1971896585583583</v>
      </c>
    </row>
    <row r="59" spans="1:30">
      <c r="A59" s="13" t="s">
        <v>431</v>
      </c>
      <c r="B59" s="11">
        <v>52.805999999999997</v>
      </c>
      <c r="C59" s="11">
        <v>2.8879999999999999</v>
      </c>
      <c r="D59" s="11">
        <v>0.41399999999999998</v>
      </c>
      <c r="E59" s="11">
        <v>0.88</v>
      </c>
      <c r="F59" s="11">
        <v>3.694</v>
      </c>
      <c r="G59" s="11">
        <v>3.5999999999999997E-2</v>
      </c>
      <c r="H59" s="11">
        <v>1.7999999999999999E-2</v>
      </c>
      <c r="I59" s="11">
        <v>16.632999999999999</v>
      </c>
      <c r="J59" s="11">
        <v>22.881</v>
      </c>
      <c r="K59" s="11">
        <v>0.23400000000000001</v>
      </c>
      <c r="L59" s="34">
        <v>100.48399999999999</v>
      </c>
      <c r="M59" s="26">
        <v>1.9196106759322122</v>
      </c>
      <c r="N59" s="26">
        <v>1.131653239610885E-2</v>
      </c>
      <c r="O59" s="26">
        <v>0.12372491581623336</v>
      </c>
      <c r="P59" s="26">
        <v>2.5288838858225447E-2</v>
      </c>
      <c r="Q59" s="26">
        <v>0.11228711609435132</v>
      </c>
      <c r="R59" s="26">
        <v>1.0211077791632943E-3</v>
      </c>
      <c r="S59" s="26">
        <v>5.5416759934855987E-4</v>
      </c>
      <c r="T59" s="26">
        <v>0.90141618292898873</v>
      </c>
      <c r="U59" s="26">
        <v>0.89110074215293678</v>
      </c>
      <c r="V59" s="26">
        <v>1.649126955376666E-2</v>
      </c>
      <c r="W59" s="36">
        <v>4.0028115491113345</v>
      </c>
      <c r="X59" s="11">
        <v>88.923078754647904</v>
      </c>
      <c r="Y59" s="26">
        <v>8.038932406778776E-2</v>
      </c>
      <c r="Z59" s="26">
        <v>1.037278078784154E-2</v>
      </c>
      <c r="AA59" s="12">
        <v>9.7210000000000001</v>
      </c>
      <c r="AB59" s="12">
        <v>0.122</v>
      </c>
      <c r="AC59" s="27">
        <v>337.15230409951681</v>
      </c>
      <c r="AD59" s="11">
        <v>3.2503560134492577</v>
      </c>
    </row>
    <row r="60" spans="1:30">
      <c r="A60" s="13" t="s">
        <v>432</v>
      </c>
      <c r="B60" s="11">
        <v>53.256</v>
      </c>
      <c r="C60" s="11">
        <v>2.4649999999999999</v>
      </c>
      <c r="D60" s="11">
        <v>0.38500000000000001</v>
      </c>
      <c r="E60" s="11">
        <v>0.83499999999999996</v>
      </c>
      <c r="F60" s="11">
        <v>3.6680000000000001</v>
      </c>
      <c r="G60" s="11">
        <v>6.0999999999999999E-2</v>
      </c>
      <c r="H60" s="11">
        <v>2.3E-2</v>
      </c>
      <c r="I60" s="11">
        <v>16.459</v>
      </c>
      <c r="J60" s="11">
        <v>22.43</v>
      </c>
      <c r="K60" s="11">
        <v>0.23400000000000001</v>
      </c>
      <c r="L60" s="34">
        <v>99.816000000000003</v>
      </c>
      <c r="M60" s="26">
        <v>1.9440408631035817</v>
      </c>
      <c r="N60" s="26">
        <v>1.0567705932427816E-2</v>
      </c>
      <c r="O60" s="26">
        <v>0.10604345326980391</v>
      </c>
      <c r="P60" s="26">
        <v>2.4095705838715668E-2</v>
      </c>
      <c r="Q60" s="26">
        <v>0.11196165873259059</v>
      </c>
      <c r="R60" s="26">
        <v>1.7374242517814113E-3</v>
      </c>
      <c r="S60" s="26">
        <v>7.1105537117602952E-4</v>
      </c>
      <c r="T60" s="26">
        <v>0.89570535065915846</v>
      </c>
      <c r="U60" s="26">
        <v>0.87717862055792462</v>
      </c>
      <c r="V60" s="26">
        <v>1.656002738514141E-2</v>
      </c>
      <c r="W60" s="36">
        <v>3.9886018651023014</v>
      </c>
      <c r="X60" s="11">
        <v>88.889022098662025</v>
      </c>
      <c r="Y60" s="26">
        <v>5.5959136896418293E-2</v>
      </c>
      <c r="Z60" s="26">
        <v>8.9738164000943022E-3</v>
      </c>
      <c r="AA60" s="12">
        <v>7.96</v>
      </c>
      <c r="AB60" s="12">
        <v>0.121</v>
      </c>
      <c r="AC60" s="27">
        <v>278.35736516336596</v>
      </c>
      <c r="AD60" s="11">
        <v>3.1018838892273393</v>
      </c>
    </row>
    <row r="61" spans="1:30">
      <c r="A61" s="13" t="s">
        <v>433</v>
      </c>
      <c r="B61" s="11">
        <v>53.491999999999997</v>
      </c>
      <c r="C61" s="11">
        <v>2.2090000000000001</v>
      </c>
      <c r="D61" s="11">
        <v>0.26200000000000001</v>
      </c>
      <c r="E61" s="11">
        <v>0.873</v>
      </c>
      <c r="F61" s="11">
        <v>3.3679999999999999</v>
      </c>
      <c r="G61" s="11">
        <v>0.13600000000000001</v>
      </c>
      <c r="H61" s="11">
        <v>4.8000000000000001E-2</v>
      </c>
      <c r="I61" s="11">
        <v>17.148</v>
      </c>
      <c r="J61" s="11">
        <v>22.449000000000002</v>
      </c>
      <c r="K61" s="11">
        <v>0.16500000000000001</v>
      </c>
      <c r="L61" s="34">
        <v>100.15</v>
      </c>
      <c r="M61" s="26">
        <v>1.9445044545190198</v>
      </c>
      <c r="N61" s="26">
        <v>7.1615090065766098E-3</v>
      </c>
      <c r="O61" s="26">
        <v>9.4633720625560844E-2</v>
      </c>
      <c r="P61" s="26">
        <v>2.5087112760297126E-2</v>
      </c>
      <c r="Q61" s="26">
        <v>0.10237533615402038</v>
      </c>
      <c r="R61" s="26">
        <v>3.8574314200983482E-3</v>
      </c>
      <c r="S61" s="26">
        <v>1.4777469908998798E-3</v>
      </c>
      <c r="T61" s="26">
        <v>0.92930539654287325</v>
      </c>
      <c r="U61" s="26">
        <v>0.87425681302625224</v>
      </c>
      <c r="V61" s="26">
        <v>1.1628197471753109E-2</v>
      </c>
      <c r="W61" s="36">
        <v>3.9942877185173522</v>
      </c>
      <c r="X61" s="11">
        <v>90.07683938359466</v>
      </c>
      <c r="Y61" s="26">
        <v>5.5495545480980235E-2</v>
      </c>
      <c r="Z61" s="26">
        <v>8.9729950044302193E-3</v>
      </c>
      <c r="AA61" s="12">
        <v>9.0540000000000003</v>
      </c>
      <c r="AB61" s="12">
        <v>0.121</v>
      </c>
      <c r="AC61" s="27">
        <v>316.61401811421047</v>
      </c>
      <c r="AD61" s="11">
        <v>3.5285210563238834</v>
      </c>
    </row>
    <row r="62" spans="1:30">
      <c r="A62" s="13" t="s">
        <v>378</v>
      </c>
      <c r="B62" s="11">
        <v>52.963999999999999</v>
      </c>
      <c r="C62" s="11">
        <v>2.6829999999999998</v>
      </c>
      <c r="D62" s="11">
        <v>0.48199999999999998</v>
      </c>
      <c r="E62" s="11">
        <v>0.35499999999999998</v>
      </c>
      <c r="F62" s="11">
        <v>5.4349999999999996</v>
      </c>
      <c r="G62" s="11">
        <v>4.0000000000000001E-3</v>
      </c>
      <c r="H62" s="11">
        <v>0.08</v>
      </c>
      <c r="I62" s="11">
        <v>16.207999999999998</v>
      </c>
      <c r="J62" s="11">
        <v>21.981000000000002</v>
      </c>
      <c r="K62" s="11">
        <v>0.17799999999999999</v>
      </c>
      <c r="L62" s="34">
        <v>100.37</v>
      </c>
      <c r="M62" s="26">
        <v>1.9339712272138658</v>
      </c>
      <c r="N62" s="26">
        <v>1.3234252444158202E-2</v>
      </c>
      <c r="O62" s="26">
        <v>0.11545692781170994</v>
      </c>
      <c r="P62" s="26">
        <v>1.024740536832074E-2</v>
      </c>
      <c r="Q62" s="26">
        <v>0.16594796520288022</v>
      </c>
      <c r="R62" s="26">
        <v>1.1396419359683574E-4</v>
      </c>
      <c r="S62" s="26">
        <v>2.4739901062746975E-3</v>
      </c>
      <c r="T62" s="26">
        <v>0.88231474588057413</v>
      </c>
      <c r="U62" s="26">
        <v>0.85988148331761571</v>
      </c>
      <c r="V62" s="26">
        <v>1.260078442592958E-2</v>
      </c>
      <c r="W62" s="36">
        <v>3.9962427459649263</v>
      </c>
      <c r="X62" s="11">
        <v>84.169238927581318</v>
      </c>
      <c r="Y62" s="26">
        <v>6.6028772786134171E-2</v>
      </c>
      <c r="Z62" s="26">
        <v>9.7479871620039047E-3</v>
      </c>
      <c r="AA62" s="12">
        <v>10.016</v>
      </c>
      <c r="AB62" s="12">
        <v>0.124</v>
      </c>
      <c r="AC62" s="27">
        <v>341.78079075481145</v>
      </c>
      <c r="AD62" s="11">
        <v>3.506167838289922</v>
      </c>
    </row>
    <row r="63" spans="1:30">
      <c r="A63" s="13" t="s">
        <v>379</v>
      </c>
      <c r="B63" s="11">
        <v>52.387999999999998</v>
      </c>
      <c r="C63" s="11">
        <v>3.2869999999999999</v>
      </c>
      <c r="D63" s="11">
        <v>0.64900000000000002</v>
      </c>
      <c r="E63" s="11">
        <v>0.73799999999999999</v>
      </c>
      <c r="F63" s="11">
        <v>4.149</v>
      </c>
      <c r="G63" s="11">
        <v>7.2999999999999995E-2</v>
      </c>
      <c r="H63" s="11">
        <v>3.5999999999999997E-2</v>
      </c>
      <c r="I63" s="11">
        <v>16.507000000000001</v>
      </c>
      <c r="J63" s="11">
        <v>21.716999999999999</v>
      </c>
      <c r="K63" s="11">
        <v>0.20100000000000001</v>
      </c>
      <c r="L63" s="34">
        <v>99.745000000000005</v>
      </c>
      <c r="M63" s="26">
        <v>1.9158829339493311</v>
      </c>
      <c r="N63" s="26">
        <v>1.7846990461448001E-2</v>
      </c>
      <c r="O63" s="26">
        <v>0.14166642908327109</v>
      </c>
      <c r="P63" s="26">
        <v>2.1335844800661651E-2</v>
      </c>
      <c r="Q63" s="26">
        <v>0.12687724399341135</v>
      </c>
      <c r="R63" s="26">
        <v>2.0830476710321125E-3</v>
      </c>
      <c r="S63" s="26">
        <v>1.1150090456725956E-3</v>
      </c>
      <c r="T63" s="26">
        <v>0.89997444805771287</v>
      </c>
      <c r="U63" s="26">
        <v>0.85086155368283523</v>
      </c>
      <c r="V63" s="26">
        <v>1.4250875803756408E-2</v>
      </c>
      <c r="W63" s="36">
        <v>3.9918943765491322</v>
      </c>
      <c r="X63" s="11">
        <v>87.64405366660344</v>
      </c>
      <c r="Y63" s="26">
        <v>8.4117066050668932E-2</v>
      </c>
      <c r="Z63" s="26">
        <v>1.1063535988515482E-2</v>
      </c>
      <c r="AA63" s="12">
        <v>11.305</v>
      </c>
      <c r="AB63" s="12">
        <v>0.11899999999999999</v>
      </c>
      <c r="AC63" s="27">
        <v>401.9746121297602</v>
      </c>
      <c r="AD63" s="11">
        <v>3.6333285537917575</v>
      </c>
    </row>
    <row r="64" spans="1:30">
      <c r="A64" s="13" t="s">
        <v>380</v>
      </c>
      <c r="B64" s="11">
        <v>53.029000000000003</v>
      </c>
      <c r="C64" s="11">
        <v>2.468</v>
      </c>
      <c r="D64" s="11">
        <v>0.48499999999999999</v>
      </c>
      <c r="E64" s="11">
        <v>0.59699999999999998</v>
      </c>
      <c r="F64" s="11">
        <v>4.7270000000000003</v>
      </c>
      <c r="G64" s="11">
        <v>9.7000000000000003E-2</v>
      </c>
      <c r="H64" s="11">
        <v>2.5999999999999999E-2</v>
      </c>
      <c r="I64" s="11">
        <v>17.02</v>
      </c>
      <c r="J64" s="11">
        <v>21.48</v>
      </c>
      <c r="K64" s="11">
        <v>0.21299999999999999</v>
      </c>
      <c r="L64" s="34">
        <v>100.142</v>
      </c>
      <c r="M64" s="26">
        <v>1.9341793598976109</v>
      </c>
      <c r="N64" s="26">
        <v>1.3301731902895672E-2</v>
      </c>
      <c r="O64" s="26">
        <v>0.10608611743736525</v>
      </c>
      <c r="P64" s="26">
        <v>1.7213689698526709E-2</v>
      </c>
      <c r="Q64" s="26">
        <v>0.14416905803839697</v>
      </c>
      <c r="R64" s="26">
        <v>2.7605412442632837E-3</v>
      </c>
      <c r="S64" s="26">
        <v>8.0314765360230275E-4</v>
      </c>
      <c r="T64" s="26">
        <v>0.92548149759709508</v>
      </c>
      <c r="U64" s="26">
        <v>0.83934305858377967</v>
      </c>
      <c r="V64" s="26">
        <v>1.5061605156023766E-2</v>
      </c>
      <c r="W64" s="36">
        <v>3.9983998072095592</v>
      </c>
      <c r="X64" s="11">
        <v>86.521854517922961</v>
      </c>
      <c r="Y64" s="26">
        <v>6.5820640102389083E-2</v>
      </c>
      <c r="Z64" s="26">
        <v>9.9368133532401932E-3</v>
      </c>
      <c r="AA64" s="12">
        <v>10.327999999999999</v>
      </c>
      <c r="AB64" s="12">
        <v>0.109</v>
      </c>
      <c r="AC64" s="27">
        <v>400.92648904646683</v>
      </c>
      <c r="AD64" s="11">
        <v>4.0347591807763283</v>
      </c>
    </row>
    <row r="65" spans="1:30">
      <c r="A65" s="13" t="s">
        <v>434</v>
      </c>
      <c r="B65" s="11">
        <v>52.625</v>
      </c>
      <c r="C65" s="11">
        <v>2.5070000000000001</v>
      </c>
      <c r="D65" s="11">
        <v>0.36599999999999999</v>
      </c>
      <c r="E65" s="11">
        <v>0.56799999999999995</v>
      </c>
      <c r="F65" s="11">
        <v>3.9319999999999999</v>
      </c>
      <c r="G65" s="11">
        <v>0.115</v>
      </c>
      <c r="H65" s="11">
        <v>7.4999999999999997E-2</v>
      </c>
      <c r="I65" s="11">
        <v>16.672000000000001</v>
      </c>
      <c r="J65" s="11">
        <v>22.544</v>
      </c>
      <c r="K65" s="11">
        <v>0.19600000000000001</v>
      </c>
      <c r="L65" s="34">
        <v>99.6</v>
      </c>
      <c r="M65" s="26">
        <v>1.9306760574481781</v>
      </c>
      <c r="N65" s="26">
        <v>1.0096748350289184E-2</v>
      </c>
      <c r="O65" s="26">
        <v>0.10839312289629179</v>
      </c>
      <c r="P65" s="26">
        <v>1.6473351658428392E-2</v>
      </c>
      <c r="Q65" s="26">
        <v>0.12062406575689459</v>
      </c>
      <c r="R65" s="26">
        <v>3.2919584208584264E-3</v>
      </c>
      <c r="S65" s="26">
        <v>2.3303293512530383E-3</v>
      </c>
      <c r="T65" s="26">
        <v>0.91186360363070018</v>
      </c>
      <c r="U65" s="26">
        <v>0.88607441531772824</v>
      </c>
      <c r="V65" s="26">
        <v>1.394060818709973E-2</v>
      </c>
      <c r="W65" s="36">
        <v>4.0037642610177224</v>
      </c>
      <c r="X65" s="11">
        <v>88.317142244571201</v>
      </c>
      <c r="Y65" s="26">
        <v>6.9323942551821949E-2</v>
      </c>
      <c r="Z65" s="26">
        <v>9.7015579911036015E-3</v>
      </c>
      <c r="AA65" s="12">
        <v>10.709</v>
      </c>
      <c r="AB65" s="12">
        <v>0.109</v>
      </c>
      <c r="AC65" s="27">
        <v>415.71667033294079</v>
      </c>
      <c r="AD65" s="11">
        <v>4.2850506146966909</v>
      </c>
    </row>
    <row r="66" spans="1:30">
      <c r="A66" s="13" t="s">
        <v>435</v>
      </c>
      <c r="B66" s="11">
        <v>50.585000000000001</v>
      </c>
      <c r="C66" s="11">
        <v>4.1909999999999998</v>
      </c>
      <c r="D66" s="11">
        <v>1.232</v>
      </c>
      <c r="E66" s="11">
        <v>0.46200000000000002</v>
      </c>
      <c r="F66" s="11">
        <v>6.359</v>
      </c>
      <c r="G66" s="11">
        <v>6.3E-2</v>
      </c>
      <c r="H66" s="11">
        <v>6.4000000000000001E-2</v>
      </c>
      <c r="I66" s="11">
        <v>15.041</v>
      </c>
      <c r="J66" s="11">
        <v>21.327000000000002</v>
      </c>
      <c r="K66" s="11">
        <v>0.26700000000000002</v>
      </c>
      <c r="L66" s="34">
        <v>99.590999999999994</v>
      </c>
      <c r="M66" s="26">
        <v>1.8743245022434931</v>
      </c>
      <c r="N66" s="26">
        <v>3.4325500685479293E-2</v>
      </c>
      <c r="O66" s="26">
        <v>0.18300829795250453</v>
      </c>
      <c r="P66" s="26">
        <v>1.3532602819587807E-2</v>
      </c>
      <c r="Q66" s="26">
        <v>0.19702212766079147</v>
      </c>
      <c r="R66" s="26">
        <v>1.8213892815029636E-3</v>
      </c>
      <c r="S66" s="26">
        <v>2.0083608278953832E-3</v>
      </c>
      <c r="T66" s="26">
        <v>0.8308538131071046</v>
      </c>
      <c r="U66" s="26">
        <v>0.84659308383410747</v>
      </c>
      <c r="V66" s="26">
        <v>1.9179736545029597E-2</v>
      </c>
      <c r="W66" s="36">
        <v>4.002669414957496</v>
      </c>
      <c r="X66" s="11">
        <v>80.832110194776803</v>
      </c>
      <c r="Y66" s="26">
        <v>0.12567549775650688</v>
      </c>
      <c r="Z66" s="26">
        <v>1.4556722735211174E-2</v>
      </c>
      <c r="AC66" s="27"/>
      <c r="AD66" s="11"/>
    </row>
    <row r="67" spans="1:30">
      <c r="A67" s="13" t="s">
        <v>367</v>
      </c>
      <c r="B67" s="11">
        <v>53.457000000000001</v>
      </c>
      <c r="C67" s="11">
        <v>2.33</v>
      </c>
      <c r="D67" s="11">
        <v>0.45700000000000002</v>
      </c>
      <c r="E67" s="11">
        <v>0.29899999999999999</v>
      </c>
      <c r="F67" s="11">
        <v>3.738</v>
      </c>
      <c r="G67" s="11">
        <v>0.02</v>
      </c>
      <c r="H67" s="11">
        <v>2.9000000000000001E-2</v>
      </c>
      <c r="I67" s="11">
        <v>16.440999999999999</v>
      </c>
      <c r="J67" s="11">
        <v>23.352</v>
      </c>
      <c r="K67" s="11">
        <v>0.17199999999999999</v>
      </c>
      <c r="L67" s="34">
        <v>100.295</v>
      </c>
      <c r="M67" s="26">
        <v>1.9446520579967372</v>
      </c>
      <c r="N67" s="26">
        <v>1.2500767266468201E-2</v>
      </c>
      <c r="O67" s="26">
        <v>9.989030493343963E-2</v>
      </c>
      <c r="P67" s="26">
        <v>8.598542556508465E-3</v>
      </c>
      <c r="Q67" s="26">
        <v>0.11370505525462406</v>
      </c>
      <c r="R67" s="26">
        <v>5.6768382425804044E-4</v>
      </c>
      <c r="S67" s="26">
        <v>8.9345783730490863E-4</v>
      </c>
      <c r="T67" s="26">
        <v>0.89164182519384139</v>
      </c>
      <c r="U67" s="26">
        <v>0.9100878701263192</v>
      </c>
      <c r="V67" s="26">
        <v>1.2130372004636155E-2</v>
      </c>
      <c r="W67" s="36">
        <v>3.9946679369941367</v>
      </c>
      <c r="X67" s="11">
        <v>88.689967864235825</v>
      </c>
      <c r="Y67" s="26">
        <v>5.5347942003262762E-2</v>
      </c>
      <c r="Z67" s="26">
        <v>8.6488730729872322E-3</v>
      </c>
      <c r="AA67" s="12">
        <v>13.756</v>
      </c>
      <c r="AB67" s="12">
        <v>0.16</v>
      </c>
      <c r="AC67" s="27">
        <v>363.78702397743302</v>
      </c>
      <c r="AD67" s="11">
        <v>4.2061783183480657</v>
      </c>
    </row>
    <row r="68" spans="1:30">
      <c r="A68" s="13" t="s">
        <v>381</v>
      </c>
      <c r="B68" s="11">
        <v>53.119</v>
      </c>
      <c r="C68" s="11">
        <v>2.4710000000000001</v>
      </c>
      <c r="D68" s="11">
        <v>0.51300000000000001</v>
      </c>
      <c r="E68" s="11">
        <v>0.32900000000000001</v>
      </c>
      <c r="F68" s="11">
        <v>3.8319999999999999</v>
      </c>
      <c r="G68" s="11">
        <v>3.4000000000000002E-2</v>
      </c>
      <c r="H68" s="11">
        <v>0.05</v>
      </c>
      <c r="I68" s="11">
        <v>17.056999999999999</v>
      </c>
      <c r="J68" s="11">
        <v>22.611000000000001</v>
      </c>
      <c r="K68" s="11">
        <v>0.17399999999999999</v>
      </c>
      <c r="L68" s="34">
        <v>100.19</v>
      </c>
      <c r="M68" s="26">
        <v>1.9332144995082576</v>
      </c>
      <c r="N68" s="26">
        <v>1.4038821851813531E-2</v>
      </c>
      <c r="O68" s="26">
        <v>0.10598221489552972</v>
      </c>
      <c r="P68" s="26">
        <v>9.4654743485382033E-3</v>
      </c>
      <c r="Q68" s="26">
        <v>0.11661617839739064</v>
      </c>
      <c r="R68" s="26">
        <v>9.6549108738099379E-4</v>
      </c>
      <c r="S68" s="26">
        <v>1.5411286615104839E-3</v>
      </c>
      <c r="T68" s="26">
        <v>0.92546005967321276</v>
      </c>
      <c r="U68" s="26">
        <v>0.88160052929188204</v>
      </c>
      <c r="V68" s="26">
        <v>1.227687260475918E-2</v>
      </c>
      <c r="W68" s="36">
        <v>4.0011612703202752</v>
      </c>
      <c r="X68" s="11">
        <v>88.809246949790861</v>
      </c>
      <c r="Y68" s="26">
        <v>6.6785500491742367E-2</v>
      </c>
      <c r="Z68" s="26">
        <v>9.5855859143455339E-3</v>
      </c>
      <c r="AA68" s="12">
        <v>10.019</v>
      </c>
      <c r="AB68" s="12">
        <v>0.108</v>
      </c>
      <c r="AC68" s="27">
        <v>392.5325184140417</v>
      </c>
      <c r="AD68" s="11">
        <v>4.0950289520287741</v>
      </c>
    </row>
    <row r="69" spans="1:30">
      <c r="A69" s="13" t="s">
        <v>436</v>
      </c>
      <c r="B69" s="11">
        <v>53.097999999999999</v>
      </c>
      <c r="C69" s="11">
        <v>3.036</v>
      </c>
      <c r="D69" s="11">
        <v>0.49299999999999999</v>
      </c>
      <c r="E69" s="11">
        <v>0.58199999999999996</v>
      </c>
      <c r="F69" s="11">
        <v>4.22</v>
      </c>
      <c r="G69" s="11">
        <v>5.8999999999999997E-2</v>
      </c>
      <c r="H69" s="11">
        <v>3.5999999999999997E-2</v>
      </c>
      <c r="I69" s="11">
        <v>16.695</v>
      </c>
      <c r="J69" s="11">
        <v>22.065000000000001</v>
      </c>
      <c r="K69" s="11">
        <v>0.25900000000000001</v>
      </c>
      <c r="L69" s="34">
        <v>100.544</v>
      </c>
      <c r="M69" s="26">
        <v>1.9264066697556077</v>
      </c>
      <c r="N69" s="26">
        <v>1.3449305975577034E-2</v>
      </c>
      <c r="O69" s="26">
        <v>0.12980806322067062</v>
      </c>
      <c r="P69" s="26">
        <v>1.669202884101335E-2</v>
      </c>
      <c r="Q69" s="26">
        <v>0.12802223728533821</v>
      </c>
      <c r="R69" s="26">
        <v>1.6701713152832568E-3</v>
      </c>
      <c r="S69" s="26">
        <v>1.1061424278251825E-3</v>
      </c>
      <c r="T69" s="26">
        <v>0.90298619605768426</v>
      </c>
      <c r="U69" s="26">
        <v>0.85762150182633445</v>
      </c>
      <c r="V69" s="26">
        <v>1.8217044612911758E-2</v>
      </c>
      <c r="W69" s="36">
        <v>3.9960256397706106</v>
      </c>
      <c r="X69" s="11">
        <v>87.582813763197947</v>
      </c>
      <c r="Y69" s="26">
        <v>7.3593330244392297E-2</v>
      </c>
      <c r="Z69" s="26">
        <v>1.0262437901449461E-2</v>
      </c>
      <c r="AA69" s="12">
        <v>8.0760000000000005</v>
      </c>
      <c r="AB69" s="12">
        <v>0.111</v>
      </c>
      <c r="AC69" s="27">
        <v>307.8565166012275</v>
      </c>
      <c r="AD69" s="11">
        <v>2.9998380458676981</v>
      </c>
    </row>
    <row r="70" spans="1:30">
      <c r="A70" s="13" t="s">
        <v>437</v>
      </c>
      <c r="B70" s="11">
        <v>52.174999999999997</v>
      </c>
      <c r="C70" s="11">
        <v>3.867</v>
      </c>
      <c r="D70" s="11">
        <v>0.66900000000000004</v>
      </c>
      <c r="E70" s="11">
        <v>0.56499999999999995</v>
      </c>
      <c r="F70" s="11">
        <v>4.3970000000000002</v>
      </c>
      <c r="G70" s="11">
        <v>7.2999999999999995E-2</v>
      </c>
      <c r="H70" s="11">
        <v>6.5000000000000002E-2</v>
      </c>
      <c r="I70" s="11">
        <v>16.233000000000001</v>
      </c>
      <c r="J70" s="11">
        <v>22.036999999999999</v>
      </c>
      <c r="K70" s="11">
        <v>0.255</v>
      </c>
      <c r="L70" s="34">
        <v>100.336</v>
      </c>
      <c r="M70" s="26">
        <v>1.9006460205496185</v>
      </c>
      <c r="N70" s="26">
        <v>1.8325171399534875E-2</v>
      </c>
      <c r="O70" s="26">
        <v>0.16601336320465396</v>
      </c>
      <c r="P70" s="26">
        <v>1.6270599777257939E-2</v>
      </c>
      <c r="Q70" s="26">
        <v>0.13393633168328414</v>
      </c>
      <c r="R70" s="26">
        <v>2.0749175396903127E-3</v>
      </c>
      <c r="S70" s="26">
        <v>2.0053532188401575E-3</v>
      </c>
      <c r="T70" s="26">
        <v>0.88158146248276603</v>
      </c>
      <c r="U70" s="26">
        <v>0.86002915412081749</v>
      </c>
      <c r="V70" s="26">
        <v>1.8008905166854217E-2</v>
      </c>
      <c r="W70" s="36">
        <v>3.9988912791433178</v>
      </c>
      <c r="X70" s="11">
        <v>86.811030544937566</v>
      </c>
      <c r="Y70" s="26">
        <v>9.9353979450381491E-2</v>
      </c>
      <c r="Z70" s="26">
        <v>1.2103891243661015E-2</v>
      </c>
      <c r="AA70" s="12">
        <v>9.2110000000000003</v>
      </c>
      <c r="AB70" s="12">
        <v>0.111</v>
      </c>
      <c r="AC70" s="27">
        <v>351.12263179964168</v>
      </c>
      <c r="AD70" s="11">
        <v>2.9009070284197218</v>
      </c>
    </row>
    <row r="71" spans="1:30">
      <c r="A71" s="13" t="s">
        <v>382</v>
      </c>
      <c r="B71" s="11">
        <v>54.029000000000003</v>
      </c>
      <c r="C71" s="11">
        <v>1.9059999999999999</v>
      </c>
      <c r="D71" s="11">
        <v>0.27900000000000003</v>
      </c>
      <c r="E71" s="11">
        <v>0.33700000000000002</v>
      </c>
      <c r="F71" s="11">
        <v>3.3239999999999998</v>
      </c>
      <c r="G71" s="11">
        <v>7.6999999999999999E-2</v>
      </c>
      <c r="H71" s="11">
        <v>8.0000000000000002E-3</v>
      </c>
      <c r="I71" s="11">
        <v>17.234999999999999</v>
      </c>
      <c r="J71" s="11">
        <v>22.893000000000001</v>
      </c>
      <c r="K71" s="11">
        <v>0.19900000000000001</v>
      </c>
      <c r="L71" s="34">
        <v>100.297</v>
      </c>
      <c r="M71" s="26">
        <v>1.9586098365752833</v>
      </c>
      <c r="N71" s="26">
        <v>7.6051599035391708E-3</v>
      </c>
      <c r="O71" s="26">
        <v>8.1428041822152367E-2</v>
      </c>
      <c r="P71" s="26">
        <v>9.6575559852229206E-3</v>
      </c>
      <c r="Q71" s="26">
        <v>0.10075930622075563</v>
      </c>
      <c r="R71" s="26">
        <v>2.1779651480027949E-3</v>
      </c>
      <c r="S71" s="26">
        <v>2.4561208322557599E-4</v>
      </c>
      <c r="T71" s="26">
        <v>0.93144489642253525</v>
      </c>
      <c r="U71" s="26">
        <v>0.88908980266098403</v>
      </c>
      <c r="V71" s="26">
        <v>1.3985642608988585E-2</v>
      </c>
      <c r="W71" s="36">
        <v>3.9954662324132806</v>
      </c>
      <c r="X71" s="11">
        <v>90.23843286408551</v>
      </c>
      <c r="Y71" s="26">
        <v>4.1390163424716686E-2</v>
      </c>
      <c r="Z71" s="26">
        <v>8.0663536383777761E-3</v>
      </c>
      <c r="AA71" s="12">
        <v>6.3479999999999999</v>
      </c>
      <c r="AB71" s="12">
        <v>0.09</v>
      </c>
      <c r="AC71" s="27">
        <v>298.44851904090268</v>
      </c>
      <c r="AD71" s="11">
        <v>3.6999186053653315</v>
      </c>
    </row>
    <row r="72" spans="1:30">
      <c r="A72" s="13" t="s">
        <v>383</v>
      </c>
      <c r="B72" s="11">
        <v>52.585999999999999</v>
      </c>
      <c r="C72" s="11">
        <v>2.831</v>
      </c>
      <c r="D72" s="11">
        <v>0.56899999999999995</v>
      </c>
      <c r="E72" s="11">
        <v>0.46400000000000002</v>
      </c>
      <c r="F72" s="11">
        <v>5.5540000000000003</v>
      </c>
      <c r="G72" s="11">
        <v>6.7000000000000004E-2</v>
      </c>
      <c r="H72" s="11">
        <v>6.6000000000000003E-2</v>
      </c>
      <c r="I72" s="11">
        <v>16.567</v>
      </c>
      <c r="J72" s="11">
        <v>21.012</v>
      </c>
      <c r="K72" s="11">
        <v>0.187</v>
      </c>
      <c r="L72" s="34">
        <v>99.903000000000006</v>
      </c>
      <c r="M72" s="26">
        <v>1.9271076796288631</v>
      </c>
      <c r="N72" s="26">
        <v>1.56794655806223E-2</v>
      </c>
      <c r="O72" s="26">
        <v>0.12226602899491462</v>
      </c>
      <c r="P72" s="26">
        <v>1.3442193949444063E-2</v>
      </c>
      <c r="Q72" s="26">
        <v>0.17019424551976511</v>
      </c>
      <c r="R72" s="26">
        <v>1.9157985778820298E-3</v>
      </c>
      <c r="S72" s="26">
        <v>2.048417702745746E-3</v>
      </c>
      <c r="T72" s="26">
        <v>0.90511673569957141</v>
      </c>
      <c r="U72" s="26">
        <v>0.82494530689665235</v>
      </c>
      <c r="V72" s="26">
        <v>1.3285741535749785E-2</v>
      </c>
      <c r="W72" s="36">
        <v>3.99600161408621</v>
      </c>
      <c r="X72" s="11">
        <v>84.172555800855378</v>
      </c>
      <c r="Y72" s="26">
        <v>7.2892320371136909E-2</v>
      </c>
      <c r="Z72" s="26">
        <v>1.055510948966845E-2</v>
      </c>
      <c r="AC72" s="27"/>
      <c r="AD72" s="11"/>
    </row>
    <row r="73" spans="1:30">
      <c r="A73" s="13" t="s">
        <v>384</v>
      </c>
      <c r="B73" s="11">
        <v>53.131</v>
      </c>
      <c r="C73" s="11">
        <v>2.9409999999999998</v>
      </c>
      <c r="D73" s="11">
        <v>0.45100000000000001</v>
      </c>
      <c r="E73" s="11">
        <v>0.32</v>
      </c>
      <c r="F73" s="11">
        <v>4.1550000000000002</v>
      </c>
      <c r="G73" s="11">
        <v>8.1000000000000003E-2</v>
      </c>
      <c r="H73" s="11">
        <v>1.9E-2</v>
      </c>
      <c r="I73" s="11">
        <v>16.597999999999999</v>
      </c>
      <c r="J73" s="11">
        <v>22.613</v>
      </c>
      <c r="K73" s="11">
        <v>0.188</v>
      </c>
      <c r="L73" s="34">
        <v>100.536</v>
      </c>
      <c r="M73" s="26">
        <v>1.9291141553127813</v>
      </c>
      <c r="N73" s="26">
        <v>1.2313162877409495E-2</v>
      </c>
      <c r="O73" s="26">
        <v>0.12584473632086754</v>
      </c>
      <c r="P73" s="26">
        <v>9.1849383956589432E-3</v>
      </c>
      <c r="Q73" s="26">
        <v>0.12614908866480434</v>
      </c>
      <c r="R73" s="26">
        <v>2.2947435374868694E-3</v>
      </c>
      <c r="S73" s="26">
        <v>5.8425478588118107E-4</v>
      </c>
      <c r="T73" s="26">
        <v>0.89844309625676066</v>
      </c>
      <c r="U73" s="26">
        <v>0.87960975991433632</v>
      </c>
      <c r="V73" s="26">
        <v>1.3233543057959724E-2</v>
      </c>
      <c r="W73" s="36">
        <v>3.9985777528371047</v>
      </c>
      <c r="X73" s="11">
        <v>87.687873231781353</v>
      </c>
      <c r="Y73" s="26">
        <v>7.0885844687218702E-2</v>
      </c>
      <c r="Z73" s="26">
        <v>9.8641158402674942E-3</v>
      </c>
      <c r="AA73" s="12">
        <v>13.013999999999999</v>
      </c>
      <c r="AB73" s="12">
        <v>0.113</v>
      </c>
      <c r="AC73" s="27">
        <v>487.31230575283644</v>
      </c>
      <c r="AD73" s="11">
        <v>4.9402532740290841</v>
      </c>
    </row>
    <row r="74" spans="1:30">
      <c r="A74" s="13" t="s">
        <v>385</v>
      </c>
      <c r="B74" s="11">
        <v>52.947000000000003</v>
      </c>
      <c r="C74" s="11">
        <v>3.3170000000000002</v>
      </c>
      <c r="D74" s="11">
        <v>0.56999999999999995</v>
      </c>
      <c r="E74" s="11">
        <v>0.58399999999999996</v>
      </c>
      <c r="F74" s="11">
        <v>4.4269999999999996</v>
      </c>
      <c r="G74" s="11">
        <v>3.5999999999999997E-2</v>
      </c>
      <c r="H74" s="11">
        <v>0.06</v>
      </c>
      <c r="I74" s="11">
        <v>16.274999999999999</v>
      </c>
      <c r="J74" s="11">
        <v>21.675000000000001</v>
      </c>
      <c r="K74" s="11">
        <v>0.24</v>
      </c>
      <c r="L74" s="34">
        <v>100.14700000000001</v>
      </c>
      <c r="M74" s="26">
        <v>1.9275068556597585</v>
      </c>
      <c r="N74" s="26">
        <v>1.5603160431591724E-2</v>
      </c>
      <c r="O74" s="26">
        <v>0.14230826962799384</v>
      </c>
      <c r="P74" s="26">
        <v>1.6806750480026788E-2</v>
      </c>
      <c r="Q74" s="26">
        <v>0.1347619377438245</v>
      </c>
      <c r="R74" s="26">
        <v>1.0225775954757449E-3</v>
      </c>
      <c r="S74" s="26">
        <v>1.8498842884041057E-3</v>
      </c>
      <c r="T74" s="26">
        <v>0.88328417301510642</v>
      </c>
      <c r="U74" s="26">
        <v>0.84534813481194093</v>
      </c>
      <c r="V74" s="26">
        <v>1.6938469366813456E-2</v>
      </c>
      <c r="W74" s="36">
        <v>3.9861732040551585</v>
      </c>
      <c r="X74" s="11">
        <v>86.762688220147268</v>
      </c>
      <c r="Y74" s="26">
        <v>7.2493144340241455E-2</v>
      </c>
      <c r="Z74" s="26">
        <v>1.0315138591811997E-2</v>
      </c>
      <c r="AA74" s="12">
        <v>9.0310000000000006</v>
      </c>
      <c r="AB74" s="12">
        <v>0.114</v>
      </c>
      <c r="AC74" s="27">
        <v>335.20154405760525</v>
      </c>
      <c r="AD74" s="11">
        <v>3.249607759256703</v>
      </c>
    </row>
    <row r="75" spans="1:30">
      <c r="A75" s="13" t="s">
        <v>438</v>
      </c>
      <c r="B75" s="11">
        <v>53.832999999999998</v>
      </c>
      <c r="C75" s="11">
        <v>2.3220000000000001</v>
      </c>
      <c r="D75" s="11">
        <v>0.51300000000000001</v>
      </c>
      <c r="E75" s="11">
        <v>0.501</v>
      </c>
      <c r="F75" s="11">
        <v>4.931</v>
      </c>
      <c r="G75" s="11">
        <v>4.2000000000000003E-2</v>
      </c>
      <c r="H75" s="11">
        <v>4.2999999999999997E-2</v>
      </c>
      <c r="I75" s="11">
        <v>17.100999999999999</v>
      </c>
      <c r="J75" s="11">
        <v>21.413</v>
      </c>
      <c r="K75" s="11">
        <v>0.185</v>
      </c>
      <c r="L75" s="34">
        <v>100.887</v>
      </c>
      <c r="M75" s="26">
        <v>1.9464186956707021</v>
      </c>
      <c r="N75" s="26">
        <v>1.3947237437843348E-2</v>
      </c>
      <c r="O75" s="26">
        <v>9.8941842343124017E-2</v>
      </c>
      <c r="P75" s="26">
        <v>1.4319957933546873E-2</v>
      </c>
      <c r="Q75" s="26">
        <v>0.14908221567565752</v>
      </c>
      <c r="R75" s="26">
        <v>1.1848849242782386E-3</v>
      </c>
      <c r="S75" s="26">
        <v>1.3167243895865213E-3</v>
      </c>
      <c r="T75" s="26">
        <v>0.92179440856453188</v>
      </c>
      <c r="U75" s="26">
        <v>0.82944409688322995</v>
      </c>
      <c r="V75" s="26">
        <v>1.2967843502776251E-2</v>
      </c>
      <c r="W75" s="36">
        <v>3.9895562696837379</v>
      </c>
      <c r="X75" s="11">
        <v>86.078488193592349</v>
      </c>
      <c r="Y75" s="26">
        <v>5.3581304329297863E-2</v>
      </c>
      <c r="Z75" s="26">
        <v>9.2682043956600988E-3</v>
      </c>
      <c r="AA75" s="12">
        <v>7.4370000000000003</v>
      </c>
      <c r="AB75" s="12">
        <v>0.123</v>
      </c>
      <c r="AC75" s="27">
        <v>255.83955416422995</v>
      </c>
      <c r="AD75" s="11">
        <v>2.7604004318682116</v>
      </c>
    </row>
    <row r="76" spans="1:30">
      <c r="A76" s="13" t="s">
        <v>439</v>
      </c>
      <c r="B76" s="11">
        <v>53.774999999999999</v>
      </c>
      <c r="C76" s="11">
        <v>2.4849999999999999</v>
      </c>
      <c r="D76" s="11">
        <v>0.123</v>
      </c>
      <c r="E76" s="11">
        <v>0.251</v>
      </c>
      <c r="F76" s="11">
        <v>4.4980000000000002</v>
      </c>
      <c r="G76" s="11">
        <v>0.10100000000000001</v>
      </c>
      <c r="H76" s="11">
        <v>6.3E-2</v>
      </c>
      <c r="I76" s="11">
        <v>17.004000000000001</v>
      </c>
      <c r="J76" s="11">
        <v>21.529</v>
      </c>
      <c r="K76" s="11">
        <v>0.23200000000000001</v>
      </c>
      <c r="L76" s="34">
        <v>100.068</v>
      </c>
      <c r="M76" s="26">
        <v>1.9558975109255035</v>
      </c>
      <c r="N76" s="26">
        <v>3.3639840740343654E-3</v>
      </c>
      <c r="O76" s="26">
        <v>0.1065177933440556</v>
      </c>
      <c r="P76" s="26">
        <v>7.216983761911832E-3</v>
      </c>
      <c r="Q76" s="26">
        <v>0.13680068674734802</v>
      </c>
      <c r="R76" s="26">
        <v>2.866330385286657E-3</v>
      </c>
      <c r="S76" s="26">
        <v>1.9406399354391765E-3</v>
      </c>
      <c r="T76" s="26">
        <v>0.92202277574107616</v>
      </c>
      <c r="U76" s="26">
        <v>0.83890242874260357</v>
      </c>
      <c r="V76" s="26">
        <v>1.6359197953591174E-2</v>
      </c>
      <c r="W76" s="36">
        <v>3.9922130992376963</v>
      </c>
      <c r="X76" s="11">
        <v>87.079934323910607</v>
      </c>
      <c r="Y76" s="26">
        <v>4.4102489074496543E-2</v>
      </c>
      <c r="Z76" s="26">
        <v>8.6323694684515562E-3</v>
      </c>
      <c r="AA76" s="12">
        <v>7.5949999999999998</v>
      </c>
      <c r="AB76" s="12">
        <v>0.123</v>
      </c>
      <c r="AC76" s="27">
        <v>261.27489765729814</v>
      </c>
      <c r="AD76" s="11">
        <v>3.0266880792367741</v>
      </c>
    </row>
    <row r="77" spans="1:30">
      <c r="A77" s="13" t="s">
        <v>386</v>
      </c>
      <c r="B77" s="11">
        <v>53.795000000000002</v>
      </c>
      <c r="C77" s="11">
        <v>2.34</v>
      </c>
      <c r="D77" s="11">
        <v>0.317</v>
      </c>
      <c r="E77" s="11">
        <v>0.30099999999999999</v>
      </c>
      <c r="F77" s="11">
        <v>4.4039999999999999</v>
      </c>
      <c r="G77" s="11">
        <v>0.14499999999999999</v>
      </c>
      <c r="H77" s="11">
        <v>3.7999999999999999E-2</v>
      </c>
      <c r="I77" s="11">
        <v>16.741</v>
      </c>
      <c r="J77" s="11">
        <v>21.934000000000001</v>
      </c>
      <c r="K77" s="11">
        <v>0.23400000000000001</v>
      </c>
      <c r="L77" s="34">
        <v>100.249</v>
      </c>
      <c r="M77" s="26">
        <v>1.9553382662379792</v>
      </c>
      <c r="N77" s="26">
        <v>8.6640788210558661E-3</v>
      </c>
      <c r="O77" s="26">
        <v>0.10023651019559419</v>
      </c>
      <c r="P77" s="26">
        <v>8.6489386202271076E-3</v>
      </c>
      <c r="Q77" s="26">
        <v>0.13385372127445719</v>
      </c>
      <c r="R77" s="26">
        <v>4.1123227162662441E-3</v>
      </c>
      <c r="S77" s="26">
        <v>1.1697749694054255E-3</v>
      </c>
      <c r="T77" s="26">
        <v>0.90716494971541295</v>
      </c>
      <c r="U77" s="26">
        <v>0.85412168051932613</v>
      </c>
      <c r="V77" s="26">
        <v>1.6489374926658251E-2</v>
      </c>
      <c r="W77" s="36">
        <v>3.9897996179963826</v>
      </c>
      <c r="X77" s="11">
        <v>87.142044133830936</v>
      </c>
      <c r="Y77" s="26">
        <v>4.4661733762020761E-2</v>
      </c>
      <c r="Z77" s="26">
        <v>8.5329476788890656E-3</v>
      </c>
      <c r="AA77" s="12">
        <v>10.275</v>
      </c>
      <c r="AB77" s="12">
        <v>0.126</v>
      </c>
      <c r="AC77" s="27">
        <v>345.05339512391697</v>
      </c>
      <c r="AD77" s="11">
        <v>4.0437772280919537</v>
      </c>
    </row>
    <row r="78" spans="1:30">
      <c r="A78" s="13" t="s">
        <v>387</v>
      </c>
      <c r="B78" s="11">
        <v>53.002000000000002</v>
      </c>
      <c r="C78" s="11">
        <v>2.5830000000000002</v>
      </c>
      <c r="D78" s="11">
        <v>0.28899999999999998</v>
      </c>
      <c r="E78" s="11">
        <v>0.443</v>
      </c>
      <c r="F78" s="11">
        <v>5.5709999999999997</v>
      </c>
      <c r="G78" s="11">
        <v>0.06</v>
      </c>
      <c r="H78" s="11">
        <v>5.8000000000000003E-2</v>
      </c>
      <c r="I78" s="11">
        <v>16.689</v>
      </c>
      <c r="J78" s="11">
        <v>21.463000000000001</v>
      </c>
      <c r="K78" s="11">
        <v>0.219</v>
      </c>
      <c r="L78" s="34">
        <v>100.384</v>
      </c>
      <c r="M78" s="26">
        <v>1.9346705561057622</v>
      </c>
      <c r="N78" s="26">
        <v>7.9322382823939254E-3</v>
      </c>
      <c r="O78" s="26">
        <v>0.11111412315335946</v>
      </c>
      <c r="P78" s="26">
        <v>1.2783059851217022E-2</v>
      </c>
      <c r="Q78" s="26">
        <v>0.17003999141570905</v>
      </c>
      <c r="R78" s="26">
        <v>1.7088550004851696E-3</v>
      </c>
      <c r="S78" s="26">
        <v>1.7930049882921642E-3</v>
      </c>
      <c r="T78" s="26">
        <v>0.90817586639308057</v>
      </c>
      <c r="U78" s="26">
        <v>0.83931910526831199</v>
      </c>
      <c r="V78" s="26">
        <v>1.5497699189621069E-2</v>
      </c>
      <c r="W78" s="36">
        <v>4.0033604277604988</v>
      </c>
      <c r="X78" s="11">
        <v>84.229503750642863</v>
      </c>
      <c r="Y78" s="26">
        <v>6.5329443894237782E-2</v>
      </c>
      <c r="Z78" s="26">
        <v>9.905375197371339E-3</v>
      </c>
      <c r="AC78" s="27"/>
      <c r="AD78" s="11"/>
    </row>
    <row r="79" spans="1:30"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34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36"/>
      <c r="X79" s="11"/>
      <c r="Y79" s="26"/>
      <c r="Z79" s="26"/>
      <c r="AC79" s="27"/>
      <c r="AD79" s="11"/>
    </row>
    <row r="80" spans="1:30">
      <c r="A80" s="13" t="s">
        <v>208</v>
      </c>
      <c r="B80" s="11">
        <v>50.72</v>
      </c>
      <c r="C80" s="11">
        <v>3.71</v>
      </c>
      <c r="D80" s="11">
        <v>0.89400000000000002</v>
      </c>
      <c r="E80" s="11">
        <v>0.40100000000000002</v>
      </c>
      <c r="F80" s="11">
        <v>5.5540000000000003</v>
      </c>
      <c r="G80" s="11">
        <v>7.3999999999999996E-2</v>
      </c>
      <c r="H80" s="11">
        <v>0.129</v>
      </c>
      <c r="I80" s="11">
        <v>15.526999999999999</v>
      </c>
      <c r="J80" s="11">
        <v>23.117000000000001</v>
      </c>
      <c r="K80" s="11"/>
      <c r="L80" s="34">
        <v>100.373</v>
      </c>
      <c r="M80" s="26">
        <v>1.8722395321946024</v>
      </c>
      <c r="N80" s="26">
        <v>2.4814345780772153E-2</v>
      </c>
      <c r="O80" s="26">
        <v>0.16139354788096288</v>
      </c>
      <c r="P80" s="26">
        <v>1.1701535932258356E-2</v>
      </c>
      <c r="Q80" s="26">
        <v>0.17143172420896202</v>
      </c>
      <c r="R80" s="26">
        <v>2.131341713347184E-3</v>
      </c>
      <c r="S80" s="26">
        <v>4.0328365117605243E-3</v>
      </c>
      <c r="T80" s="26">
        <v>0.85446562749041421</v>
      </c>
      <c r="U80" s="26">
        <v>0.91418808840493504</v>
      </c>
      <c r="V80" s="26"/>
      <c r="W80" s="36">
        <v>4.0163985801180146</v>
      </c>
      <c r="X80" s="11">
        <v>83.289583122035623</v>
      </c>
      <c r="Y80" s="26">
        <v>0.12776046780539763</v>
      </c>
      <c r="Z80" s="26">
        <v>1.3790917610330905E-2</v>
      </c>
      <c r="AC80" s="27"/>
      <c r="AD80" s="11"/>
    </row>
    <row r="81" spans="1:30">
      <c r="A81" s="13" t="s">
        <v>209</v>
      </c>
      <c r="B81" s="11">
        <v>50.030999999999999</v>
      </c>
      <c r="C81" s="11">
        <v>4.2750000000000004</v>
      </c>
      <c r="D81" s="11">
        <v>0.79700000000000004</v>
      </c>
      <c r="E81" s="11">
        <v>0.95599999999999996</v>
      </c>
      <c r="F81" s="11">
        <v>4.4690000000000003</v>
      </c>
      <c r="G81" s="11">
        <v>7.5999999999999998E-2</v>
      </c>
      <c r="H81" s="11">
        <v>7.8E-2</v>
      </c>
      <c r="I81" s="11">
        <v>15.468</v>
      </c>
      <c r="J81" s="11">
        <v>23.259</v>
      </c>
      <c r="K81" s="11"/>
      <c r="L81" s="34">
        <v>99.691000000000003</v>
      </c>
      <c r="M81" s="26">
        <v>1.8553868439701031</v>
      </c>
      <c r="N81" s="26">
        <v>2.2224743398472638E-2</v>
      </c>
      <c r="O81" s="26">
        <v>0.18683640457509096</v>
      </c>
      <c r="P81" s="26">
        <v>2.8026541795652997E-2</v>
      </c>
      <c r="Q81" s="26">
        <v>0.13858262887353603</v>
      </c>
      <c r="R81" s="26">
        <v>2.1991157068370877E-3</v>
      </c>
      <c r="S81" s="26">
        <v>2.4497887271792973E-3</v>
      </c>
      <c r="T81" s="26">
        <v>0.8551736891107542</v>
      </c>
      <c r="U81" s="26">
        <v>0.92407718328842603</v>
      </c>
      <c r="V81" s="26"/>
      <c r="W81" s="36">
        <v>4.0149569394460514</v>
      </c>
      <c r="X81" s="11">
        <v>86.054666887086213</v>
      </c>
      <c r="Y81" s="26">
        <v>0.14461315602989688</v>
      </c>
      <c r="Z81" s="26">
        <v>1.5236039023585342E-2</v>
      </c>
      <c r="AA81" s="12">
        <v>12.186</v>
      </c>
      <c r="AB81" s="12">
        <v>0.10299999999999999</v>
      </c>
      <c r="AC81" s="27">
        <v>500.60936366001619</v>
      </c>
      <c r="AD81" s="11">
        <v>3.2856923173081558</v>
      </c>
    </row>
    <row r="82" spans="1:30">
      <c r="A82" s="13" t="s">
        <v>210</v>
      </c>
      <c r="B82" s="11">
        <v>50.755000000000003</v>
      </c>
      <c r="C82" s="11">
        <v>3.2629999999999999</v>
      </c>
      <c r="D82" s="11">
        <v>0.45200000000000001</v>
      </c>
      <c r="E82" s="11">
        <v>1.2569999999999999</v>
      </c>
      <c r="F82" s="11">
        <v>3.734</v>
      </c>
      <c r="G82" s="11">
        <v>3.4000000000000002E-2</v>
      </c>
      <c r="H82" s="11">
        <v>5.0999999999999997E-2</v>
      </c>
      <c r="I82" s="11">
        <v>16.402999999999999</v>
      </c>
      <c r="J82" s="11">
        <v>23.423999999999999</v>
      </c>
      <c r="K82" s="11"/>
      <c r="L82" s="34">
        <v>99.557000000000002</v>
      </c>
      <c r="M82" s="26">
        <v>1.8776075689826117</v>
      </c>
      <c r="N82" s="26">
        <v>1.2573250688200867E-2</v>
      </c>
      <c r="O82" s="26">
        <v>0.14225684147993117</v>
      </c>
      <c r="P82" s="26">
        <v>3.6760177910863195E-2</v>
      </c>
      <c r="Q82" s="26">
        <v>0.11550571168339857</v>
      </c>
      <c r="R82" s="26">
        <v>9.8139561026222479E-4</v>
      </c>
      <c r="S82" s="26">
        <v>1.5978459682166194E-3</v>
      </c>
      <c r="T82" s="26">
        <v>0.90463660708298654</v>
      </c>
      <c r="U82" s="26">
        <v>0.92834408285340342</v>
      </c>
      <c r="V82" s="26"/>
      <c r="W82" s="36">
        <v>4.0203578590077083</v>
      </c>
      <c r="X82" s="11">
        <v>88.677490428681082</v>
      </c>
      <c r="Y82" s="26">
        <v>0.12239243101738828</v>
      </c>
      <c r="Z82" s="26">
        <v>1.3130818148266107E-2</v>
      </c>
      <c r="AA82" s="12">
        <v>12.811</v>
      </c>
      <c r="AB82" s="12">
        <v>0.109</v>
      </c>
      <c r="AC82" s="27">
        <v>497.31499333600755</v>
      </c>
      <c r="AD82" s="11">
        <v>3.7873877143114405</v>
      </c>
    </row>
    <row r="83" spans="1:30">
      <c r="A83" s="13" t="s">
        <v>442</v>
      </c>
      <c r="B83" s="11">
        <v>49.539000000000001</v>
      </c>
      <c r="C83" s="11">
        <v>4.4340000000000002</v>
      </c>
      <c r="D83" s="11">
        <v>0.626</v>
      </c>
      <c r="E83" s="11">
        <v>1.167</v>
      </c>
      <c r="F83" s="11">
        <v>4.827</v>
      </c>
      <c r="G83" s="11">
        <v>0</v>
      </c>
      <c r="H83" s="11">
        <v>9.8000000000000004E-2</v>
      </c>
      <c r="I83" s="11">
        <v>15.42</v>
      </c>
      <c r="J83" s="11">
        <v>23.478000000000002</v>
      </c>
      <c r="K83" s="11"/>
      <c r="L83" s="34">
        <v>99.853999999999999</v>
      </c>
      <c r="M83" s="26">
        <v>1.8404381255198796</v>
      </c>
      <c r="N83" s="26">
        <v>1.7487650438887014E-2</v>
      </c>
      <c r="O83" s="26">
        <v>0.19413317944258665</v>
      </c>
      <c r="P83" s="26">
        <v>3.4273714397348949E-2</v>
      </c>
      <c r="Q83" s="26">
        <v>0.14995275044107598</v>
      </c>
      <c r="R83" s="26">
        <v>0</v>
      </c>
      <c r="S83" s="26">
        <v>3.0834634242178538E-3</v>
      </c>
      <c r="T83" s="26">
        <v>0.85404988244849966</v>
      </c>
      <c r="U83" s="26">
        <v>0.93445201100876918</v>
      </c>
      <c r="V83" s="26"/>
      <c r="W83" s="36">
        <v>4.0278707771212652</v>
      </c>
      <c r="X83" s="11">
        <v>85.06450625438066</v>
      </c>
      <c r="Y83" s="26">
        <v>0.15956187448012038</v>
      </c>
      <c r="Z83" s="26">
        <v>1.6617484963837244E-2</v>
      </c>
      <c r="AA83" s="12">
        <v>13.722</v>
      </c>
      <c r="AB83" s="12">
        <v>0.108</v>
      </c>
      <c r="AC83" s="27">
        <v>537.61165961448046</v>
      </c>
      <c r="AD83" s="11">
        <v>3.235216765860923</v>
      </c>
    </row>
    <row r="84" spans="1:30">
      <c r="A84" s="13" t="s">
        <v>443</v>
      </c>
      <c r="B84" s="11">
        <v>49.494</v>
      </c>
      <c r="C84" s="11">
        <v>4.8179999999999996</v>
      </c>
      <c r="D84" s="11">
        <v>0.83499999999999996</v>
      </c>
      <c r="E84" s="11">
        <v>0.72099999999999997</v>
      </c>
      <c r="F84" s="11">
        <v>4.6680000000000001</v>
      </c>
      <c r="G84" s="11">
        <v>7.3999999999999996E-2</v>
      </c>
      <c r="H84" s="11">
        <v>0.107</v>
      </c>
      <c r="I84" s="11">
        <v>15.417</v>
      </c>
      <c r="J84" s="11">
        <v>23.625</v>
      </c>
      <c r="K84" s="11"/>
      <c r="L84" s="34">
        <v>100.00700000000001</v>
      </c>
      <c r="M84" s="26">
        <v>1.8335474517697083</v>
      </c>
      <c r="N84" s="26">
        <v>2.3259973738600243E-2</v>
      </c>
      <c r="O84" s="26">
        <v>0.21034708039688735</v>
      </c>
      <c r="P84" s="26">
        <v>2.1115005375605247E-2</v>
      </c>
      <c r="Q84" s="26">
        <v>0.1446017666079398</v>
      </c>
      <c r="R84" s="26">
        <v>2.1389986892736261E-3</v>
      </c>
      <c r="S84" s="26">
        <v>3.3570832985860542E-3</v>
      </c>
      <c r="T84" s="26">
        <v>0.851460195501618</v>
      </c>
      <c r="U84" s="26">
        <v>0.937633976227225</v>
      </c>
      <c r="V84" s="26"/>
      <c r="W84" s="36">
        <v>4.0274615316054438</v>
      </c>
      <c r="X84" s="11">
        <v>85.482653478535809</v>
      </c>
      <c r="Y84" s="26">
        <v>0.16645254823029165</v>
      </c>
      <c r="Z84" s="26">
        <v>1.7323481030963119E-2</v>
      </c>
      <c r="AA84" s="12">
        <v>11.869</v>
      </c>
      <c r="AB84" s="12">
        <v>0.108</v>
      </c>
      <c r="AC84" s="27">
        <v>465.01332079611342</v>
      </c>
      <c r="AD84" s="11">
        <v>2.6842949171992165</v>
      </c>
    </row>
    <row r="85" spans="1:30">
      <c r="A85" s="13" t="s">
        <v>211</v>
      </c>
      <c r="B85" s="11">
        <v>50.66</v>
      </c>
      <c r="C85" s="11">
        <v>3.7229999999999999</v>
      </c>
      <c r="D85" s="11">
        <v>0.65500000000000003</v>
      </c>
      <c r="E85" s="11">
        <v>0.96</v>
      </c>
      <c r="F85" s="11">
        <v>4.8</v>
      </c>
      <c r="G85" s="11">
        <v>0.127</v>
      </c>
      <c r="H85" s="11">
        <v>0.1</v>
      </c>
      <c r="I85" s="11">
        <v>16.184000000000001</v>
      </c>
      <c r="J85" s="11">
        <v>22.372</v>
      </c>
      <c r="K85" s="11"/>
      <c r="L85" s="34">
        <v>99.828000000000003</v>
      </c>
      <c r="M85" s="26">
        <v>1.872620525000811</v>
      </c>
      <c r="N85" s="26">
        <v>1.8205769437428916E-2</v>
      </c>
      <c r="O85" s="26">
        <v>0.16218389373717204</v>
      </c>
      <c r="P85" s="26">
        <v>2.8052537945531295E-2</v>
      </c>
      <c r="Q85" s="26">
        <v>0.14836415336537082</v>
      </c>
      <c r="R85" s="26">
        <v>3.6629206743813321E-3</v>
      </c>
      <c r="S85" s="26">
        <v>3.1305693835465102E-3</v>
      </c>
      <c r="T85" s="26">
        <v>0.89185723822364482</v>
      </c>
      <c r="U85" s="26">
        <v>0.88595430630580541</v>
      </c>
      <c r="V85" s="26"/>
      <c r="W85" s="36">
        <v>4.0140790653671257</v>
      </c>
      <c r="X85" s="11">
        <v>85.737252226784761</v>
      </c>
      <c r="Y85" s="26">
        <v>0.127379474999189</v>
      </c>
      <c r="Z85" s="26">
        <v>1.4150749065383774E-2</v>
      </c>
      <c r="AA85" s="12">
        <v>12.393000000000001</v>
      </c>
      <c r="AB85" s="12">
        <v>0.114</v>
      </c>
      <c r="AC85" s="27">
        <v>459.98812263380603</v>
      </c>
      <c r="AD85" s="11">
        <v>3.2506273732112922</v>
      </c>
    </row>
    <row r="86" spans="1:30">
      <c r="A86" s="13" t="s">
        <v>445</v>
      </c>
      <c r="B86" s="11">
        <v>51.502000000000002</v>
      </c>
      <c r="C86" s="11">
        <v>3.1419999999999999</v>
      </c>
      <c r="D86" s="11">
        <v>0.55200000000000005</v>
      </c>
      <c r="E86" s="11">
        <v>1.266</v>
      </c>
      <c r="F86" s="11">
        <v>4.5590000000000002</v>
      </c>
      <c r="G86" s="11">
        <v>5.8000000000000003E-2</v>
      </c>
      <c r="H86" s="11">
        <v>0.122</v>
      </c>
      <c r="I86" s="11">
        <v>16.538</v>
      </c>
      <c r="J86" s="11">
        <v>22.462</v>
      </c>
      <c r="K86" s="11"/>
      <c r="L86" s="34">
        <v>100.399</v>
      </c>
      <c r="M86" s="26">
        <v>1.8891764936673432</v>
      </c>
      <c r="N86" s="26">
        <v>1.5225468358355488E-2</v>
      </c>
      <c r="O86" s="26">
        <v>0.13582656328703929</v>
      </c>
      <c r="P86" s="26">
        <v>3.6711191147980458E-2</v>
      </c>
      <c r="Q86" s="26">
        <v>0.13983670510813692</v>
      </c>
      <c r="R86" s="26">
        <v>1.6600288317873849E-3</v>
      </c>
      <c r="S86" s="26">
        <v>3.7900680628142999E-3</v>
      </c>
      <c r="T86" s="26">
        <v>0.90439115048672991</v>
      </c>
      <c r="U86" s="26">
        <v>0.88271149180660469</v>
      </c>
      <c r="V86" s="26"/>
      <c r="W86" s="36">
        <v>4.009329160756792</v>
      </c>
      <c r="X86" s="11">
        <v>86.6086022931771</v>
      </c>
      <c r="Y86" s="26">
        <v>0.11082350633265681</v>
      </c>
      <c r="Z86" s="26">
        <v>1.2748282776502235E-2</v>
      </c>
      <c r="AA86" s="12">
        <v>5.9950000000000001</v>
      </c>
      <c r="AB86" s="12">
        <v>0.13300000000000001</v>
      </c>
      <c r="AC86" s="27">
        <v>190.72717053564801</v>
      </c>
      <c r="AD86" s="11">
        <v>1.4961008778939096</v>
      </c>
    </row>
    <row r="87" spans="1:30">
      <c r="A87" s="13" t="s">
        <v>444</v>
      </c>
      <c r="B87" s="11">
        <v>50.670999999999999</v>
      </c>
      <c r="C87" s="11">
        <v>3.5529999999999999</v>
      </c>
      <c r="D87" s="11">
        <v>0.57199999999999995</v>
      </c>
      <c r="E87" s="11">
        <v>1.091</v>
      </c>
      <c r="F87" s="11">
        <v>4.38</v>
      </c>
      <c r="G87" s="11">
        <v>3.9E-2</v>
      </c>
      <c r="H87" s="11">
        <v>0.128</v>
      </c>
      <c r="I87" s="11">
        <v>16.399999999999999</v>
      </c>
      <c r="J87" s="11">
        <v>22.234000000000002</v>
      </c>
      <c r="K87" s="11"/>
      <c r="L87" s="34">
        <v>99.292000000000002</v>
      </c>
      <c r="M87" s="26">
        <v>1.8784734448001064</v>
      </c>
      <c r="N87" s="26">
        <v>1.5945008615265169E-2</v>
      </c>
      <c r="O87" s="26">
        <v>0.15522829421801118</v>
      </c>
      <c r="P87" s="26">
        <v>3.197324143127573E-2</v>
      </c>
      <c r="Q87" s="26">
        <v>0.13577594894704462</v>
      </c>
      <c r="R87" s="26">
        <v>1.1281046532110569E-3</v>
      </c>
      <c r="S87" s="26">
        <v>4.0187805737055436E-3</v>
      </c>
      <c r="T87" s="26">
        <v>0.90638834133417501</v>
      </c>
      <c r="U87" s="26">
        <v>0.88304961418719019</v>
      </c>
      <c r="V87" s="26"/>
      <c r="W87" s="36">
        <v>4.0119807787599848</v>
      </c>
      <c r="X87" s="11">
        <v>86.971732747587566</v>
      </c>
      <c r="Y87" s="26">
        <v>0.12152655519989364</v>
      </c>
      <c r="Z87" s="26">
        <v>1.3662136856827633E-2</v>
      </c>
      <c r="AA87" s="12">
        <v>12.76</v>
      </c>
      <c r="AB87" s="12">
        <v>0.13300000000000001</v>
      </c>
      <c r="AC87" s="27">
        <v>405.95140884651687</v>
      </c>
      <c r="AD87" s="11">
        <v>2.9713610184167001</v>
      </c>
    </row>
    <row r="88" spans="1:30">
      <c r="A88" s="13" t="s">
        <v>212</v>
      </c>
      <c r="B88" s="11">
        <v>50.639000000000003</v>
      </c>
      <c r="C88" s="11">
        <v>4.03</v>
      </c>
      <c r="D88" s="11">
        <v>0.63100000000000001</v>
      </c>
      <c r="E88" s="11">
        <v>1.3120000000000001</v>
      </c>
      <c r="F88" s="11">
        <v>4.048</v>
      </c>
      <c r="G88" s="11">
        <v>2.3E-2</v>
      </c>
      <c r="H88" s="11">
        <v>8.2000000000000003E-2</v>
      </c>
      <c r="I88" s="11">
        <v>15.048999999999999</v>
      </c>
      <c r="J88" s="11">
        <v>23.041</v>
      </c>
      <c r="K88" s="11"/>
      <c r="L88" s="34">
        <v>99.14</v>
      </c>
      <c r="M88" s="26">
        <v>1.8813168662351882</v>
      </c>
      <c r="N88" s="26">
        <v>1.762744353225151E-2</v>
      </c>
      <c r="O88" s="26">
        <v>0.17644606085399361</v>
      </c>
      <c r="P88" s="26">
        <v>3.8532482954243205E-2</v>
      </c>
      <c r="Q88" s="26">
        <v>0.12575361648491751</v>
      </c>
      <c r="R88" s="26">
        <v>6.6672058326751197E-4</v>
      </c>
      <c r="S88" s="26">
        <v>2.5800577112017938E-3</v>
      </c>
      <c r="T88" s="26">
        <v>0.83350718571004934</v>
      </c>
      <c r="U88" s="26">
        <v>0.91706489940468527</v>
      </c>
      <c r="V88" s="26"/>
      <c r="W88" s="36">
        <v>3.9936375031870823</v>
      </c>
      <c r="X88" s="11">
        <v>86.890570718915029</v>
      </c>
      <c r="Y88" s="26">
        <v>0.11868313376481177</v>
      </c>
      <c r="Z88" s="26">
        <v>1.2963409681747388E-2</v>
      </c>
      <c r="AA88" s="12">
        <v>18.838000000000001</v>
      </c>
      <c r="AB88" s="12">
        <v>0.14299999999999999</v>
      </c>
      <c r="AC88" s="27">
        <v>557.40874076558134</v>
      </c>
      <c r="AD88" s="11">
        <v>4.2998621076553531</v>
      </c>
    </row>
    <row r="89" spans="1:30">
      <c r="A89" s="13" t="s">
        <v>213</v>
      </c>
      <c r="B89" s="11">
        <v>50.676000000000002</v>
      </c>
      <c r="C89" s="11">
        <v>3.8769999999999998</v>
      </c>
      <c r="D89" s="11">
        <v>0.63700000000000001</v>
      </c>
      <c r="E89" s="11">
        <v>1.6339999999999999</v>
      </c>
      <c r="F89" s="11">
        <v>4.2009999999999996</v>
      </c>
      <c r="G89" s="11">
        <v>6.2E-2</v>
      </c>
      <c r="H89" s="11">
        <v>0.104</v>
      </c>
      <c r="I89" s="11">
        <v>16.109000000000002</v>
      </c>
      <c r="J89" s="11">
        <v>22.675999999999998</v>
      </c>
      <c r="K89" s="11"/>
      <c r="L89" s="34">
        <v>100.217</v>
      </c>
      <c r="M89" s="26">
        <v>1.8645633690115064</v>
      </c>
      <c r="N89" s="26">
        <v>1.7623712417602029E-2</v>
      </c>
      <c r="O89" s="26">
        <v>0.16811277393662369</v>
      </c>
      <c r="P89" s="26">
        <v>4.752730671362268E-2</v>
      </c>
      <c r="Q89" s="26">
        <v>0.1292500302658503</v>
      </c>
      <c r="R89" s="26">
        <v>1.7799414172422873E-3</v>
      </c>
      <c r="S89" s="26">
        <v>3.2407602220132039E-3</v>
      </c>
      <c r="T89" s="26">
        <v>0.88362558006780312</v>
      </c>
      <c r="U89" s="26">
        <v>0.89384700182306676</v>
      </c>
      <c r="V89" s="26"/>
      <c r="W89" s="36">
        <v>4.0104152806162023</v>
      </c>
      <c r="X89" s="11">
        <v>87.239298789781927</v>
      </c>
      <c r="Y89" s="26">
        <v>0.13543663098849357</v>
      </c>
      <c r="Z89" s="26">
        <v>1.4794365200590354E-2</v>
      </c>
      <c r="AA89" s="12">
        <v>7.5869999999999997</v>
      </c>
      <c r="AB89" s="12">
        <v>0.126</v>
      </c>
      <c r="AC89" s="27">
        <v>254.7854120491638</v>
      </c>
      <c r="AD89" s="11">
        <v>1.722178738963378</v>
      </c>
    </row>
    <row r="90" spans="1:30">
      <c r="A90" s="13" t="s">
        <v>214</v>
      </c>
      <c r="B90" s="11">
        <v>50.685000000000002</v>
      </c>
      <c r="C90" s="11">
        <v>3.2690000000000001</v>
      </c>
      <c r="D90" s="11">
        <v>0.40899999999999997</v>
      </c>
      <c r="E90" s="11">
        <v>1.51</v>
      </c>
      <c r="F90" s="11">
        <v>3.7570000000000001</v>
      </c>
      <c r="G90" s="11">
        <v>0.05</v>
      </c>
      <c r="H90" s="11">
        <v>1.0999999999999999E-2</v>
      </c>
      <c r="I90" s="11">
        <v>15.512</v>
      </c>
      <c r="J90" s="11">
        <v>23.132000000000001</v>
      </c>
      <c r="K90" s="11"/>
      <c r="L90" s="34">
        <v>98.573999999999998</v>
      </c>
      <c r="M90" s="26">
        <v>1.8928632334017936</v>
      </c>
      <c r="N90" s="26">
        <v>1.1485402978611526E-2</v>
      </c>
      <c r="O90" s="26">
        <v>0.14387482164887416</v>
      </c>
      <c r="P90" s="26">
        <v>4.4579281429883606E-2</v>
      </c>
      <c r="Q90" s="26">
        <v>0.11732326254787179</v>
      </c>
      <c r="R90" s="26">
        <v>1.4569645603643047E-3</v>
      </c>
      <c r="S90" s="26">
        <v>3.4791344308671162E-4</v>
      </c>
      <c r="T90" s="26">
        <v>0.86363942334916843</v>
      </c>
      <c r="U90" s="26">
        <v>0.92549672760225632</v>
      </c>
      <c r="V90" s="26"/>
      <c r="W90" s="36">
        <v>4.0017815931985217</v>
      </c>
      <c r="X90" s="11">
        <v>88.039987225346337</v>
      </c>
      <c r="Y90" s="26">
        <v>0.10713676659820637</v>
      </c>
      <c r="Z90" s="26">
        <v>1.1925125183270817E-2</v>
      </c>
      <c r="AA90" s="12">
        <v>10.643000000000001</v>
      </c>
      <c r="AB90" s="12">
        <v>0.13100000000000001</v>
      </c>
      <c r="AC90" s="27">
        <v>343.76985109658807</v>
      </c>
      <c r="AD90" s="11">
        <v>2.88273578527164</v>
      </c>
    </row>
    <row r="91" spans="1:30">
      <c r="A91" s="13" t="s">
        <v>215</v>
      </c>
      <c r="B91" s="11">
        <v>51.228999999999999</v>
      </c>
      <c r="C91" s="11">
        <v>3.0019999999999998</v>
      </c>
      <c r="D91" s="11">
        <v>0.34</v>
      </c>
      <c r="E91" s="11">
        <v>0.95299999999999996</v>
      </c>
      <c r="F91" s="11">
        <v>5.3380000000000001</v>
      </c>
      <c r="G91" s="11">
        <v>6.6000000000000003E-2</v>
      </c>
      <c r="H91" s="11">
        <v>0.16200000000000001</v>
      </c>
      <c r="I91" s="11">
        <v>16.463999999999999</v>
      </c>
      <c r="J91" s="11">
        <v>22.140999999999998</v>
      </c>
      <c r="K91" s="11"/>
      <c r="L91" s="34">
        <v>99.956999999999994</v>
      </c>
      <c r="M91" s="26">
        <v>1.893588868838602</v>
      </c>
      <c r="N91" s="26">
        <v>9.4500014527861085E-3</v>
      </c>
      <c r="O91" s="26">
        <v>0.13077074391716392</v>
      </c>
      <c r="P91" s="26">
        <v>2.7847040465246223E-2</v>
      </c>
      <c r="Q91" s="26">
        <v>0.16498768715961698</v>
      </c>
      <c r="R91" s="26">
        <v>1.9035002926326306E-3</v>
      </c>
      <c r="S91" s="26">
        <v>5.0713498069857232E-3</v>
      </c>
      <c r="T91" s="26">
        <v>0.90725641739175122</v>
      </c>
      <c r="U91" s="26">
        <v>0.87677662819262225</v>
      </c>
      <c r="V91" s="26"/>
      <c r="W91" s="36">
        <v>4.0176522375174084</v>
      </c>
      <c r="X91" s="11">
        <v>84.612861338263215</v>
      </c>
      <c r="Y91" s="26">
        <v>0.106411131161398</v>
      </c>
      <c r="Z91" s="26">
        <v>1.2461588626406828E-2</v>
      </c>
      <c r="AA91" s="12">
        <v>8.3119999999999994</v>
      </c>
      <c r="AB91" s="12">
        <v>8.5999999999999993E-2</v>
      </c>
      <c r="AC91" s="27">
        <v>408.96119657558961</v>
      </c>
      <c r="AD91" s="11">
        <v>3.2817741688967099</v>
      </c>
    </row>
    <row r="92" spans="1:30">
      <c r="A92" s="13" t="s">
        <v>446</v>
      </c>
      <c r="B92" s="11">
        <v>50.802999999999997</v>
      </c>
      <c r="C92" s="11">
        <v>3.6920000000000002</v>
      </c>
      <c r="D92" s="11">
        <v>0.61799999999999999</v>
      </c>
      <c r="E92" s="11">
        <v>0.79600000000000004</v>
      </c>
      <c r="F92" s="11">
        <v>5.0060000000000002</v>
      </c>
      <c r="G92" s="11">
        <v>0.03</v>
      </c>
      <c r="H92" s="11">
        <v>8.5999999999999993E-2</v>
      </c>
      <c r="I92" s="11">
        <v>15.683999999999999</v>
      </c>
      <c r="J92" s="11">
        <v>23.146999999999998</v>
      </c>
      <c r="K92" s="11"/>
      <c r="L92" s="34">
        <v>100.08</v>
      </c>
      <c r="M92" s="26">
        <v>1.8761723048498171</v>
      </c>
      <c r="N92" s="26">
        <v>1.716148961140479E-2</v>
      </c>
      <c r="O92" s="26">
        <v>0.16068492973512005</v>
      </c>
      <c r="P92" s="26">
        <v>2.3238749869723838E-2</v>
      </c>
      <c r="Q92" s="26">
        <v>0.15458856251395553</v>
      </c>
      <c r="R92" s="26">
        <v>8.6445783630768045E-4</v>
      </c>
      <c r="S92" s="26">
        <v>2.6898034921668357E-3</v>
      </c>
      <c r="T92" s="26">
        <v>0.86350543114807599</v>
      </c>
      <c r="U92" s="26">
        <v>0.91579863667978412</v>
      </c>
      <c r="V92" s="26"/>
      <c r="W92" s="36">
        <v>4.0147043657363559</v>
      </c>
      <c r="X92" s="11">
        <v>84.815885028659437</v>
      </c>
      <c r="Y92" s="26">
        <v>0.12382769515018288</v>
      </c>
      <c r="Z92" s="26">
        <v>1.3421214957327522E-2</v>
      </c>
      <c r="AC92" s="27"/>
      <c r="AD92" s="11"/>
    </row>
    <row r="93" spans="1:30">
      <c r="A93" s="13" t="s">
        <v>216</v>
      </c>
      <c r="B93" s="11">
        <v>52.155999999999999</v>
      </c>
      <c r="C93" s="11">
        <v>2.7480000000000002</v>
      </c>
      <c r="D93" s="11">
        <v>0.247</v>
      </c>
      <c r="E93" s="11">
        <v>1.2889999999999999</v>
      </c>
      <c r="F93" s="11">
        <v>3.5950000000000002</v>
      </c>
      <c r="G93" s="11">
        <v>6.4000000000000001E-2</v>
      </c>
      <c r="H93" s="11">
        <v>9.0999999999999998E-2</v>
      </c>
      <c r="I93" s="11">
        <v>16.585999999999999</v>
      </c>
      <c r="J93" s="11">
        <v>22.963000000000001</v>
      </c>
      <c r="K93" s="11"/>
      <c r="L93" s="34">
        <v>99.936999999999998</v>
      </c>
      <c r="M93" s="26">
        <v>1.913573418013679</v>
      </c>
      <c r="N93" s="26">
        <v>6.81429531222033E-3</v>
      </c>
      <c r="O93" s="26">
        <v>0.11881948728696651</v>
      </c>
      <c r="P93" s="26">
        <v>3.7386094711826939E-2</v>
      </c>
      <c r="Q93" s="26">
        <v>0.11029171731648672</v>
      </c>
      <c r="R93" s="26">
        <v>1.8321457757279503E-3</v>
      </c>
      <c r="S93" s="26">
        <v>2.8276196104379024E-3</v>
      </c>
      <c r="T93" s="26">
        <v>0.90720908707709036</v>
      </c>
      <c r="U93" s="26">
        <v>0.90259182905535362</v>
      </c>
      <c r="V93" s="26"/>
      <c r="W93" s="36">
        <v>4.0016732971896189</v>
      </c>
      <c r="X93" s="11">
        <v>89.160527751895017</v>
      </c>
      <c r="Y93" s="26">
        <v>8.6426581986321027E-2</v>
      </c>
      <c r="Z93" s="26">
        <v>1.0664668120117668E-2</v>
      </c>
      <c r="AC93" s="27"/>
      <c r="AD93" s="11"/>
    </row>
    <row r="94" spans="1:30">
      <c r="A94" s="13" t="s">
        <v>447</v>
      </c>
      <c r="B94" s="11">
        <v>50.744</v>
      </c>
      <c r="C94" s="11">
        <v>3.9609999999999999</v>
      </c>
      <c r="D94" s="11">
        <v>0.65</v>
      </c>
      <c r="E94" s="11">
        <v>1.335</v>
      </c>
      <c r="F94" s="11">
        <v>4.05</v>
      </c>
      <c r="G94" s="11">
        <v>6.4000000000000001E-2</v>
      </c>
      <c r="H94" s="11">
        <v>2.5000000000000001E-2</v>
      </c>
      <c r="I94" s="11">
        <v>15.744</v>
      </c>
      <c r="J94" s="11">
        <v>23.582999999999998</v>
      </c>
      <c r="K94" s="11"/>
      <c r="L94" s="34">
        <v>100.42400000000001</v>
      </c>
      <c r="M94" s="26">
        <v>1.865032183810112</v>
      </c>
      <c r="N94" s="26">
        <v>1.7963796786952198E-2</v>
      </c>
      <c r="O94" s="26">
        <v>0.17156811014702908</v>
      </c>
      <c r="P94" s="26">
        <v>3.8788164574401554E-2</v>
      </c>
      <c r="Q94" s="26">
        <v>0.12446860063752044</v>
      </c>
      <c r="R94" s="26">
        <v>1.8353580669282475E-3</v>
      </c>
      <c r="S94" s="26">
        <v>7.7818056606746813E-4</v>
      </c>
      <c r="T94" s="26">
        <v>0.86266383384007106</v>
      </c>
      <c r="U94" s="26">
        <v>0.92858700614980894</v>
      </c>
      <c r="V94" s="26"/>
      <c r="W94" s="36">
        <v>4.0119665295055498</v>
      </c>
      <c r="X94" s="11">
        <v>87.390891405225531</v>
      </c>
      <c r="Y94" s="26">
        <v>0.13496781618988796</v>
      </c>
      <c r="Z94" s="26">
        <v>1.424575657370347E-2</v>
      </c>
      <c r="AA94" s="12">
        <v>9.0760000000000005</v>
      </c>
      <c r="AB94" s="12">
        <v>7.6999999999999999E-2</v>
      </c>
      <c r="AC94" s="27">
        <v>498.74526038136764</v>
      </c>
      <c r="AD94" s="11">
        <v>3.5010092851229229</v>
      </c>
    </row>
    <row r="95" spans="1:30">
      <c r="A95" s="13" t="s">
        <v>217</v>
      </c>
      <c r="B95" s="11">
        <v>51.881</v>
      </c>
      <c r="C95" s="11">
        <v>2.5259999999999998</v>
      </c>
      <c r="D95" s="11">
        <v>0.36299999999999999</v>
      </c>
      <c r="E95" s="11">
        <v>0.85299999999999998</v>
      </c>
      <c r="F95" s="11">
        <v>3.7930000000000001</v>
      </c>
      <c r="G95" s="11">
        <v>0.12</v>
      </c>
      <c r="H95" s="11">
        <v>5.7000000000000002E-2</v>
      </c>
      <c r="I95" s="11">
        <v>16.707000000000001</v>
      </c>
      <c r="J95" s="11">
        <v>23.529</v>
      </c>
      <c r="K95" s="11"/>
      <c r="L95" s="34">
        <v>100.029</v>
      </c>
      <c r="M95" s="26">
        <v>1.9072195693326432</v>
      </c>
      <c r="N95" s="26">
        <v>1.0034185500026761E-2</v>
      </c>
      <c r="O95" s="26">
        <v>0.1094348872613633</v>
      </c>
      <c r="P95" s="26">
        <v>2.478892643535863E-2</v>
      </c>
      <c r="Q95" s="26">
        <v>0.11659457668612336</v>
      </c>
      <c r="R95" s="26">
        <v>3.4420153330562983E-3</v>
      </c>
      <c r="S95" s="26">
        <v>1.7746223682905851E-3</v>
      </c>
      <c r="T95" s="26">
        <v>0.91562091874309581</v>
      </c>
      <c r="U95" s="26">
        <v>0.92665429823527201</v>
      </c>
      <c r="V95" s="26"/>
      <c r="W95" s="36">
        <v>4.0157046767427058</v>
      </c>
      <c r="X95" s="11">
        <v>88.704434567934825</v>
      </c>
      <c r="Y95" s="26">
        <v>9.278043066735675E-2</v>
      </c>
      <c r="Z95" s="26">
        <v>1.0850094396476264E-2</v>
      </c>
      <c r="AC95" s="27"/>
      <c r="AD95" s="11"/>
    </row>
    <row r="96" spans="1:30">
      <c r="A96" s="13" t="s">
        <v>218</v>
      </c>
      <c r="B96" s="11">
        <v>51.201000000000001</v>
      </c>
      <c r="C96" s="11">
        <v>3.597</v>
      </c>
      <c r="D96" s="11">
        <v>0.629</v>
      </c>
      <c r="E96" s="11">
        <v>1.2010000000000001</v>
      </c>
      <c r="F96" s="11">
        <v>3.6989999999999998</v>
      </c>
      <c r="G96" s="11">
        <v>0.123</v>
      </c>
      <c r="H96" s="11">
        <v>8.1000000000000003E-2</v>
      </c>
      <c r="I96" s="11">
        <v>16.094999999999999</v>
      </c>
      <c r="J96" s="11">
        <v>23.614000000000001</v>
      </c>
      <c r="K96" s="11"/>
      <c r="L96" s="34">
        <v>100.44199999999999</v>
      </c>
      <c r="M96" s="26">
        <v>1.8768321834724933</v>
      </c>
      <c r="N96" s="26">
        <v>1.733727304433471E-2</v>
      </c>
      <c r="O96" s="26">
        <v>0.15538801880982378</v>
      </c>
      <c r="P96" s="26">
        <v>3.4802171107167906E-2</v>
      </c>
      <c r="Q96" s="26">
        <v>0.11337948543612718</v>
      </c>
      <c r="R96" s="26">
        <v>3.5179633369357309E-3</v>
      </c>
      <c r="S96" s="26">
        <v>2.5146106904114728E-3</v>
      </c>
      <c r="T96" s="26">
        <v>0.8795547081673033</v>
      </c>
      <c r="U96" s="26">
        <v>0.9273388974456972</v>
      </c>
      <c r="V96" s="26"/>
      <c r="W96" s="36">
        <v>4.0108055855390585</v>
      </c>
      <c r="X96" s="11">
        <v>88.581369624842424</v>
      </c>
      <c r="Y96" s="26">
        <v>0.12316781652750675</v>
      </c>
      <c r="Z96" s="26">
        <v>1.3210436867617165E-2</v>
      </c>
      <c r="AA96" s="12">
        <v>14.188000000000001</v>
      </c>
      <c r="AB96" s="12">
        <v>0.09</v>
      </c>
      <c r="AC96" s="27">
        <v>667.04278326281144</v>
      </c>
      <c r="AD96" s="11">
        <v>5.0493620305467575</v>
      </c>
    </row>
    <row r="97" spans="1:30">
      <c r="A97" s="13" t="s">
        <v>219</v>
      </c>
      <c r="B97" s="11">
        <v>50.353000000000002</v>
      </c>
      <c r="C97" s="11">
        <v>4.07</v>
      </c>
      <c r="D97" s="11">
        <v>0.74299999999999999</v>
      </c>
      <c r="E97" s="11">
        <v>1.476</v>
      </c>
      <c r="F97" s="11">
        <v>4.4870000000000001</v>
      </c>
      <c r="G97" s="11">
        <v>5.3999999999999999E-2</v>
      </c>
      <c r="H97" s="11">
        <v>7.6999999999999999E-2</v>
      </c>
      <c r="I97" s="11">
        <v>15.678000000000001</v>
      </c>
      <c r="J97" s="11">
        <v>22.827999999999999</v>
      </c>
      <c r="K97" s="11"/>
      <c r="L97" s="34">
        <v>100.038</v>
      </c>
      <c r="M97" s="26">
        <v>1.8596289452003953</v>
      </c>
      <c r="N97" s="26">
        <v>2.063350013523705E-2</v>
      </c>
      <c r="O97" s="26">
        <v>0.17714359283423481</v>
      </c>
      <c r="P97" s="26">
        <v>4.3092693053567152E-2</v>
      </c>
      <c r="Q97" s="26">
        <v>0.13856711271395958</v>
      </c>
      <c r="R97" s="26">
        <v>1.5560871105817723E-3</v>
      </c>
      <c r="S97" s="26">
        <v>2.4084099444077228E-3</v>
      </c>
      <c r="T97" s="26">
        <v>0.86321004338616814</v>
      </c>
      <c r="U97" s="26">
        <v>0.90321414353429419</v>
      </c>
      <c r="V97" s="26"/>
      <c r="W97" s="36">
        <v>4.0097842955280862</v>
      </c>
      <c r="X97" s="11">
        <v>86.167870581777407</v>
      </c>
      <c r="Y97" s="26">
        <v>0.14037105479960466</v>
      </c>
      <c r="Z97" s="26">
        <v>1.5134138073755967E-2</v>
      </c>
      <c r="AA97" s="12">
        <v>8.7859999999999996</v>
      </c>
      <c r="AB97" s="12">
        <v>9.1999999999999998E-2</v>
      </c>
      <c r="AC97" s="27">
        <v>404.09026798307468</v>
      </c>
      <c r="AD97" s="11">
        <v>2.6700580238778553</v>
      </c>
    </row>
    <row r="98" spans="1:30">
      <c r="A98" s="13" t="s">
        <v>220</v>
      </c>
      <c r="B98" s="11">
        <v>50.725999999999999</v>
      </c>
      <c r="C98" s="11">
        <v>3.3839999999999999</v>
      </c>
      <c r="D98" s="11">
        <v>0.54900000000000004</v>
      </c>
      <c r="E98" s="11">
        <v>1.3420000000000001</v>
      </c>
      <c r="F98" s="11">
        <v>4.468</v>
      </c>
      <c r="G98" s="11">
        <v>8.5999999999999993E-2</v>
      </c>
      <c r="H98" s="11">
        <v>0.123</v>
      </c>
      <c r="I98" s="11">
        <v>16.728000000000002</v>
      </c>
      <c r="J98" s="11">
        <v>22.170999999999999</v>
      </c>
      <c r="K98" s="11"/>
      <c r="L98" s="34">
        <v>99.772999999999996</v>
      </c>
      <c r="M98" s="26">
        <v>1.8735458377520733</v>
      </c>
      <c r="N98" s="26">
        <v>1.524716831968956E-2</v>
      </c>
      <c r="O98" s="26">
        <v>0.14729708517240503</v>
      </c>
      <c r="P98" s="26">
        <v>3.9183439287061861E-2</v>
      </c>
      <c r="Q98" s="26">
        <v>0.13799076474553215</v>
      </c>
      <c r="R98" s="26">
        <v>2.4783997443265167E-3</v>
      </c>
      <c r="S98" s="26">
        <v>3.8474905059821996E-3</v>
      </c>
      <c r="T98" s="26">
        <v>0.92109113655670738</v>
      </c>
      <c r="U98" s="26">
        <v>0.87728540961472545</v>
      </c>
      <c r="V98" s="26"/>
      <c r="W98" s="36">
        <v>4.017966731698503</v>
      </c>
      <c r="X98" s="11">
        <v>86.970718263067326</v>
      </c>
      <c r="Y98" s="26">
        <v>0.12645416224792672</v>
      </c>
      <c r="Z98" s="26">
        <v>1.4188360196286678E-2</v>
      </c>
      <c r="AA98" s="12">
        <v>6.6079999999999997</v>
      </c>
      <c r="AB98" s="12">
        <v>9.5000000000000001E-2</v>
      </c>
      <c r="AC98" s="27">
        <v>294.32113428847146</v>
      </c>
      <c r="AD98" s="11">
        <v>2.0743844265068772</v>
      </c>
    </row>
    <row r="99" spans="1:30">
      <c r="A99" s="13" t="s">
        <v>448</v>
      </c>
      <c r="B99" s="11">
        <v>51.637999999999998</v>
      </c>
      <c r="C99" s="11">
        <v>3.0590000000000002</v>
      </c>
      <c r="D99" s="11">
        <v>0.436</v>
      </c>
      <c r="E99" s="11">
        <v>1.2809999999999999</v>
      </c>
      <c r="F99" s="11">
        <v>4.3109999999999999</v>
      </c>
      <c r="G99" s="11">
        <v>7.3999999999999996E-2</v>
      </c>
      <c r="H99" s="11">
        <v>9.7000000000000003E-2</v>
      </c>
      <c r="I99" s="11">
        <v>16.77</v>
      </c>
      <c r="J99" s="11">
        <v>22.295000000000002</v>
      </c>
      <c r="K99" s="11"/>
      <c r="L99" s="34">
        <v>100.129</v>
      </c>
      <c r="M99" s="26">
        <v>1.8950977534031197</v>
      </c>
      <c r="N99" s="26">
        <v>1.2031834168622003E-2</v>
      </c>
      <c r="O99" s="26">
        <v>0.13230363407816861</v>
      </c>
      <c r="P99" s="26">
        <v>3.7164446150512509E-2</v>
      </c>
      <c r="Q99" s="26">
        <v>0.13229498395498598</v>
      </c>
      <c r="R99" s="26">
        <v>2.1190105655127622E-3</v>
      </c>
      <c r="S99" s="26">
        <v>3.0148983750666386E-3</v>
      </c>
      <c r="T99" s="26">
        <v>0.91752972742974159</v>
      </c>
      <c r="U99" s="26">
        <v>0.87658008418818723</v>
      </c>
      <c r="V99" s="26"/>
      <c r="W99" s="36">
        <v>4.008136372313917</v>
      </c>
      <c r="X99" s="11">
        <v>87.398373983739845</v>
      </c>
      <c r="Y99" s="26">
        <v>0.1049022465968803</v>
      </c>
      <c r="Z99" s="26">
        <v>1.2342391466984744E-2</v>
      </c>
      <c r="AA99" s="12">
        <v>14.737</v>
      </c>
      <c r="AB99" s="12">
        <v>9.6000000000000002E-2</v>
      </c>
      <c r="AC99" s="27">
        <v>649.55042313117065</v>
      </c>
      <c r="AD99" s="11">
        <v>5.2627598538636882</v>
      </c>
    </row>
    <row r="100" spans="1:30">
      <c r="A100" s="13" t="s">
        <v>449</v>
      </c>
      <c r="B100" s="11">
        <v>50.683</v>
      </c>
      <c r="C100" s="11">
        <v>3.6840000000000002</v>
      </c>
      <c r="D100" s="11">
        <v>0.54500000000000004</v>
      </c>
      <c r="E100" s="11">
        <v>1.66</v>
      </c>
      <c r="F100" s="11">
        <v>4.4429999999999996</v>
      </c>
      <c r="G100" s="11">
        <v>0.11</v>
      </c>
      <c r="H100" s="11">
        <v>0.14899999999999999</v>
      </c>
      <c r="I100" s="11">
        <v>16.233000000000001</v>
      </c>
      <c r="J100" s="11">
        <v>22.239000000000001</v>
      </c>
      <c r="K100" s="11"/>
      <c r="L100" s="34">
        <v>99.98</v>
      </c>
      <c r="M100" s="26">
        <v>1.8698599262003761</v>
      </c>
      <c r="N100" s="26">
        <v>1.5119116295566424E-2</v>
      </c>
      <c r="O100" s="26">
        <v>0.16017564262243694</v>
      </c>
      <c r="P100" s="26">
        <v>4.841402391951128E-2</v>
      </c>
      <c r="Q100" s="26">
        <v>0.13706489112067088</v>
      </c>
      <c r="R100" s="26">
        <v>3.1664938191762974E-3</v>
      </c>
      <c r="S100" s="26">
        <v>4.6555582934886923E-3</v>
      </c>
      <c r="T100" s="26">
        <v>0.89283339743628254</v>
      </c>
      <c r="U100" s="26">
        <v>0.87899000055747456</v>
      </c>
      <c r="V100" s="26"/>
      <c r="W100" s="36">
        <v>4.0111731982011838</v>
      </c>
      <c r="X100" s="11">
        <v>86.691414808279774</v>
      </c>
      <c r="Y100" s="26">
        <v>0.13014007379962389</v>
      </c>
      <c r="Z100" s="26">
        <v>1.4507645090807396E-2</v>
      </c>
      <c r="AA100" s="12">
        <v>4.8760000000000003</v>
      </c>
      <c r="AB100" s="12">
        <v>9.6000000000000002E-2</v>
      </c>
      <c r="AC100" s="27">
        <v>214.91537376586743</v>
      </c>
      <c r="AD100" s="11">
        <v>1.4813939300324219</v>
      </c>
    </row>
    <row r="101" spans="1:30">
      <c r="A101" s="13" t="s">
        <v>450</v>
      </c>
      <c r="B101" s="11">
        <v>51.771000000000001</v>
      </c>
      <c r="C101" s="11">
        <v>2.3479999999999999</v>
      </c>
      <c r="D101" s="11">
        <v>0.45900000000000002</v>
      </c>
      <c r="E101" s="11">
        <v>1.048</v>
      </c>
      <c r="F101" s="11">
        <v>4.4480000000000004</v>
      </c>
      <c r="G101" s="11">
        <v>4.3999999999999997E-2</v>
      </c>
      <c r="H101" s="11">
        <v>0.113</v>
      </c>
      <c r="I101" s="11">
        <v>17.084</v>
      </c>
      <c r="J101" s="11">
        <v>21.934999999999999</v>
      </c>
      <c r="K101" s="11"/>
      <c r="L101" s="34">
        <v>99.442999999999998</v>
      </c>
      <c r="M101" s="26">
        <v>1.912206412819861</v>
      </c>
      <c r="N101" s="26">
        <v>1.2748058469519678E-2</v>
      </c>
      <c r="O101" s="26">
        <v>0.10220600238745142</v>
      </c>
      <c r="P101" s="26">
        <v>3.0600310330149188E-2</v>
      </c>
      <c r="Q101" s="26">
        <v>0.13737767011541052</v>
      </c>
      <c r="R101" s="26">
        <v>1.2680608424707406E-3</v>
      </c>
      <c r="S101" s="26">
        <v>3.5348045051957844E-3</v>
      </c>
      <c r="T101" s="26">
        <v>0.94072493814758651</v>
      </c>
      <c r="U101" s="26">
        <v>0.8679761147341738</v>
      </c>
      <c r="V101" s="26"/>
      <c r="W101" s="36">
        <v>4.0086423723518196</v>
      </c>
      <c r="X101" s="11">
        <v>87.257458699896034</v>
      </c>
      <c r="Y101" s="26">
        <v>8.7793587180138966E-2</v>
      </c>
      <c r="Z101" s="26">
        <v>1.1138833106234985E-2</v>
      </c>
      <c r="AA101" s="12">
        <v>6.9279999999999999</v>
      </c>
      <c r="AB101" s="12">
        <v>9.6000000000000002E-2</v>
      </c>
      <c r="AC101" s="27">
        <v>305.35966149506345</v>
      </c>
      <c r="AD101" s="11">
        <v>2.7413972234141633</v>
      </c>
    </row>
    <row r="102" spans="1:30">
      <c r="A102" s="13" t="s">
        <v>451</v>
      </c>
      <c r="B102" s="11">
        <v>51.639000000000003</v>
      </c>
      <c r="C102" s="11">
        <v>3.0550000000000002</v>
      </c>
      <c r="D102" s="11">
        <v>0.47699999999999998</v>
      </c>
      <c r="E102" s="11">
        <v>0.995</v>
      </c>
      <c r="F102" s="11">
        <v>4.5419999999999998</v>
      </c>
      <c r="G102" s="11">
        <v>4.4999999999999998E-2</v>
      </c>
      <c r="H102" s="11">
        <v>0.11600000000000001</v>
      </c>
      <c r="I102" s="11">
        <v>16.486999999999998</v>
      </c>
      <c r="J102" s="11">
        <v>22.556999999999999</v>
      </c>
      <c r="K102" s="11"/>
      <c r="L102" s="34">
        <v>100.145</v>
      </c>
      <c r="M102" s="26">
        <v>1.8978873143095869</v>
      </c>
      <c r="N102" s="26">
        <v>1.3182389002019295E-2</v>
      </c>
      <c r="O102" s="26">
        <v>0.13232256379792129</v>
      </c>
      <c r="P102" s="26">
        <v>2.8908929627469798E-2</v>
      </c>
      <c r="Q102" s="26">
        <v>0.13958632740551127</v>
      </c>
      <c r="R102" s="26">
        <v>1.2904593007367579E-3</v>
      </c>
      <c r="S102" s="26">
        <v>3.6106827284969212E-3</v>
      </c>
      <c r="T102" s="26">
        <v>0.90335637817811609</v>
      </c>
      <c r="U102" s="26">
        <v>0.88816950562583874</v>
      </c>
      <c r="V102" s="26"/>
      <c r="W102" s="36">
        <v>4.0083145499756965</v>
      </c>
      <c r="X102" s="11">
        <v>86.616107801684166</v>
      </c>
      <c r="Y102" s="26">
        <v>0.1021126856904131</v>
      </c>
      <c r="Z102" s="26">
        <v>1.1980954097117547E-2</v>
      </c>
      <c r="AA102" s="12">
        <v>6.0339999999999998</v>
      </c>
      <c r="AB102" s="12">
        <v>0.08</v>
      </c>
      <c r="AC102" s="27">
        <v>319.14668547249647</v>
      </c>
      <c r="AD102" s="11">
        <v>2.6637835591848131</v>
      </c>
    </row>
    <row r="103" spans="1:30">
      <c r="A103" s="13" t="s">
        <v>452</v>
      </c>
      <c r="B103" s="11">
        <v>50.463999999999999</v>
      </c>
      <c r="C103" s="11">
        <v>3.6549999999999998</v>
      </c>
      <c r="D103" s="11">
        <v>0.49199999999999999</v>
      </c>
      <c r="E103" s="11">
        <v>1.4279999999999999</v>
      </c>
      <c r="F103" s="11">
        <v>4.2530000000000001</v>
      </c>
      <c r="G103" s="11">
        <v>6.2E-2</v>
      </c>
      <c r="H103" s="11">
        <v>0.152</v>
      </c>
      <c r="I103" s="11">
        <v>16.452000000000002</v>
      </c>
      <c r="J103" s="11">
        <v>22.331</v>
      </c>
      <c r="K103" s="11"/>
      <c r="L103" s="34">
        <v>99.495000000000005</v>
      </c>
      <c r="M103" s="26">
        <v>1.8689619792409207</v>
      </c>
      <c r="N103" s="26">
        <v>1.3701466156444886E-2</v>
      </c>
      <c r="O103" s="26">
        <v>0.15952776069781488</v>
      </c>
      <c r="P103" s="26">
        <v>4.1808379448682167E-2</v>
      </c>
      <c r="Q103" s="26">
        <v>0.13170956915413415</v>
      </c>
      <c r="R103" s="26">
        <v>1.7916355993505618E-3</v>
      </c>
      <c r="S103" s="26">
        <v>4.7676143980826535E-3</v>
      </c>
      <c r="T103" s="26">
        <v>0.90836914424065041</v>
      </c>
      <c r="U103" s="26">
        <v>0.88603093559330548</v>
      </c>
      <c r="V103" s="26"/>
      <c r="W103" s="36">
        <v>4.0166684845293865</v>
      </c>
      <c r="X103" s="11">
        <v>87.336576793862235</v>
      </c>
      <c r="Y103" s="26">
        <v>0.13103802075907933</v>
      </c>
      <c r="Z103" s="26">
        <v>1.4490184342811406E-2</v>
      </c>
      <c r="AA103" s="12">
        <v>5.2050000000000001</v>
      </c>
      <c r="AB103" s="12">
        <v>0.08</v>
      </c>
      <c r="AC103" s="27">
        <v>275.29971791255292</v>
      </c>
      <c r="AD103" s="11">
        <v>1.8999048693892524</v>
      </c>
    </row>
    <row r="104" spans="1:30">
      <c r="A104" s="13" t="s">
        <v>453</v>
      </c>
      <c r="B104" s="11">
        <v>51.786000000000001</v>
      </c>
      <c r="C104" s="11">
        <v>2.42</v>
      </c>
      <c r="D104" s="11">
        <v>0.42</v>
      </c>
      <c r="E104" s="11">
        <v>0.86299999999999999</v>
      </c>
      <c r="F104" s="11">
        <v>4.2160000000000002</v>
      </c>
      <c r="G104" s="11">
        <v>5.3999999999999999E-2</v>
      </c>
      <c r="H104" s="11">
        <v>0.126</v>
      </c>
      <c r="I104" s="11">
        <v>16.914000000000001</v>
      </c>
      <c r="J104" s="11">
        <v>22.087</v>
      </c>
      <c r="K104" s="11"/>
      <c r="L104" s="34">
        <v>99.066000000000003</v>
      </c>
      <c r="M104" s="26">
        <v>1.9173225976253139</v>
      </c>
      <c r="N104" s="26">
        <v>1.1692712166092536E-2</v>
      </c>
      <c r="O104" s="26">
        <v>0.10559133549157096</v>
      </c>
      <c r="P104" s="26">
        <v>2.5258639313505478E-2</v>
      </c>
      <c r="Q104" s="26">
        <v>0.13052285886371959</v>
      </c>
      <c r="R104" s="26">
        <v>1.5599683336989135E-3</v>
      </c>
      <c r="S104" s="26">
        <v>3.9508642602373569E-3</v>
      </c>
      <c r="T104" s="26">
        <v>0.93358534992469611</v>
      </c>
      <c r="U104" s="26">
        <v>0.87607537682722059</v>
      </c>
      <c r="V104" s="26"/>
      <c r="W104" s="36">
        <v>4.0055597028060559</v>
      </c>
      <c r="X104" s="11">
        <v>87.734061462383437</v>
      </c>
      <c r="Y104" s="26">
        <v>8.2677402374686126E-2</v>
      </c>
      <c r="Z104" s="26">
        <v>1.0687587459670488E-2</v>
      </c>
      <c r="AA104" s="12">
        <v>4.8680000000000003</v>
      </c>
      <c r="AB104" s="12">
        <v>0.08</v>
      </c>
      <c r="AC104" s="27">
        <v>257.47531734837804</v>
      </c>
      <c r="AD104" s="11">
        <v>2.4091060617745472</v>
      </c>
    </row>
    <row r="105" spans="1:30">
      <c r="A105" s="13" t="s">
        <v>221</v>
      </c>
      <c r="B105" s="11">
        <v>51.82</v>
      </c>
      <c r="C105" s="11">
        <v>3.0289999999999999</v>
      </c>
      <c r="D105" s="11">
        <v>0.55300000000000005</v>
      </c>
      <c r="E105" s="11">
        <v>1.07</v>
      </c>
      <c r="F105" s="11">
        <v>3.9420000000000002</v>
      </c>
      <c r="G105" s="11">
        <v>9.2999999999999999E-2</v>
      </c>
      <c r="H105" s="11">
        <v>8.4000000000000005E-2</v>
      </c>
      <c r="I105" s="11">
        <v>16.018000000000001</v>
      </c>
      <c r="J105" s="11">
        <v>22.466999999999999</v>
      </c>
      <c r="K105" s="11"/>
      <c r="L105" s="34">
        <v>99.262</v>
      </c>
      <c r="M105" s="26">
        <v>1.9135381792032067</v>
      </c>
      <c r="N105" s="26">
        <v>1.5354935592254294E-2</v>
      </c>
      <c r="O105" s="26">
        <v>0.1318162915614948</v>
      </c>
      <c r="P105" s="26">
        <v>3.1234879332554408E-2</v>
      </c>
      <c r="Q105" s="26">
        <v>0.12171931358813</v>
      </c>
      <c r="R105" s="26">
        <v>2.679550031830253E-3</v>
      </c>
      <c r="S105" s="26">
        <v>2.6269859438808013E-3</v>
      </c>
      <c r="T105" s="26">
        <v>0.88180567666132725</v>
      </c>
      <c r="U105" s="26">
        <v>0.88880548784283453</v>
      </c>
      <c r="V105" s="26"/>
      <c r="W105" s="36">
        <v>3.9895812997575133</v>
      </c>
      <c r="X105" s="11">
        <v>87.870823868783503</v>
      </c>
      <c r="Y105" s="26">
        <v>8.6461820796793321E-2</v>
      </c>
      <c r="Z105" s="26">
        <v>1.0815189987837566E-2</v>
      </c>
      <c r="AA105" s="12">
        <v>2.56</v>
      </c>
      <c r="AB105" s="12">
        <v>9.9000000000000005E-2</v>
      </c>
      <c r="AC105" s="27">
        <v>109.41573706030687</v>
      </c>
      <c r="AD105" s="11">
        <v>1.011685760336642</v>
      </c>
    </row>
    <row r="106" spans="1:30">
      <c r="A106" s="13" t="s">
        <v>222</v>
      </c>
      <c r="B106" s="11">
        <v>51.314</v>
      </c>
      <c r="C106" s="11">
        <v>3.7330000000000001</v>
      </c>
      <c r="D106" s="11">
        <v>0.57299999999999995</v>
      </c>
      <c r="E106" s="11">
        <v>1.4159999999999999</v>
      </c>
      <c r="F106" s="11">
        <v>4.5039999999999996</v>
      </c>
      <c r="G106" s="11">
        <v>0.10299999999999999</v>
      </c>
      <c r="H106" s="11">
        <v>0.13600000000000001</v>
      </c>
      <c r="I106" s="11">
        <v>16.309000000000001</v>
      </c>
      <c r="J106" s="11">
        <v>22.103999999999999</v>
      </c>
      <c r="K106" s="11"/>
      <c r="L106" s="34">
        <v>100.45099999999999</v>
      </c>
      <c r="M106" s="26">
        <v>1.8804558589838443</v>
      </c>
      <c r="N106" s="26">
        <v>1.5789378665209065E-2</v>
      </c>
      <c r="O106" s="26">
        <v>0.16121867828681108</v>
      </c>
      <c r="P106" s="26">
        <v>4.102105812381486E-2</v>
      </c>
      <c r="Q106" s="26">
        <v>0.13801579994431198</v>
      </c>
      <c r="R106" s="26">
        <v>2.9451247614757383E-3</v>
      </c>
      <c r="S106" s="26">
        <v>4.2208986265124815E-3</v>
      </c>
      <c r="T106" s="26">
        <v>0.89100365212072141</v>
      </c>
      <c r="U106" s="26">
        <v>0.86780083670861996</v>
      </c>
      <c r="V106" s="26"/>
      <c r="W106" s="36">
        <v>4.0027985020699459</v>
      </c>
      <c r="X106" s="11">
        <v>86.587639362177057</v>
      </c>
      <c r="Y106" s="26">
        <v>0.11954414101615574</v>
      </c>
      <c r="Z106" s="26">
        <v>1.3694459827312279E-2</v>
      </c>
      <c r="AA106" s="12">
        <v>5.87</v>
      </c>
      <c r="AB106" s="12">
        <v>9.9000000000000005E-2</v>
      </c>
      <c r="AC106" s="27">
        <v>250.88686583750055</v>
      </c>
      <c r="AD106" s="11">
        <v>1.8320318508447548</v>
      </c>
    </row>
    <row r="107" spans="1:30">
      <c r="A107" s="13" t="s">
        <v>223</v>
      </c>
      <c r="B107" s="11">
        <v>51.206000000000003</v>
      </c>
      <c r="C107" s="11">
        <v>2.9710000000000001</v>
      </c>
      <c r="D107" s="11">
        <v>0.46600000000000003</v>
      </c>
      <c r="E107" s="11">
        <v>1.1619999999999999</v>
      </c>
      <c r="F107" s="11">
        <v>4.3600000000000003</v>
      </c>
      <c r="G107" s="11">
        <v>9.6000000000000002E-2</v>
      </c>
      <c r="H107" s="11">
        <v>0.09</v>
      </c>
      <c r="I107" s="11">
        <v>16.001000000000001</v>
      </c>
      <c r="J107" s="11">
        <v>22.545000000000002</v>
      </c>
      <c r="K107" s="11"/>
      <c r="L107" s="34">
        <v>99.075999999999993</v>
      </c>
      <c r="M107" s="26">
        <v>1.901833798238765</v>
      </c>
      <c r="N107" s="26">
        <v>1.3014298710290327E-2</v>
      </c>
      <c r="O107" s="26">
        <v>0.13004224366851674</v>
      </c>
      <c r="P107" s="26">
        <v>3.4117261875944577E-2</v>
      </c>
      <c r="Q107" s="26">
        <v>0.13540707291094586</v>
      </c>
      <c r="R107" s="26">
        <v>2.7820321282930418E-3</v>
      </c>
      <c r="S107" s="26">
        <v>2.8309549515245841E-3</v>
      </c>
      <c r="T107" s="26">
        <v>0.88597957985186793</v>
      </c>
      <c r="U107" s="26">
        <v>0.89706490794256544</v>
      </c>
      <c r="V107" s="26"/>
      <c r="W107" s="36">
        <v>4.0030721502787134</v>
      </c>
      <c r="X107" s="11">
        <v>86.742819426445948</v>
      </c>
      <c r="Y107" s="26">
        <v>9.8166201761235028E-2</v>
      </c>
      <c r="Z107" s="26">
        <v>1.1574109714354314E-2</v>
      </c>
      <c r="AA107" s="12">
        <v>3.8540000000000001</v>
      </c>
      <c r="AB107" s="12">
        <v>9.9000000000000005E-2</v>
      </c>
      <c r="AC107" s="27">
        <v>164.7219729025089</v>
      </c>
      <c r="AD107" s="11">
        <v>1.4231934634092782</v>
      </c>
    </row>
    <row r="108" spans="1:30">
      <c r="A108" s="13" t="s">
        <v>224</v>
      </c>
      <c r="B108" s="11">
        <v>51.66</v>
      </c>
      <c r="C108" s="11">
        <v>2.6320000000000001</v>
      </c>
      <c r="D108" s="11">
        <v>0.38400000000000001</v>
      </c>
      <c r="E108" s="11">
        <v>1.113</v>
      </c>
      <c r="F108" s="11">
        <v>4.3789999999999996</v>
      </c>
      <c r="G108" s="11">
        <v>0</v>
      </c>
      <c r="H108" s="11">
        <v>5.7000000000000002E-2</v>
      </c>
      <c r="I108" s="11">
        <v>16.888000000000002</v>
      </c>
      <c r="J108" s="11">
        <v>22.263000000000002</v>
      </c>
      <c r="K108" s="11"/>
      <c r="L108" s="34">
        <v>99.596999999999994</v>
      </c>
      <c r="M108" s="26">
        <v>1.9061813132890462</v>
      </c>
      <c r="N108" s="26">
        <v>1.0654281689734084E-2</v>
      </c>
      <c r="O108" s="26">
        <v>0.11445263183528218</v>
      </c>
      <c r="P108" s="26">
        <v>3.24654406559024E-2</v>
      </c>
      <c r="Q108" s="26">
        <v>0.13511012713102058</v>
      </c>
      <c r="R108" s="26">
        <v>0</v>
      </c>
      <c r="S108" s="26">
        <v>1.7812439465993836E-3</v>
      </c>
      <c r="T108" s="26">
        <v>0.92899398929776122</v>
      </c>
      <c r="U108" s="26">
        <v>0.88006634093028102</v>
      </c>
      <c r="V108" s="26"/>
      <c r="W108" s="36">
        <v>4.0097053687756272</v>
      </c>
      <c r="X108" s="11">
        <v>87.302922238054961</v>
      </c>
      <c r="Y108" s="26">
        <v>9.3818686710953836E-2</v>
      </c>
      <c r="Z108" s="26">
        <v>1.1444513005794571E-2</v>
      </c>
      <c r="AA108" s="12">
        <v>3.3149999999999999</v>
      </c>
      <c r="AB108" s="12">
        <v>9.9000000000000005E-2</v>
      </c>
      <c r="AC108" s="27">
        <v>141.68483138863957</v>
      </c>
      <c r="AD108" s="11">
        <v>1.2380153818419524</v>
      </c>
    </row>
    <row r="109" spans="1:30">
      <c r="A109" s="13" t="s">
        <v>225</v>
      </c>
      <c r="B109" s="11">
        <v>52.537999999999997</v>
      </c>
      <c r="C109" s="11">
        <v>2.14</v>
      </c>
      <c r="D109" s="11">
        <v>0.33400000000000002</v>
      </c>
      <c r="E109" s="11">
        <v>0.48399999999999999</v>
      </c>
      <c r="F109" s="11">
        <v>3.2810000000000001</v>
      </c>
      <c r="G109" s="11">
        <v>8.1000000000000003E-2</v>
      </c>
      <c r="H109" s="11">
        <v>8.5999999999999993E-2</v>
      </c>
      <c r="I109" s="11">
        <v>17.134</v>
      </c>
      <c r="J109" s="11">
        <v>23.331</v>
      </c>
      <c r="K109" s="11"/>
      <c r="L109" s="34">
        <v>99.576999999999998</v>
      </c>
      <c r="M109" s="26">
        <v>1.9296075517975053</v>
      </c>
      <c r="N109" s="26">
        <v>9.2241225748481512E-3</v>
      </c>
      <c r="O109" s="26">
        <v>9.2627367230015412E-2</v>
      </c>
      <c r="P109" s="26">
        <v>1.4052614976579647E-2</v>
      </c>
      <c r="Q109" s="26">
        <v>0.10076386928978516</v>
      </c>
      <c r="R109" s="26">
        <v>2.3212380003172777E-3</v>
      </c>
      <c r="S109" s="26">
        <v>2.675054564995112E-3</v>
      </c>
      <c r="T109" s="26">
        <v>0.93816471405893775</v>
      </c>
      <c r="U109" s="26">
        <v>0.91801700645374018</v>
      </c>
      <c r="V109" s="26"/>
      <c r="W109" s="36">
        <v>4.0082031301019736</v>
      </c>
      <c r="X109" s="11">
        <v>90.301174603840593</v>
      </c>
      <c r="Y109" s="26">
        <v>7.0392448202494684E-2</v>
      </c>
      <c r="Z109" s="26">
        <v>9.4620511766489741E-3</v>
      </c>
      <c r="AA109" s="12">
        <v>8.8049999999999997</v>
      </c>
      <c r="AB109" s="12">
        <v>9.0999999999999998E-2</v>
      </c>
      <c r="AC109" s="27">
        <v>409.41428106449263</v>
      </c>
      <c r="AD109" s="11">
        <v>4.3269083354238251</v>
      </c>
    </row>
    <row r="110" spans="1:30">
      <c r="A110" s="13" t="s">
        <v>226</v>
      </c>
      <c r="B110" s="11">
        <v>51.046999999999997</v>
      </c>
      <c r="C110" s="11">
        <v>3.0790000000000002</v>
      </c>
      <c r="D110" s="11">
        <v>0.44500000000000001</v>
      </c>
      <c r="E110" s="11">
        <v>0.877</v>
      </c>
      <c r="F110" s="11">
        <v>4.2709999999999999</v>
      </c>
      <c r="G110" s="11">
        <v>9.5000000000000001E-2</v>
      </c>
      <c r="H110" s="11">
        <v>0.09</v>
      </c>
      <c r="I110" s="11">
        <v>16.061</v>
      </c>
      <c r="J110" s="11">
        <v>22.611000000000001</v>
      </c>
      <c r="K110" s="11"/>
      <c r="L110" s="34">
        <v>98.811999999999998</v>
      </c>
      <c r="M110" s="26">
        <v>1.9007719961121399</v>
      </c>
      <c r="N110" s="26">
        <v>1.2459567195898051E-2</v>
      </c>
      <c r="O110" s="26">
        <v>0.13511376089120611</v>
      </c>
      <c r="P110" s="26">
        <v>2.5815213791281103E-2</v>
      </c>
      <c r="Q110" s="26">
        <v>0.13298189700280946</v>
      </c>
      <c r="R110" s="26">
        <v>2.7600859419367914E-3</v>
      </c>
      <c r="S110" s="26">
        <v>2.8381872861605751E-3</v>
      </c>
      <c r="T110" s="26">
        <v>0.89157372447052485</v>
      </c>
      <c r="U110" s="26">
        <v>0.90198951665876281</v>
      </c>
      <c r="V110" s="26"/>
      <c r="W110" s="36">
        <v>4.0063039493507198</v>
      </c>
      <c r="X110" s="11">
        <v>87.02052926989181</v>
      </c>
      <c r="Y110" s="26">
        <v>9.9228003887860128E-2</v>
      </c>
      <c r="Z110" s="26">
        <v>1.1597015581970427E-2</v>
      </c>
      <c r="AA110" s="12">
        <v>7.6529999999999996</v>
      </c>
      <c r="AB110" s="12">
        <v>8.4000000000000005E-2</v>
      </c>
      <c r="AC110" s="27">
        <v>385.50272012895425</v>
      </c>
      <c r="AD110" s="11">
        <v>3.3241545413484235</v>
      </c>
    </row>
    <row r="111" spans="1:30">
      <c r="A111" s="13" t="s">
        <v>227</v>
      </c>
      <c r="B111" s="11">
        <v>50.244999999999997</v>
      </c>
      <c r="C111" s="11">
        <v>4.2240000000000002</v>
      </c>
      <c r="D111" s="11">
        <v>0.41699999999999998</v>
      </c>
      <c r="E111" s="11">
        <v>1.3380000000000001</v>
      </c>
      <c r="F111" s="11">
        <v>4.3209999999999997</v>
      </c>
      <c r="G111" s="11">
        <v>5.8000000000000003E-2</v>
      </c>
      <c r="H111" s="11">
        <v>8.1000000000000003E-2</v>
      </c>
      <c r="I111" s="11">
        <v>15.839</v>
      </c>
      <c r="J111" s="11">
        <v>22.905999999999999</v>
      </c>
      <c r="K111" s="11"/>
      <c r="L111" s="34">
        <v>99.706000000000003</v>
      </c>
      <c r="M111" s="26">
        <v>1.8603449180235101</v>
      </c>
      <c r="N111" s="26">
        <v>1.1609668557837183E-2</v>
      </c>
      <c r="O111" s="26">
        <v>0.18431242962000008</v>
      </c>
      <c r="P111" s="26">
        <v>3.9162739769590227E-2</v>
      </c>
      <c r="Q111" s="26">
        <v>0.1337790290286123</v>
      </c>
      <c r="R111" s="26">
        <v>1.6755902093098221E-3</v>
      </c>
      <c r="S111" s="26">
        <v>2.5399453971460487E-3</v>
      </c>
      <c r="T111" s="26">
        <v>0.87428546506583682</v>
      </c>
      <c r="U111" s="26">
        <v>0.9085980430520163</v>
      </c>
      <c r="V111" s="26"/>
      <c r="W111" s="36">
        <v>4.0163078287238587</v>
      </c>
      <c r="X111" s="11">
        <v>86.729120030282701</v>
      </c>
      <c r="Y111" s="26">
        <v>0.1396550819764899</v>
      </c>
      <c r="Z111" s="26">
        <v>1.4982985672008143E-2</v>
      </c>
      <c r="AA111" s="12">
        <v>6.2919999999999998</v>
      </c>
      <c r="AB111" s="12">
        <v>8.4000000000000005E-2</v>
      </c>
      <c r="AC111" s="27">
        <v>316.94539592988104</v>
      </c>
      <c r="AD111" s="11">
        <v>2.1153687447089538</v>
      </c>
    </row>
    <row r="112" spans="1:30">
      <c r="A112" s="13" t="s">
        <v>228</v>
      </c>
      <c r="B112" s="11">
        <v>50.274999999999999</v>
      </c>
      <c r="C112" s="11">
        <v>3.7839999999999998</v>
      </c>
      <c r="D112" s="11">
        <v>0.53200000000000003</v>
      </c>
      <c r="E112" s="11">
        <v>1.2230000000000001</v>
      </c>
      <c r="F112" s="11">
        <v>3.726</v>
      </c>
      <c r="G112" s="11">
        <v>4.9000000000000002E-2</v>
      </c>
      <c r="H112" s="11">
        <v>5.5E-2</v>
      </c>
      <c r="I112" s="11">
        <v>16.050999999999998</v>
      </c>
      <c r="J112" s="11">
        <v>23.111999999999998</v>
      </c>
      <c r="K112" s="11"/>
      <c r="L112" s="34">
        <v>99.024000000000001</v>
      </c>
      <c r="M112" s="26">
        <v>1.8691960825841476</v>
      </c>
      <c r="N112" s="26">
        <v>1.4872965135151104E-2</v>
      </c>
      <c r="O112" s="26">
        <v>0.1657998004416372</v>
      </c>
      <c r="P112" s="26">
        <v>3.5945586297664103E-2</v>
      </c>
      <c r="Q112" s="26">
        <v>0.11583739569896778</v>
      </c>
      <c r="R112" s="26">
        <v>1.4214711893523603E-3</v>
      </c>
      <c r="S112" s="26">
        <v>1.7318258277783602E-3</v>
      </c>
      <c r="T112" s="26">
        <v>0.88967165779242152</v>
      </c>
      <c r="U112" s="26">
        <v>0.92058147394393031</v>
      </c>
      <c r="V112" s="26"/>
      <c r="W112" s="36">
        <v>4.0150582589110497</v>
      </c>
      <c r="X112" s="11">
        <v>88.479726234512739</v>
      </c>
      <c r="Y112" s="26">
        <v>0.1308039174158524</v>
      </c>
      <c r="Z112" s="26">
        <v>1.3976806374304873E-2</v>
      </c>
      <c r="AA112" s="12">
        <v>12.734999999999999</v>
      </c>
      <c r="AB112" s="12">
        <v>7.5999999999999998E-2</v>
      </c>
      <c r="AC112" s="27">
        <v>709.02308663053975</v>
      </c>
      <c r="AD112" s="11">
        <v>5.0728547541018827</v>
      </c>
    </row>
    <row r="113" spans="1:30">
      <c r="A113" s="13" t="s">
        <v>229</v>
      </c>
      <c r="B113" s="11">
        <v>50.47</v>
      </c>
      <c r="C113" s="11">
        <v>3.952</v>
      </c>
      <c r="D113" s="11">
        <v>0.57899999999999996</v>
      </c>
      <c r="E113" s="11">
        <v>1.361</v>
      </c>
      <c r="F113" s="11">
        <v>4.1959999999999997</v>
      </c>
      <c r="G113" s="11">
        <v>0.05</v>
      </c>
      <c r="H113" s="11">
        <v>0.114</v>
      </c>
      <c r="I113" s="11">
        <v>16.132999999999999</v>
      </c>
      <c r="J113" s="11">
        <v>23.018999999999998</v>
      </c>
      <c r="K113" s="11"/>
      <c r="L113" s="34">
        <v>100.07899999999999</v>
      </c>
      <c r="M113" s="26">
        <v>1.8604484160546886</v>
      </c>
      <c r="N113" s="26">
        <v>1.6048928295392902E-2</v>
      </c>
      <c r="O113" s="26">
        <v>0.17168460635818039</v>
      </c>
      <c r="P113" s="26">
        <v>3.9660554805503512E-2</v>
      </c>
      <c r="Q113" s="26">
        <v>0.12933705245851962</v>
      </c>
      <c r="R113" s="26">
        <v>1.4381147195140446E-3</v>
      </c>
      <c r="S113" s="26">
        <v>3.5589994383688419E-3</v>
      </c>
      <c r="T113" s="26">
        <v>0.88659308550066818</v>
      </c>
      <c r="U113" s="26">
        <v>0.90906031743724036</v>
      </c>
      <c r="V113" s="26"/>
      <c r="W113" s="36">
        <v>4.0178300750680762</v>
      </c>
      <c r="X113" s="11">
        <v>87.26909975145206</v>
      </c>
      <c r="Y113" s="26">
        <v>0.13955158394531142</v>
      </c>
      <c r="Z113" s="26">
        <v>1.4965989456924464E-2</v>
      </c>
      <c r="AA113" s="12">
        <v>11.372</v>
      </c>
      <c r="AB113" s="12">
        <v>7.5999999999999998E-2</v>
      </c>
      <c r="AC113" s="27">
        <v>633.13785168138963</v>
      </c>
      <c r="AD113" s="11">
        <v>4.2305111433073304</v>
      </c>
    </row>
    <row r="114" spans="1:30">
      <c r="A114" s="13" t="s">
        <v>230</v>
      </c>
      <c r="B114" s="11">
        <v>52.195999999999998</v>
      </c>
      <c r="C114" s="11">
        <v>1.923</v>
      </c>
      <c r="D114" s="11">
        <v>0.25600000000000001</v>
      </c>
      <c r="E114" s="11">
        <v>1.2749999999999999</v>
      </c>
      <c r="F114" s="11">
        <v>3.867</v>
      </c>
      <c r="G114" s="11">
        <v>3.7999999999999999E-2</v>
      </c>
      <c r="H114" s="11">
        <v>6.2E-2</v>
      </c>
      <c r="I114" s="11">
        <v>17.422999999999998</v>
      </c>
      <c r="J114" s="11">
        <v>22.481000000000002</v>
      </c>
      <c r="K114" s="11"/>
      <c r="L114" s="34">
        <v>99.7</v>
      </c>
      <c r="M114" s="26">
        <v>1.9205304282493576</v>
      </c>
      <c r="N114" s="26">
        <v>7.0828342695882394E-3</v>
      </c>
      <c r="O114" s="26">
        <v>8.33860394857215E-2</v>
      </c>
      <c r="P114" s="26">
        <v>3.7086042050196749E-2</v>
      </c>
      <c r="Q114" s="26">
        <v>0.11897652866365302</v>
      </c>
      <c r="R114" s="26">
        <v>1.0909548198723524E-3</v>
      </c>
      <c r="S114" s="26">
        <v>1.9320323735664724E-3</v>
      </c>
      <c r="T114" s="26">
        <v>0.95572244263482564</v>
      </c>
      <c r="U114" s="26">
        <v>0.88617912311705904</v>
      </c>
      <c r="V114" s="26"/>
      <c r="W114" s="36">
        <v>4.0123149677623493</v>
      </c>
      <c r="X114" s="11">
        <v>88.929315851125949</v>
      </c>
      <c r="Y114" s="26">
        <v>7.9469571750642398E-2</v>
      </c>
      <c r="Z114" s="26">
        <v>1.0361824923589934E-2</v>
      </c>
      <c r="AA114" s="12">
        <v>4.7770000000000001</v>
      </c>
      <c r="AB114" s="12">
        <v>8.5000000000000006E-2</v>
      </c>
      <c r="AC114" s="27">
        <v>237.79971791255292</v>
      </c>
      <c r="AD114" s="11">
        <v>2.294959813219517</v>
      </c>
    </row>
    <row r="115" spans="1:30">
      <c r="A115" s="13" t="s">
        <v>231</v>
      </c>
      <c r="B115" s="11">
        <v>50.668999999999997</v>
      </c>
      <c r="C115" s="11">
        <v>3.8260000000000001</v>
      </c>
      <c r="D115" s="11">
        <v>0.63</v>
      </c>
      <c r="E115" s="11">
        <v>1.036</v>
      </c>
      <c r="F115" s="11">
        <v>4.2110000000000003</v>
      </c>
      <c r="G115" s="11">
        <v>7.0999999999999994E-2</v>
      </c>
      <c r="H115" s="11">
        <v>8.6999999999999994E-2</v>
      </c>
      <c r="I115" s="11">
        <v>16.166</v>
      </c>
      <c r="J115" s="11">
        <v>23.158000000000001</v>
      </c>
      <c r="K115" s="11"/>
      <c r="L115" s="34">
        <v>100.035</v>
      </c>
      <c r="M115" s="26">
        <v>1.8669505626956904</v>
      </c>
      <c r="N115" s="26">
        <v>1.7454771941968886E-2</v>
      </c>
      <c r="O115" s="26">
        <v>0.16613668604098836</v>
      </c>
      <c r="P115" s="26">
        <v>3.0176340521662352E-2</v>
      </c>
      <c r="Q115" s="26">
        <v>0.1297414889340826</v>
      </c>
      <c r="R115" s="26">
        <v>2.04121162130685E-3</v>
      </c>
      <c r="S115" s="26">
        <v>2.7148664912492186E-3</v>
      </c>
      <c r="T115" s="26">
        <v>0.88801016474804584</v>
      </c>
      <c r="U115" s="26">
        <v>0.91414155881920467</v>
      </c>
      <c r="V115" s="26"/>
      <c r="W115" s="36">
        <v>4.0175086523478321</v>
      </c>
      <c r="X115" s="11">
        <v>87.252146585594801</v>
      </c>
      <c r="Y115" s="26">
        <v>0.13304943730430963</v>
      </c>
      <c r="Z115" s="26">
        <v>1.4273933798655717E-2</v>
      </c>
      <c r="AA115" s="12">
        <v>11.397</v>
      </c>
      <c r="AB115" s="12">
        <v>0.08</v>
      </c>
      <c r="AC115" s="27">
        <v>602.80324400564177</v>
      </c>
      <c r="AD115" s="11">
        <v>4.2231052245906611</v>
      </c>
    </row>
    <row r="116" spans="1:30">
      <c r="A116" s="13" t="s">
        <v>232</v>
      </c>
      <c r="B116" s="11">
        <v>50.994999999999997</v>
      </c>
      <c r="C116" s="11">
        <v>3.0870000000000002</v>
      </c>
      <c r="D116" s="11">
        <v>0.45</v>
      </c>
      <c r="E116" s="11">
        <v>1.129</v>
      </c>
      <c r="F116" s="11">
        <v>3.56</v>
      </c>
      <c r="G116" s="11">
        <v>6.2E-2</v>
      </c>
      <c r="H116" s="11">
        <v>6.5000000000000002E-2</v>
      </c>
      <c r="I116" s="11">
        <v>15.948</v>
      </c>
      <c r="J116" s="11">
        <v>23.439</v>
      </c>
      <c r="K116" s="11"/>
      <c r="L116" s="34">
        <v>98.888000000000005</v>
      </c>
      <c r="M116" s="26">
        <v>1.895351960473689</v>
      </c>
      <c r="N116" s="26">
        <v>1.2576446021632996E-2</v>
      </c>
      <c r="O116" s="26">
        <v>0.1352162835367075</v>
      </c>
      <c r="P116" s="26">
        <v>3.3172067950820172E-2</v>
      </c>
      <c r="Q116" s="26">
        <v>0.11064082926397205</v>
      </c>
      <c r="R116" s="26">
        <v>1.7980143810091065E-3</v>
      </c>
      <c r="S116" s="26">
        <v>2.0460411744933423E-3</v>
      </c>
      <c r="T116" s="26">
        <v>0.88367664605045171</v>
      </c>
      <c r="U116" s="26">
        <v>0.93330430861683156</v>
      </c>
      <c r="V116" s="26"/>
      <c r="W116" s="36">
        <v>4.007972238052222</v>
      </c>
      <c r="X116" s="11">
        <v>88.872685836182754</v>
      </c>
      <c r="Y116" s="26">
        <v>0.10464803952631097</v>
      </c>
      <c r="Z116" s="26">
        <v>1.1642512008219608E-2</v>
      </c>
      <c r="AC116" s="27"/>
      <c r="AD116" s="11"/>
    </row>
    <row r="117" spans="1:30">
      <c r="A117" s="13" t="s">
        <v>233</v>
      </c>
      <c r="B117" s="11">
        <v>50.526000000000003</v>
      </c>
      <c r="C117" s="11">
        <v>3.6859999999999999</v>
      </c>
      <c r="D117" s="11">
        <v>0.57399999999999995</v>
      </c>
      <c r="E117" s="11">
        <v>1.127</v>
      </c>
      <c r="F117" s="11">
        <v>4.0540000000000003</v>
      </c>
      <c r="G117" s="11">
        <v>0.08</v>
      </c>
      <c r="H117" s="11">
        <v>0.04</v>
      </c>
      <c r="I117" s="11">
        <v>15.807</v>
      </c>
      <c r="J117" s="11">
        <v>23.234999999999999</v>
      </c>
      <c r="K117" s="11"/>
      <c r="L117" s="34">
        <v>99.311000000000007</v>
      </c>
      <c r="M117" s="26">
        <v>1.8746731185208314</v>
      </c>
      <c r="N117" s="26">
        <v>1.6014215606131359E-2</v>
      </c>
      <c r="O117" s="26">
        <v>0.16117439844769335</v>
      </c>
      <c r="P117" s="26">
        <v>3.3056044309324968E-2</v>
      </c>
      <c r="Q117" s="26">
        <v>0.12577592793672934</v>
      </c>
      <c r="R117" s="26">
        <v>2.316006745879715E-3</v>
      </c>
      <c r="S117" s="26">
        <v>1.2569250030500289E-3</v>
      </c>
      <c r="T117" s="26">
        <v>0.87434929735523903</v>
      </c>
      <c r="U117" s="26">
        <v>0.9235815105696481</v>
      </c>
      <c r="V117" s="26"/>
      <c r="W117" s="36">
        <v>4.012197444494527</v>
      </c>
      <c r="X117" s="11">
        <v>87.42398204184768</v>
      </c>
      <c r="Y117" s="26">
        <v>0.12532688147916859</v>
      </c>
      <c r="Z117" s="26">
        <v>1.3447571041472024E-2</v>
      </c>
      <c r="AA117" s="12">
        <v>7.8479999999999999</v>
      </c>
      <c r="AB117" s="12">
        <v>9.5000000000000001E-2</v>
      </c>
      <c r="AC117" s="27">
        <v>349.55088709078763</v>
      </c>
      <c r="AD117" s="11">
        <v>2.5993607768479534</v>
      </c>
    </row>
    <row r="118" spans="1:30">
      <c r="A118" s="13" t="s">
        <v>234</v>
      </c>
      <c r="B118" s="11">
        <v>52.256</v>
      </c>
      <c r="C118" s="11">
        <v>2.6579999999999999</v>
      </c>
      <c r="D118" s="11">
        <v>0.39300000000000002</v>
      </c>
      <c r="E118" s="11">
        <v>0.59499999999999997</v>
      </c>
      <c r="F118" s="11">
        <v>4.05</v>
      </c>
      <c r="G118" s="11">
        <v>0.11700000000000001</v>
      </c>
      <c r="H118" s="11">
        <v>0.1</v>
      </c>
      <c r="I118" s="11">
        <v>16.873999999999999</v>
      </c>
      <c r="J118" s="11">
        <v>23.036000000000001</v>
      </c>
      <c r="K118" s="11"/>
      <c r="L118" s="34">
        <v>100.288</v>
      </c>
      <c r="M118" s="26">
        <v>1.9128465588461623</v>
      </c>
      <c r="N118" s="26">
        <v>1.0817319719105651E-2</v>
      </c>
      <c r="O118" s="26">
        <v>0.11466451552069451</v>
      </c>
      <c r="P118" s="26">
        <v>1.7217784522101987E-2</v>
      </c>
      <c r="Q118" s="26">
        <v>0.12396587371924452</v>
      </c>
      <c r="R118" s="26">
        <v>3.3417121023798075E-3</v>
      </c>
      <c r="S118" s="26">
        <v>3.1001500230512023E-3</v>
      </c>
      <c r="T118" s="26">
        <v>0.92084576174373378</v>
      </c>
      <c r="U118" s="26">
        <v>0.90338517613153924</v>
      </c>
      <c r="V118" s="26"/>
      <c r="W118" s="36">
        <v>4.0106050904986539</v>
      </c>
      <c r="X118" s="11">
        <v>88.135098278809593</v>
      </c>
      <c r="Y118" s="26">
        <v>8.7153441153837719E-2</v>
      </c>
      <c r="Z118" s="26">
        <v>1.0706675980829304E-2</v>
      </c>
      <c r="AC118" s="27"/>
      <c r="AD118" s="11"/>
    </row>
    <row r="119" spans="1:30">
      <c r="A119" s="13" t="s">
        <v>235</v>
      </c>
      <c r="B119" s="11">
        <v>50.863999999999997</v>
      </c>
      <c r="C119" s="11">
        <v>3.5459999999999998</v>
      </c>
      <c r="D119" s="11">
        <v>0.51800000000000002</v>
      </c>
      <c r="E119" s="11">
        <v>1.3180000000000001</v>
      </c>
      <c r="F119" s="11">
        <v>4.5129999999999999</v>
      </c>
      <c r="G119" s="11">
        <v>1.4E-2</v>
      </c>
      <c r="H119" s="11">
        <v>0.10100000000000001</v>
      </c>
      <c r="I119" s="11">
        <v>16.387</v>
      </c>
      <c r="J119" s="11">
        <v>22.606999999999999</v>
      </c>
      <c r="K119" s="11"/>
      <c r="L119" s="34">
        <v>100.078</v>
      </c>
      <c r="M119" s="26">
        <v>1.8737725167642549</v>
      </c>
      <c r="N119" s="26">
        <v>1.4348921464164997E-2</v>
      </c>
      <c r="O119" s="26">
        <v>0.15394839953146641</v>
      </c>
      <c r="P119" s="26">
        <v>3.8382927538421575E-2</v>
      </c>
      <c r="Q119" s="26">
        <v>0.13901921735182302</v>
      </c>
      <c r="R119" s="26">
        <v>4.0241446998483097E-4</v>
      </c>
      <c r="S119" s="26">
        <v>3.1511310695880126E-3</v>
      </c>
      <c r="T119" s="26">
        <v>0.89997549771781238</v>
      </c>
      <c r="U119" s="26">
        <v>0.89221846605222732</v>
      </c>
      <c r="V119" s="26"/>
      <c r="W119" s="36">
        <v>4.0162063045135277</v>
      </c>
      <c r="X119" s="11">
        <v>86.619834024612359</v>
      </c>
      <c r="Y119" s="26">
        <v>0.12622748323574506</v>
      </c>
      <c r="Z119" s="26">
        <v>1.3957478446285084E-2</v>
      </c>
      <c r="AA119" s="12">
        <v>4.9287999999999998</v>
      </c>
      <c r="AB119" s="12">
        <v>7.0999999999999994E-2</v>
      </c>
      <c r="AC119" s="27">
        <v>293.7364667553984</v>
      </c>
      <c r="AD119" s="11">
        <v>2.1045095493848258</v>
      </c>
    </row>
    <row r="120" spans="1:30">
      <c r="A120" s="13" t="s">
        <v>236</v>
      </c>
      <c r="B120" s="11">
        <v>51.856000000000002</v>
      </c>
      <c r="C120" s="11">
        <v>2.5049999999999999</v>
      </c>
      <c r="D120" s="11">
        <v>0.54</v>
      </c>
      <c r="E120" s="11">
        <v>1.0009999999999999</v>
      </c>
      <c r="F120" s="11">
        <v>4.2699999999999996</v>
      </c>
      <c r="G120" s="11">
        <v>8.7999999999999995E-2</v>
      </c>
      <c r="H120" s="11">
        <v>0.10100000000000001</v>
      </c>
      <c r="I120" s="11">
        <v>16.491</v>
      </c>
      <c r="J120" s="11">
        <v>22.257999999999999</v>
      </c>
      <c r="K120" s="11"/>
      <c r="L120" s="34">
        <v>99.347999999999999</v>
      </c>
      <c r="M120" s="26">
        <v>1.9170977063125274</v>
      </c>
      <c r="N120" s="26">
        <v>1.5011432522255379E-2</v>
      </c>
      <c r="O120" s="26">
        <v>0.10913977571499184</v>
      </c>
      <c r="P120" s="26">
        <v>2.9254699609813178E-2</v>
      </c>
      <c r="Q120" s="26">
        <v>0.13200070795421107</v>
      </c>
      <c r="R120" s="26">
        <v>2.5384411820702744E-3</v>
      </c>
      <c r="S120" s="26">
        <v>3.1623165980470898E-3</v>
      </c>
      <c r="T120" s="26">
        <v>0.90890209284939927</v>
      </c>
      <c r="U120" s="26">
        <v>0.88156287182070536</v>
      </c>
      <c r="V120" s="26"/>
      <c r="W120" s="36">
        <v>3.9987172024416067</v>
      </c>
      <c r="X120" s="11">
        <v>87.318632647322858</v>
      </c>
      <c r="Y120" s="26">
        <v>8.2902293687472595E-2</v>
      </c>
      <c r="Z120" s="26">
        <v>1.0644648910106542E-2</v>
      </c>
      <c r="AA120" s="12">
        <v>3.3460000000000001</v>
      </c>
      <c r="AB120" s="12">
        <v>7.0999999999999994E-2</v>
      </c>
      <c r="AC120" s="27">
        <v>199.40801366733547</v>
      </c>
      <c r="AD120" s="11">
        <v>1.8733169628357391</v>
      </c>
    </row>
    <row r="121" spans="1:30">
      <c r="A121" s="13" t="s">
        <v>237</v>
      </c>
      <c r="B121" s="11">
        <v>50.384999999999998</v>
      </c>
      <c r="C121" s="11">
        <v>4.048</v>
      </c>
      <c r="D121" s="11">
        <v>0.48</v>
      </c>
      <c r="E121" s="11">
        <v>0.81200000000000006</v>
      </c>
      <c r="F121" s="11">
        <v>4.3360000000000003</v>
      </c>
      <c r="G121" s="11">
        <v>1.4999999999999999E-2</v>
      </c>
      <c r="H121" s="11">
        <v>9.1999999999999998E-2</v>
      </c>
      <c r="I121" s="11">
        <v>15.574999999999999</v>
      </c>
      <c r="J121" s="11">
        <v>23.698</v>
      </c>
      <c r="K121" s="11"/>
      <c r="L121" s="34">
        <v>99.625</v>
      </c>
      <c r="M121" s="26">
        <v>1.866875013826121</v>
      </c>
      <c r="N121" s="26">
        <v>1.3373293077278225E-2</v>
      </c>
      <c r="O121" s="26">
        <v>0.17676023772018842</v>
      </c>
      <c r="P121" s="26">
        <v>2.3784079136571233E-2</v>
      </c>
      <c r="Q121" s="26">
        <v>0.13434032831036777</v>
      </c>
      <c r="R121" s="26">
        <v>4.3365507990037757E-4</v>
      </c>
      <c r="S121" s="26">
        <v>2.8869585433833988E-3</v>
      </c>
      <c r="T121" s="26">
        <v>0.86033365748143142</v>
      </c>
      <c r="U121" s="26">
        <v>0.94069231149297949</v>
      </c>
      <c r="V121" s="26"/>
      <c r="W121" s="36">
        <v>4.0194795346682222</v>
      </c>
      <c r="X121" s="11">
        <v>86.494034203234165</v>
      </c>
      <c r="Y121" s="26">
        <v>0.13312498617387902</v>
      </c>
      <c r="Z121" s="26">
        <v>1.3906764516471848E-2</v>
      </c>
      <c r="AA121" s="12">
        <v>7.5090000000000003</v>
      </c>
      <c r="AB121" s="12">
        <v>7.4999999999999997E-2</v>
      </c>
      <c r="AC121" s="27">
        <v>423.63892806770104</v>
      </c>
      <c r="AD121" s="11">
        <v>3.0462795826155142</v>
      </c>
    </row>
    <row r="122" spans="1:30">
      <c r="A122" s="13" t="s">
        <v>238</v>
      </c>
      <c r="B122" s="11">
        <v>50.856000000000002</v>
      </c>
      <c r="C122" s="11">
        <v>3.3090000000000002</v>
      </c>
      <c r="D122" s="11">
        <v>0.61499999999999999</v>
      </c>
      <c r="E122" s="11">
        <v>0.79100000000000004</v>
      </c>
      <c r="F122" s="11">
        <v>4.4269999999999996</v>
      </c>
      <c r="G122" s="11">
        <v>7.3999999999999996E-2</v>
      </c>
      <c r="H122" s="11">
        <v>9.4E-2</v>
      </c>
      <c r="I122" s="11">
        <v>15.532</v>
      </c>
      <c r="J122" s="11">
        <v>23.218</v>
      </c>
      <c r="K122" s="11"/>
      <c r="L122" s="34">
        <v>99.123000000000005</v>
      </c>
      <c r="M122" s="26">
        <v>1.8917600765638616</v>
      </c>
      <c r="N122" s="26">
        <v>1.7202125745158635E-2</v>
      </c>
      <c r="O122" s="26">
        <v>0.14506101687731268</v>
      </c>
      <c r="P122" s="26">
        <v>2.3260372892751312E-2</v>
      </c>
      <c r="Q122" s="26">
        <v>0.13770082144571746</v>
      </c>
      <c r="R122" s="26">
        <v>2.1478046390206937E-3</v>
      </c>
      <c r="S122" s="26">
        <v>2.9613548520698459E-3</v>
      </c>
      <c r="T122" s="26">
        <v>0.86134297743335297</v>
      </c>
      <c r="U122" s="26">
        <v>0.92527447863482915</v>
      </c>
      <c r="V122" s="26"/>
      <c r="W122" s="36">
        <v>4.0070431765278203</v>
      </c>
      <c r="X122" s="11">
        <v>86.216738285126425</v>
      </c>
      <c r="Y122" s="26">
        <v>0.10823992343613842</v>
      </c>
      <c r="Z122" s="26">
        <v>1.2013611548658491E-2</v>
      </c>
      <c r="AA122" s="12">
        <v>5.032</v>
      </c>
      <c r="AB122" s="12">
        <v>7.4999999999999997E-2</v>
      </c>
      <c r="AC122" s="27">
        <v>283.89280677009873</v>
      </c>
      <c r="AD122" s="11">
        <v>2.3630929435353671</v>
      </c>
    </row>
    <row r="123" spans="1:30">
      <c r="A123" s="13" t="s">
        <v>239</v>
      </c>
      <c r="B123" s="11">
        <v>50.396000000000001</v>
      </c>
      <c r="C123" s="11">
        <v>4.13</v>
      </c>
      <c r="D123" s="11">
        <v>0.42499999999999999</v>
      </c>
      <c r="E123" s="11">
        <v>1.494</v>
      </c>
      <c r="F123" s="11">
        <v>4.016</v>
      </c>
      <c r="G123" s="11">
        <v>9.1999999999999998E-2</v>
      </c>
      <c r="H123" s="11">
        <v>9.1999999999999998E-2</v>
      </c>
      <c r="I123" s="11">
        <v>16.170000000000002</v>
      </c>
      <c r="J123" s="11">
        <v>22.885000000000002</v>
      </c>
      <c r="K123" s="11"/>
      <c r="L123" s="34">
        <v>99.876999999999995</v>
      </c>
      <c r="M123" s="26">
        <v>1.859170050851487</v>
      </c>
      <c r="N123" s="26">
        <v>1.178949281849004E-2</v>
      </c>
      <c r="O123" s="26">
        <v>0.17955735198094172</v>
      </c>
      <c r="P123" s="26">
        <v>4.3570242459407042E-2</v>
      </c>
      <c r="Q123" s="26">
        <v>0.12388533603204635</v>
      </c>
      <c r="R123" s="26">
        <v>2.6481956855662825E-3</v>
      </c>
      <c r="S123" s="26">
        <v>2.8744159541669546E-3</v>
      </c>
      <c r="T123" s="26">
        <v>0.88931976646394517</v>
      </c>
      <c r="U123" s="26">
        <v>0.9044735754710268</v>
      </c>
      <c r="V123" s="26"/>
      <c r="W123" s="36">
        <v>4.0176648905026191</v>
      </c>
      <c r="X123" s="11">
        <v>87.772926160077589</v>
      </c>
      <c r="Y123" s="26">
        <v>0.14082994914851299</v>
      </c>
      <c r="Z123" s="26">
        <v>1.5160242452213967E-2</v>
      </c>
      <c r="AA123" s="12">
        <v>7.2770000000000001</v>
      </c>
      <c r="AB123" s="12">
        <v>7.1999999999999995E-2</v>
      </c>
      <c r="AC123" s="27">
        <v>427.65632346027269</v>
      </c>
      <c r="AD123" s="11">
        <v>2.8209068872629985</v>
      </c>
    </row>
    <row r="124" spans="1:30">
      <c r="A124" s="13" t="s">
        <v>240</v>
      </c>
      <c r="B124" s="11">
        <v>51.436</v>
      </c>
      <c r="C124" s="11">
        <v>2.6930000000000001</v>
      </c>
      <c r="D124" s="11">
        <v>0.26100000000000001</v>
      </c>
      <c r="E124" s="11">
        <v>1.079</v>
      </c>
      <c r="F124" s="11">
        <v>3.8029999999999999</v>
      </c>
      <c r="G124" s="11">
        <v>0.10100000000000001</v>
      </c>
      <c r="H124" s="11">
        <v>8.4000000000000005E-2</v>
      </c>
      <c r="I124" s="11">
        <v>17.184999999999999</v>
      </c>
      <c r="J124" s="11">
        <v>22.719000000000001</v>
      </c>
      <c r="K124" s="11"/>
      <c r="L124" s="34">
        <v>99.593000000000004</v>
      </c>
      <c r="M124" s="26">
        <v>1.8980810060741562</v>
      </c>
      <c r="N124" s="26">
        <v>7.242211565327672E-3</v>
      </c>
      <c r="O124" s="26">
        <v>0.11711539887625162</v>
      </c>
      <c r="P124" s="26">
        <v>3.1476420028795415E-2</v>
      </c>
      <c r="Q124" s="26">
        <v>0.11734836217305621</v>
      </c>
      <c r="R124" s="26">
        <v>2.9080919097894107E-3</v>
      </c>
      <c r="S124" s="26">
        <v>2.6252192582935665E-3</v>
      </c>
      <c r="T124" s="26">
        <v>0.94541387100933316</v>
      </c>
      <c r="U124" s="26">
        <v>0.89817029201298937</v>
      </c>
      <c r="V124" s="26"/>
      <c r="W124" s="36">
        <v>4.0203808729079924</v>
      </c>
      <c r="X124" s="11">
        <v>88.95817347388585</v>
      </c>
      <c r="Y124" s="26">
        <v>0.1019189939258438</v>
      </c>
      <c r="Z124" s="26">
        <v>1.1846807801926472E-2</v>
      </c>
      <c r="AA124" s="12">
        <v>4.9039999999999999</v>
      </c>
      <c r="AB124" s="12">
        <v>7.1999999999999995E-2</v>
      </c>
      <c r="AC124" s="27">
        <v>288.1993417959568</v>
      </c>
      <c r="AD124" s="11">
        <v>2.4327172907210595</v>
      </c>
    </row>
    <row r="125" spans="1:30">
      <c r="A125" s="13" t="s">
        <v>241</v>
      </c>
      <c r="B125" s="11">
        <v>50.814999999999998</v>
      </c>
      <c r="C125" s="11">
        <v>3.0289999999999999</v>
      </c>
      <c r="D125" s="11">
        <v>0.498</v>
      </c>
      <c r="E125" s="11">
        <v>1.1319999999999999</v>
      </c>
      <c r="F125" s="11">
        <v>4.718</v>
      </c>
      <c r="G125" s="11">
        <v>1.7999999999999999E-2</v>
      </c>
      <c r="H125" s="11">
        <v>0.10199999999999999</v>
      </c>
      <c r="I125" s="11">
        <v>16.099</v>
      </c>
      <c r="J125" s="11">
        <v>22.157</v>
      </c>
      <c r="K125" s="11"/>
      <c r="L125" s="34">
        <v>98.751999999999995</v>
      </c>
      <c r="M125" s="26">
        <v>1.8953593555933386</v>
      </c>
      <c r="N125" s="26">
        <v>1.3967289048793966E-2</v>
      </c>
      <c r="O125" s="26">
        <v>0.13314626849693298</v>
      </c>
      <c r="P125" s="26">
        <v>3.3378159985691665E-2</v>
      </c>
      <c r="Q125" s="26">
        <v>0.14715015417560495</v>
      </c>
      <c r="R125" s="26">
        <v>5.2385529416302829E-4</v>
      </c>
      <c r="S125" s="26">
        <v>3.2220965137647029E-3</v>
      </c>
      <c r="T125" s="26">
        <v>0.8952068807778546</v>
      </c>
      <c r="U125" s="26">
        <v>0.88538571382480069</v>
      </c>
      <c r="V125" s="26"/>
      <c r="W125" s="36">
        <v>4.0074825085221644</v>
      </c>
      <c r="X125" s="11">
        <v>85.882941329966158</v>
      </c>
      <c r="Y125" s="26">
        <v>0.10464064440666143</v>
      </c>
      <c r="Z125" s="26">
        <v>1.2213400539373424E-2</v>
      </c>
      <c r="AA125" s="12">
        <v>5.367</v>
      </c>
      <c r="AB125" s="12">
        <v>7.1999999999999995E-2</v>
      </c>
      <c r="AC125" s="27">
        <v>315.40902679830748</v>
      </c>
      <c r="AD125" s="11">
        <v>2.5824832795870027</v>
      </c>
    </row>
    <row r="126" spans="1:30">
      <c r="A126" s="13" t="s">
        <v>242</v>
      </c>
      <c r="B126" s="11">
        <v>51.552999999999997</v>
      </c>
      <c r="C126" s="11">
        <v>3.3140000000000001</v>
      </c>
      <c r="D126" s="11">
        <v>0.53500000000000003</v>
      </c>
      <c r="E126" s="11">
        <v>1.143</v>
      </c>
      <c r="F126" s="11">
        <v>4.3220000000000001</v>
      </c>
      <c r="G126" s="11">
        <v>7.1999999999999995E-2</v>
      </c>
      <c r="H126" s="11">
        <v>9.4E-2</v>
      </c>
      <c r="I126" s="11">
        <v>16.251000000000001</v>
      </c>
      <c r="J126" s="11">
        <v>22.46</v>
      </c>
      <c r="K126" s="11"/>
      <c r="L126" s="34">
        <v>99.936999999999998</v>
      </c>
      <c r="M126" s="26">
        <v>1.8956973985968064</v>
      </c>
      <c r="N126" s="26">
        <v>1.4792854913524217E-2</v>
      </c>
      <c r="O126" s="26">
        <v>0.14361429413606211</v>
      </c>
      <c r="P126" s="26">
        <v>3.3225967289130319E-2</v>
      </c>
      <c r="Q126" s="26">
        <v>0.13289326915514563</v>
      </c>
      <c r="R126" s="26">
        <v>2.0657928327836418E-3</v>
      </c>
      <c r="S126" s="26">
        <v>2.9273972769805466E-3</v>
      </c>
      <c r="T126" s="26">
        <v>0.89088170253262222</v>
      </c>
      <c r="U126" s="26">
        <v>0.88480331690657343</v>
      </c>
      <c r="V126" s="26"/>
      <c r="W126" s="36">
        <v>4.0012772379145147</v>
      </c>
      <c r="X126" s="11">
        <v>87.019289118187629</v>
      </c>
      <c r="Y126" s="26">
        <v>0.10430260140319358</v>
      </c>
      <c r="Z126" s="26">
        <v>1.2193693248066633E-2</v>
      </c>
      <c r="AA126" s="12">
        <v>5.1740000000000004</v>
      </c>
      <c r="AB126" s="12">
        <v>7.1999999999999995E-2</v>
      </c>
      <c r="AC126" s="27">
        <v>304.06676069581579</v>
      </c>
      <c r="AD126" s="11">
        <v>2.4936395767051707</v>
      </c>
    </row>
    <row r="127" spans="1:30">
      <c r="A127" s="13" t="s">
        <v>243</v>
      </c>
      <c r="B127" s="11">
        <v>51.921999999999997</v>
      </c>
      <c r="C127" s="11">
        <v>2.798</v>
      </c>
      <c r="D127" s="11">
        <v>0.46800000000000003</v>
      </c>
      <c r="E127" s="11">
        <v>1.119</v>
      </c>
      <c r="F127" s="11">
        <v>3.7589999999999999</v>
      </c>
      <c r="G127" s="11">
        <v>9.0999999999999998E-2</v>
      </c>
      <c r="H127" s="11">
        <v>0.09</v>
      </c>
      <c r="I127" s="11">
        <v>16.652000000000001</v>
      </c>
      <c r="J127" s="11">
        <v>23.382000000000001</v>
      </c>
      <c r="K127" s="11"/>
      <c r="L127" s="34">
        <v>100.443</v>
      </c>
      <c r="M127" s="26">
        <v>1.8997450918237984</v>
      </c>
      <c r="N127" s="26">
        <v>1.2875761277096673E-2</v>
      </c>
      <c r="O127" s="26">
        <v>0.12064844292298253</v>
      </c>
      <c r="P127" s="26">
        <v>3.2366097386380653E-2</v>
      </c>
      <c r="Q127" s="26">
        <v>0.11500570789645009</v>
      </c>
      <c r="R127" s="26">
        <v>2.5979124394950107E-3</v>
      </c>
      <c r="S127" s="26">
        <v>2.7888500738436173E-3</v>
      </c>
      <c r="T127" s="26">
        <v>0.90831230648440575</v>
      </c>
      <c r="U127" s="26">
        <v>0.91653170643997006</v>
      </c>
      <c r="V127" s="26"/>
      <c r="W127" s="36">
        <v>4.0108718767444236</v>
      </c>
      <c r="X127" s="11">
        <v>88.76148897212245</v>
      </c>
      <c r="Y127" s="26">
        <v>0.10025490817620164</v>
      </c>
      <c r="Z127" s="26">
        <v>1.1506136200162919E-2</v>
      </c>
      <c r="AA127" s="12">
        <v>5.5759999999999996</v>
      </c>
      <c r="AB127" s="12">
        <v>0.08</v>
      </c>
      <c r="AC127" s="27">
        <v>294.9224259520451</v>
      </c>
      <c r="AD127" s="11">
        <v>2.5631751686362723</v>
      </c>
    </row>
    <row r="128" spans="1:30">
      <c r="A128" s="13" t="s">
        <v>244</v>
      </c>
      <c r="B128" s="11">
        <v>50.423000000000002</v>
      </c>
      <c r="C128" s="11">
        <v>3.7029999999999998</v>
      </c>
      <c r="D128" s="11">
        <v>0.54500000000000004</v>
      </c>
      <c r="E128" s="11">
        <v>1.3360000000000001</v>
      </c>
      <c r="F128" s="11">
        <v>3.9670000000000001</v>
      </c>
      <c r="G128" s="11">
        <v>6.9000000000000006E-2</v>
      </c>
      <c r="H128" s="11">
        <v>9.7000000000000003E-2</v>
      </c>
      <c r="I128" s="11">
        <v>15.885</v>
      </c>
      <c r="J128" s="11">
        <v>22.914000000000001</v>
      </c>
      <c r="K128" s="11"/>
      <c r="L128" s="34">
        <v>99.087999999999994</v>
      </c>
      <c r="M128" s="26">
        <v>1.8735440156332805</v>
      </c>
      <c r="N128" s="26">
        <v>1.5227018182196113E-2</v>
      </c>
      <c r="O128" s="26">
        <v>0.16215077333658134</v>
      </c>
      <c r="P128" s="26">
        <v>3.9242621286431169E-2</v>
      </c>
      <c r="Q128" s="26">
        <v>0.12325387197305503</v>
      </c>
      <c r="R128" s="26">
        <v>2.0004306908200974E-3</v>
      </c>
      <c r="S128" s="26">
        <v>3.052429861065548E-3</v>
      </c>
      <c r="T128" s="26">
        <v>0.87992836239908956</v>
      </c>
      <c r="U128" s="26">
        <v>0.91213274551049806</v>
      </c>
      <c r="V128" s="26"/>
      <c r="W128" s="36">
        <v>4.0105322688730167</v>
      </c>
      <c r="X128" s="11">
        <v>87.713710654954411</v>
      </c>
      <c r="Y128" s="26">
        <v>0.12645598436671945</v>
      </c>
      <c r="Z128" s="26">
        <v>1.3702611455453458E-2</v>
      </c>
      <c r="AA128" s="12">
        <v>6.8630000000000004</v>
      </c>
      <c r="AB128" s="12">
        <v>7.1999999999999995E-2</v>
      </c>
      <c r="AC128" s="27">
        <v>403.32628114715567</v>
      </c>
      <c r="AD128" s="11">
        <v>2.9434263859728516</v>
      </c>
    </row>
    <row r="129" spans="1:30"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34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36"/>
      <c r="X129" s="11"/>
      <c r="Y129" s="26"/>
      <c r="Z129" s="26"/>
      <c r="AC129" s="27"/>
      <c r="AD129" s="11"/>
    </row>
    <row r="130" spans="1:30">
      <c r="A130" s="13" t="s">
        <v>245</v>
      </c>
      <c r="B130" s="11">
        <v>50.594999999999999</v>
      </c>
      <c r="C130" s="11">
        <v>3.4369999999999998</v>
      </c>
      <c r="D130" s="11">
        <v>0.48</v>
      </c>
      <c r="E130" s="11">
        <v>1.036</v>
      </c>
      <c r="F130" s="11">
        <v>4.6520000000000001</v>
      </c>
      <c r="G130" s="11">
        <v>6.8000000000000005E-2</v>
      </c>
      <c r="H130" s="11">
        <v>6.6000000000000003E-2</v>
      </c>
      <c r="I130" s="11">
        <v>16.969000000000001</v>
      </c>
      <c r="J130" s="11">
        <v>22.279</v>
      </c>
      <c r="K130" s="11"/>
      <c r="L130" s="34">
        <v>99.742000000000004</v>
      </c>
      <c r="M130" s="26">
        <v>1.869494540532435</v>
      </c>
      <c r="N130" s="26">
        <v>1.3336472784302488E-2</v>
      </c>
      <c r="O130" s="26">
        <v>0.149667059429999</v>
      </c>
      <c r="P130" s="26">
        <v>3.0261655860266898E-2</v>
      </c>
      <c r="Q130" s="26">
        <v>0.14373398237841442</v>
      </c>
      <c r="R130" s="26">
        <v>1.9604903661166739E-3</v>
      </c>
      <c r="S130" s="26">
        <v>2.0653767144987764E-3</v>
      </c>
      <c r="T130" s="26">
        <v>0.93475485284732374</v>
      </c>
      <c r="U130" s="26">
        <v>0.88193019812477202</v>
      </c>
      <c r="V130" s="26"/>
      <c r="W130" s="36">
        <v>4.0272046290381294</v>
      </c>
      <c r="X130" s="11">
        <v>86.67264994464874</v>
      </c>
      <c r="Y130" s="26">
        <v>0.13050545946756498</v>
      </c>
      <c r="Z130" s="26">
        <v>1.4499447821079233E-2</v>
      </c>
      <c r="AA130" s="12">
        <v>3.903</v>
      </c>
      <c r="AB130" s="12">
        <v>9.0999999999999998E-2</v>
      </c>
      <c r="AC130" s="27">
        <v>181.48142407662857</v>
      </c>
      <c r="AD130" s="11">
        <v>1.2516436923397296</v>
      </c>
    </row>
    <row r="131" spans="1:30">
      <c r="A131" s="13" t="s">
        <v>246</v>
      </c>
      <c r="B131" s="11">
        <v>50.902000000000001</v>
      </c>
      <c r="C131" s="11">
        <v>2.9009999999999998</v>
      </c>
      <c r="D131" s="11">
        <v>0.35599999999999998</v>
      </c>
      <c r="E131" s="11">
        <v>1.1499999999999999</v>
      </c>
      <c r="F131" s="11">
        <v>4.5279999999999996</v>
      </c>
      <c r="G131" s="11">
        <v>5.6000000000000001E-2</v>
      </c>
      <c r="H131" s="11">
        <v>0.1</v>
      </c>
      <c r="I131" s="11">
        <v>16.687999999999999</v>
      </c>
      <c r="J131" s="11">
        <v>22.082999999999998</v>
      </c>
      <c r="K131" s="11"/>
      <c r="L131" s="34">
        <v>99.001999999999995</v>
      </c>
      <c r="M131" s="26">
        <v>1.893530185889126</v>
      </c>
      <c r="N131" s="26">
        <v>9.9579634729371619E-3</v>
      </c>
      <c r="O131" s="26">
        <v>0.12717894203916483</v>
      </c>
      <c r="P131" s="26">
        <v>3.3818283327573598E-2</v>
      </c>
      <c r="Q131" s="26">
        <v>0.1408467907772987</v>
      </c>
      <c r="R131" s="26">
        <v>1.6254163053885176E-3</v>
      </c>
      <c r="S131" s="26">
        <v>3.150475641259109E-3</v>
      </c>
      <c r="T131" s="26">
        <v>0.92547897130136292</v>
      </c>
      <c r="U131" s="26">
        <v>0.88007032585333678</v>
      </c>
      <c r="V131" s="26"/>
      <c r="W131" s="36">
        <v>4.0163691213016861</v>
      </c>
      <c r="X131" s="11">
        <v>86.791391919225831</v>
      </c>
      <c r="Y131" s="26">
        <v>0.10646981411087397</v>
      </c>
      <c r="Z131" s="26">
        <v>1.2425350052800812E-2</v>
      </c>
      <c r="AA131" s="12">
        <v>4.0629999999999997</v>
      </c>
      <c r="AB131" s="12">
        <v>9.0999999999999998E-2</v>
      </c>
      <c r="AC131" s="27">
        <v>188.92109301136099</v>
      </c>
      <c r="AD131" s="11">
        <v>1.5204488582498814</v>
      </c>
    </row>
    <row r="132" spans="1:30">
      <c r="A132" s="13" t="s">
        <v>247</v>
      </c>
      <c r="B132" s="11">
        <v>52.430999999999997</v>
      </c>
      <c r="C132" s="11">
        <v>2.399</v>
      </c>
      <c r="D132" s="11">
        <v>0.222</v>
      </c>
      <c r="E132" s="11">
        <v>0.25800000000000001</v>
      </c>
      <c r="F132" s="11">
        <v>3.4750000000000001</v>
      </c>
      <c r="G132" s="11">
        <v>8.3000000000000004E-2</v>
      </c>
      <c r="H132" s="11">
        <v>9.5000000000000001E-2</v>
      </c>
      <c r="I132" s="11">
        <v>17.381</v>
      </c>
      <c r="J132" s="11">
        <v>23.081</v>
      </c>
      <c r="K132" s="11"/>
      <c r="L132" s="34">
        <v>99.605999999999995</v>
      </c>
      <c r="M132" s="26">
        <v>1.9248193188934464</v>
      </c>
      <c r="N132" s="26">
        <v>6.1282707881151937E-3</v>
      </c>
      <c r="O132" s="26">
        <v>0.10379159089883325</v>
      </c>
      <c r="P132" s="26">
        <v>7.4875177619940876E-3</v>
      </c>
      <c r="Q132" s="26">
        <v>0.10667429673914963</v>
      </c>
      <c r="R132" s="26">
        <v>2.3774923005465973E-3</v>
      </c>
      <c r="S132" s="26">
        <v>2.9536849702443877E-3</v>
      </c>
      <c r="T132" s="26">
        <v>0.95126488476086923</v>
      </c>
      <c r="U132" s="26">
        <v>0.90777531318137028</v>
      </c>
      <c r="V132" s="26"/>
      <c r="W132" s="36">
        <v>4.0135533416814804</v>
      </c>
      <c r="X132" s="11">
        <v>89.916783629480534</v>
      </c>
      <c r="Y132" s="26">
        <v>7.5180681106553626E-2</v>
      </c>
      <c r="Z132" s="26">
        <v>9.8616588318992497E-3</v>
      </c>
      <c r="AA132" s="12">
        <v>6.3289999999999997</v>
      </c>
      <c r="AB132" s="12">
        <v>9.8000000000000004E-2</v>
      </c>
      <c r="AC132" s="27">
        <v>273.26501827811518</v>
      </c>
      <c r="AD132" s="11">
        <v>2.7709843033120554</v>
      </c>
    </row>
    <row r="133" spans="1:30">
      <c r="A133" s="13" t="s">
        <v>248</v>
      </c>
      <c r="B133" s="11">
        <v>52.308</v>
      </c>
      <c r="C133" s="11">
        <v>2.077</v>
      </c>
      <c r="D133" s="11">
        <v>0.29799999999999999</v>
      </c>
      <c r="E133" s="11">
        <v>0.34200000000000003</v>
      </c>
      <c r="F133" s="11">
        <v>3.8439999999999999</v>
      </c>
      <c r="G133" s="11">
        <v>6.9000000000000006E-2</v>
      </c>
      <c r="H133" s="11">
        <v>0.106</v>
      </c>
      <c r="I133" s="11">
        <v>17.885000000000002</v>
      </c>
      <c r="J133" s="11">
        <v>23.361999999999998</v>
      </c>
      <c r="K133" s="11"/>
      <c r="L133" s="34">
        <v>100.488</v>
      </c>
      <c r="M133" s="26">
        <v>1.9114382456856223</v>
      </c>
      <c r="N133" s="26">
        <v>8.1882588861210501E-3</v>
      </c>
      <c r="O133" s="26">
        <v>8.9445551430040113E-2</v>
      </c>
      <c r="P133" s="26">
        <v>9.8794915520296102E-3</v>
      </c>
      <c r="Q133" s="26">
        <v>0.11745694123869735</v>
      </c>
      <c r="R133" s="26">
        <v>1.9673446380665022E-3</v>
      </c>
      <c r="S133" s="26">
        <v>3.2804752201081935E-3</v>
      </c>
      <c r="T133" s="26">
        <v>0.97432978443920371</v>
      </c>
      <c r="U133" s="26">
        <v>0.91458504374114669</v>
      </c>
      <c r="V133" s="26"/>
      <c r="W133" s="36">
        <v>4.0308508110434067</v>
      </c>
      <c r="X133" s="11">
        <v>89.241768701138298</v>
      </c>
      <c r="Y133" s="26">
        <v>8.8561754314377739E-2</v>
      </c>
      <c r="Z133" s="26">
        <v>1.0684794310529799E-2</v>
      </c>
      <c r="AA133" s="12">
        <v>4.0659999999999998</v>
      </c>
      <c r="AB133" s="12">
        <v>9.8000000000000004E-2</v>
      </c>
      <c r="AC133" s="27">
        <v>175.55625917503815</v>
      </c>
      <c r="AD133" s="11">
        <v>1.6430476251847781</v>
      </c>
    </row>
    <row r="134" spans="1:30">
      <c r="A134" s="13" t="s">
        <v>249</v>
      </c>
      <c r="B134" s="11">
        <v>48.399000000000001</v>
      </c>
      <c r="C134" s="11">
        <v>6.21</v>
      </c>
      <c r="D134" s="11">
        <v>0.70499999999999996</v>
      </c>
      <c r="E134" s="11">
        <v>0.48</v>
      </c>
      <c r="F134" s="11">
        <v>3.9540000000000002</v>
      </c>
      <c r="G134" s="11">
        <v>1.4999999999999999E-2</v>
      </c>
      <c r="H134" s="11">
        <v>6.8000000000000005E-2</v>
      </c>
      <c r="I134" s="11">
        <v>14.928000000000001</v>
      </c>
      <c r="J134" s="11">
        <v>24.908000000000001</v>
      </c>
      <c r="K134" s="11"/>
      <c r="L134" s="34">
        <v>99.79</v>
      </c>
      <c r="M134" s="26">
        <v>1.7956135802951119</v>
      </c>
      <c r="N134" s="26">
        <v>1.9667481687905008E-2</v>
      </c>
      <c r="O134" s="26">
        <v>0.27151772483223907</v>
      </c>
      <c r="P134" s="26">
        <v>1.4077776366079377E-2</v>
      </c>
      <c r="Q134" s="26">
        <v>0.12266377027117599</v>
      </c>
      <c r="R134" s="26">
        <v>4.3421712817452626E-4</v>
      </c>
      <c r="S134" s="26">
        <v>2.1366045325832339E-3</v>
      </c>
      <c r="T134" s="26">
        <v>0.82566333049293339</v>
      </c>
      <c r="U134" s="26">
        <v>0.99000472848308929</v>
      </c>
      <c r="V134" s="26"/>
      <c r="W134" s="36">
        <v>4.0420631607463564</v>
      </c>
      <c r="X134" s="11">
        <v>87.065246772728486</v>
      </c>
      <c r="Y134" s="26">
        <v>0.20438641970488813</v>
      </c>
      <c r="Z134" s="26">
        <v>2.1036568460431587E-2</v>
      </c>
      <c r="AA134" s="12">
        <v>8.4779999999999998</v>
      </c>
      <c r="AB134" s="12">
        <v>9.2999999999999999E-2</v>
      </c>
      <c r="AC134" s="27">
        <v>385.73183493334545</v>
      </c>
      <c r="AD134" s="11">
        <v>1.8336252685835233</v>
      </c>
    </row>
    <row r="135" spans="1:30">
      <c r="A135" s="13" t="s">
        <v>250</v>
      </c>
      <c r="B135" s="11">
        <v>52.396000000000001</v>
      </c>
      <c r="C135" s="11">
        <v>2.4300000000000002</v>
      </c>
      <c r="D135" s="11">
        <v>0.22800000000000001</v>
      </c>
      <c r="E135" s="11">
        <v>1.0860000000000001</v>
      </c>
      <c r="F135" s="11">
        <v>4.2140000000000004</v>
      </c>
      <c r="G135" s="11">
        <v>3.5000000000000003E-2</v>
      </c>
      <c r="H135" s="11">
        <v>7.0000000000000007E-2</v>
      </c>
      <c r="I135" s="11">
        <v>16.736999999999998</v>
      </c>
      <c r="J135" s="11">
        <v>22.731000000000002</v>
      </c>
      <c r="K135" s="11"/>
      <c r="L135" s="34">
        <v>100.09399999999999</v>
      </c>
      <c r="M135" s="26">
        <v>1.9211394218335476</v>
      </c>
      <c r="N135" s="26">
        <v>6.2860631847851392E-3</v>
      </c>
      <c r="O135" s="26">
        <v>0.10500189012618712</v>
      </c>
      <c r="P135" s="26">
        <v>3.1477983785333868E-2</v>
      </c>
      <c r="Q135" s="26">
        <v>0.1291987860814256</v>
      </c>
      <c r="R135" s="26">
        <v>1.0013087090596743E-3</v>
      </c>
      <c r="S135" s="26">
        <v>2.1736896136902999E-3</v>
      </c>
      <c r="T135" s="26">
        <v>0.91487812654515865</v>
      </c>
      <c r="U135" s="26">
        <v>0.89289668659768207</v>
      </c>
      <c r="V135" s="26"/>
      <c r="W135" s="36">
        <v>4.0046151995749417</v>
      </c>
      <c r="X135" s="11">
        <v>87.625548987918876</v>
      </c>
      <c r="Y135" s="26">
        <v>7.8860578166452422E-2</v>
      </c>
      <c r="Z135" s="26">
        <v>1.0251790266366159E-2</v>
      </c>
      <c r="AA135" s="12">
        <v>9.9930000000000003</v>
      </c>
      <c r="AB135" s="12">
        <v>8.2000000000000003E-2</v>
      </c>
      <c r="AC135" s="27">
        <v>515.652413223709</v>
      </c>
      <c r="AD135" s="11">
        <v>5.0298767320225988</v>
      </c>
    </row>
    <row r="136" spans="1:30">
      <c r="A136" s="13" t="s">
        <v>251</v>
      </c>
      <c r="B136" s="11">
        <v>51.38</v>
      </c>
      <c r="C136" s="11">
        <v>2.996</v>
      </c>
      <c r="D136" s="11">
        <v>0.48399999999999999</v>
      </c>
      <c r="E136" s="11">
        <v>0.92400000000000004</v>
      </c>
      <c r="F136" s="11">
        <v>4.577</v>
      </c>
      <c r="G136" s="11">
        <v>0.126</v>
      </c>
      <c r="H136" s="11">
        <v>0.11700000000000001</v>
      </c>
      <c r="I136" s="11">
        <v>16.652999999999999</v>
      </c>
      <c r="J136" s="11">
        <v>22.324000000000002</v>
      </c>
      <c r="K136" s="11"/>
      <c r="L136" s="34">
        <v>99.811000000000007</v>
      </c>
      <c r="M136" s="26">
        <v>1.8953900279771443</v>
      </c>
      <c r="N136" s="26">
        <v>1.342557817609194E-2</v>
      </c>
      <c r="O136" s="26">
        <v>0.13024959853094872</v>
      </c>
      <c r="P136" s="26">
        <v>2.6945906246010363E-2</v>
      </c>
      <c r="Q136" s="26">
        <v>0.14118499910357976</v>
      </c>
      <c r="R136" s="26">
        <v>3.6267217379518085E-3</v>
      </c>
      <c r="S136" s="26">
        <v>3.6553510609466352E-3</v>
      </c>
      <c r="T136" s="26">
        <v>0.91584473135266908</v>
      </c>
      <c r="U136" s="26">
        <v>0.88226372727294133</v>
      </c>
      <c r="V136" s="26"/>
      <c r="W136" s="36">
        <v>4.0125866414582845</v>
      </c>
      <c r="X136" s="11">
        <v>86.643232916198144</v>
      </c>
      <c r="Y136" s="26">
        <v>0.10460997202285571</v>
      </c>
      <c r="Z136" s="26">
        <v>1.2249147832262792E-2</v>
      </c>
      <c r="AA136" s="12">
        <v>3.2170000000000001</v>
      </c>
      <c r="AB136" s="12">
        <v>7.8E-2</v>
      </c>
      <c r="AC136" s="27">
        <v>174.51448410545731</v>
      </c>
      <c r="AD136" s="11">
        <v>1.4247071428577833</v>
      </c>
    </row>
    <row r="137" spans="1:30">
      <c r="A137" s="13" t="s">
        <v>252</v>
      </c>
      <c r="B137" s="11">
        <v>51.311</v>
      </c>
      <c r="C137" s="11">
        <v>2.702</v>
      </c>
      <c r="D137" s="11">
        <v>0.68600000000000005</v>
      </c>
      <c r="E137" s="11">
        <v>0.09</v>
      </c>
      <c r="F137" s="11">
        <v>6.2370000000000001</v>
      </c>
      <c r="G137" s="11">
        <v>0</v>
      </c>
      <c r="H137" s="11">
        <v>0.11</v>
      </c>
      <c r="I137" s="11">
        <v>16.187999999999999</v>
      </c>
      <c r="J137" s="11">
        <v>22.791</v>
      </c>
      <c r="K137" s="11"/>
      <c r="L137" s="34">
        <v>100.355</v>
      </c>
      <c r="M137" s="26">
        <v>1.8956848403023689</v>
      </c>
      <c r="N137" s="26">
        <v>1.9057367930724076E-2</v>
      </c>
      <c r="O137" s="26">
        <v>0.11764435578951199</v>
      </c>
      <c r="P137" s="26">
        <v>2.6285394504725491E-3</v>
      </c>
      <c r="Q137" s="26">
        <v>0.1926790755427811</v>
      </c>
      <c r="R137" s="26">
        <v>0</v>
      </c>
      <c r="S137" s="26">
        <v>3.4418115161404805E-3</v>
      </c>
      <c r="T137" s="26">
        <v>0.89160753885937993</v>
      </c>
      <c r="U137" s="26">
        <v>0.9020714928662843</v>
      </c>
      <c r="V137" s="26"/>
      <c r="W137" s="36">
        <v>4.0254276660361636</v>
      </c>
      <c r="X137" s="11">
        <v>82.22987603245312</v>
      </c>
      <c r="Y137" s="26">
        <v>0.10431515969763105</v>
      </c>
      <c r="Z137" s="26">
        <v>1.1985916363355728E-2</v>
      </c>
      <c r="AA137" s="12">
        <v>4.7060000000000004</v>
      </c>
      <c r="AB137" s="12">
        <v>0.1</v>
      </c>
      <c r="AC137" s="27">
        <v>199.12552891396336</v>
      </c>
      <c r="AD137" s="11">
        <v>1.6613292040210239</v>
      </c>
    </row>
    <row r="138" spans="1:30">
      <c r="A138" s="13" t="s">
        <v>253</v>
      </c>
      <c r="B138" s="11">
        <v>51.127000000000002</v>
      </c>
      <c r="C138" s="11">
        <v>3.0830000000000002</v>
      </c>
      <c r="D138" s="11">
        <v>0.57899999999999996</v>
      </c>
      <c r="E138" s="11">
        <v>0.35799999999999998</v>
      </c>
      <c r="F138" s="11">
        <v>6.1360000000000001</v>
      </c>
      <c r="G138" s="11">
        <v>7.0999999999999994E-2</v>
      </c>
      <c r="H138" s="11">
        <v>0.42399999999999999</v>
      </c>
      <c r="I138" s="11">
        <v>15.1</v>
      </c>
      <c r="J138" s="11">
        <v>22.945</v>
      </c>
      <c r="K138" s="11"/>
      <c r="L138" s="34">
        <v>100.011</v>
      </c>
      <c r="M138" s="26">
        <v>1.8978390205230056</v>
      </c>
      <c r="N138" s="26">
        <v>1.6161094505906904E-2</v>
      </c>
      <c r="O138" s="26">
        <v>0.13486916822339853</v>
      </c>
      <c r="P138" s="26">
        <v>1.0505299051583089E-2</v>
      </c>
      <c r="Q138" s="26">
        <v>0.19045727398090576</v>
      </c>
      <c r="R138" s="26">
        <v>2.0563953305645487E-3</v>
      </c>
      <c r="S138" s="26">
        <v>1.332949382979296E-2</v>
      </c>
      <c r="T138" s="26">
        <v>0.8356239649276207</v>
      </c>
      <c r="U138" s="26">
        <v>0.91247094096081938</v>
      </c>
      <c r="V138" s="26"/>
      <c r="W138" s="36">
        <v>4.0133126513335977</v>
      </c>
      <c r="X138" s="11">
        <v>81.438382580359729</v>
      </c>
      <c r="Y138" s="26">
        <v>0.10216097947699443</v>
      </c>
      <c r="Z138" s="26">
        <v>1.1696980184751496E-2</v>
      </c>
      <c r="AC138" s="27"/>
      <c r="AD138" s="11"/>
    </row>
    <row r="139" spans="1:30">
      <c r="A139" s="13" t="s">
        <v>254</v>
      </c>
      <c r="B139" s="11">
        <v>49.606000000000002</v>
      </c>
      <c r="C139" s="11">
        <v>3.6080000000000001</v>
      </c>
      <c r="D139" s="11">
        <v>0.52300000000000002</v>
      </c>
      <c r="E139" s="11">
        <v>1.4239999999999999</v>
      </c>
      <c r="F139" s="11">
        <v>4.2119999999999997</v>
      </c>
      <c r="G139" s="11">
        <v>7.1999999999999995E-2</v>
      </c>
      <c r="H139" s="11">
        <v>0.11600000000000001</v>
      </c>
      <c r="I139" s="11">
        <v>16.975000000000001</v>
      </c>
      <c r="J139" s="11">
        <v>22.669</v>
      </c>
      <c r="K139" s="11"/>
      <c r="L139" s="34">
        <v>99.415000000000006</v>
      </c>
      <c r="M139" s="26">
        <v>1.8447472617444447</v>
      </c>
      <c r="N139" s="26">
        <v>1.4624717946119314E-2</v>
      </c>
      <c r="O139" s="26">
        <v>0.15812454438822857</v>
      </c>
      <c r="P139" s="26">
        <v>4.1862868788024178E-2</v>
      </c>
      <c r="Q139" s="26">
        <v>0.13097674084461228</v>
      </c>
      <c r="R139" s="26">
        <v>2.0891727893629459E-3</v>
      </c>
      <c r="S139" s="26">
        <v>3.6534182553703116E-3</v>
      </c>
      <c r="T139" s="26">
        <v>0.94110336492162006</v>
      </c>
      <c r="U139" s="26">
        <v>0.90314388747208452</v>
      </c>
      <c r="V139" s="26"/>
      <c r="W139" s="36">
        <v>4.0409426502927532</v>
      </c>
      <c r="X139" s="11">
        <v>87.782933370356574</v>
      </c>
      <c r="Y139" s="26">
        <v>0.1552527382555553</v>
      </c>
      <c r="Z139" s="26">
        <v>1.6672392206747863E-2</v>
      </c>
      <c r="AA139" s="12">
        <v>7.4219999999999997</v>
      </c>
      <c r="AB139" s="12">
        <v>0.104</v>
      </c>
      <c r="AC139" s="27">
        <v>301.96918737116198</v>
      </c>
      <c r="AD139" s="11">
        <v>1.8111929207672139</v>
      </c>
    </row>
    <row r="140" spans="1:30">
      <c r="A140" s="13" t="s">
        <v>255</v>
      </c>
      <c r="B140" s="11">
        <v>50.530999999999999</v>
      </c>
      <c r="C140" s="11">
        <v>4.032</v>
      </c>
      <c r="D140" s="11">
        <v>0.61</v>
      </c>
      <c r="E140" s="11">
        <v>0.78800000000000003</v>
      </c>
      <c r="F140" s="11">
        <v>4.8710000000000004</v>
      </c>
      <c r="G140" s="11">
        <v>0.08</v>
      </c>
      <c r="H140" s="11">
        <v>4.4999999999999998E-2</v>
      </c>
      <c r="I140" s="11">
        <v>16.11</v>
      </c>
      <c r="J140" s="11">
        <v>22.552</v>
      </c>
      <c r="K140" s="11"/>
      <c r="L140" s="34">
        <v>99.846999999999994</v>
      </c>
      <c r="M140" s="26">
        <v>1.8669940264160647</v>
      </c>
      <c r="N140" s="26">
        <v>1.6947202356856806E-2</v>
      </c>
      <c r="O140" s="26">
        <v>0.17556407463670895</v>
      </c>
      <c r="P140" s="26">
        <v>2.3015880004972667E-2</v>
      </c>
      <c r="Q140" s="26">
        <v>0.15048954064483008</v>
      </c>
      <c r="R140" s="26">
        <v>2.3062916215675685E-3</v>
      </c>
      <c r="S140" s="26">
        <v>1.4081090479157786E-3</v>
      </c>
      <c r="T140" s="26">
        <v>0.88737145403409501</v>
      </c>
      <c r="U140" s="26">
        <v>0.89267221514322614</v>
      </c>
      <c r="V140" s="26"/>
      <c r="W140" s="36">
        <v>4.0167687939062375</v>
      </c>
      <c r="X140" s="11">
        <v>85.50002925089349</v>
      </c>
      <c r="Y140" s="26">
        <v>0.13300597358393529</v>
      </c>
      <c r="Z140" s="26">
        <v>1.4579579599838032E-2</v>
      </c>
      <c r="AA140" s="12">
        <v>4.5229999999999997</v>
      </c>
      <c r="AB140" s="12">
        <v>7.4999999999999997E-2</v>
      </c>
      <c r="AC140" s="27">
        <v>255.17630465444287</v>
      </c>
      <c r="AD140" s="11">
        <v>1.7502308822215811</v>
      </c>
    </row>
    <row r="141" spans="1:30">
      <c r="A141" s="13" t="s">
        <v>256</v>
      </c>
      <c r="B141" s="11">
        <v>49.081000000000003</v>
      </c>
      <c r="C141" s="11">
        <v>4.5640000000000001</v>
      </c>
      <c r="D141" s="11">
        <v>1.3720000000000001</v>
      </c>
      <c r="E141" s="11">
        <v>8.7999999999999995E-2</v>
      </c>
      <c r="F141" s="11">
        <v>7.1509999999999998</v>
      </c>
      <c r="G141" s="11">
        <v>0</v>
      </c>
      <c r="H141" s="11">
        <v>0.14799999999999999</v>
      </c>
      <c r="I141" s="11">
        <v>14.619</v>
      </c>
      <c r="J141" s="11">
        <v>22.062000000000001</v>
      </c>
      <c r="K141" s="11"/>
      <c r="L141" s="34">
        <v>99.399000000000001</v>
      </c>
      <c r="M141" s="26">
        <v>1.8412776386437482</v>
      </c>
      <c r="N141" s="26">
        <v>3.8702866533384457E-2</v>
      </c>
      <c r="O141" s="26">
        <v>0.20178162019152734</v>
      </c>
      <c r="P141" s="26">
        <v>2.6097858981273285E-3</v>
      </c>
      <c r="Q141" s="26">
        <v>0.22432403377785914</v>
      </c>
      <c r="R141" s="26">
        <v>0</v>
      </c>
      <c r="S141" s="26">
        <v>4.7022566737153337E-3</v>
      </c>
      <c r="T141" s="26">
        <v>0.81761418999520064</v>
      </c>
      <c r="U141" s="26">
        <v>0.88669176598788846</v>
      </c>
      <c r="V141" s="26"/>
      <c r="W141" s="36">
        <v>4.0179434258546269</v>
      </c>
      <c r="X141" s="11">
        <v>78.470505385094867</v>
      </c>
      <c r="Y141" s="26">
        <v>0.15872236135625184</v>
      </c>
      <c r="Z141" s="26">
        <v>1.7335542293616855E-2</v>
      </c>
      <c r="AA141" s="12">
        <v>6.4790000000000001</v>
      </c>
      <c r="AB141" s="12">
        <v>7.8E-2</v>
      </c>
      <c r="AC141" s="27">
        <v>351.47010958012368</v>
      </c>
      <c r="AD141" s="11">
        <v>2.0274537919101556</v>
      </c>
    </row>
    <row r="142" spans="1:30">
      <c r="A142" s="13" t="s">
        <v>257</v>
      </c>
      <c r="B142" s="11">
        <v>49.472000000000001</v>
      </c>
      <c r="C142" s="11">
        <v>4.149</v>
      </c>
      <c r="D142" s="11">
        <v>0.59</v>
      </c>
      <c r="E142" s="11">
        <v>1.512</v>
      </c>
      <c r="F142" s="11">
        <v>4.1900000000000004</v>
      </c>
      <c r="G142" s="11">
        <v>0</v>
      </c>
      <c r="H142" s="11">
        <v>0.155</v>
      </c>
      <c r="I142" s="11">
        <v>16.776</v>
      </c>
      <c r="J142" s="11">
        <v>22.408999999999999</v>
      </c>
      <c r="K142" s="11"/>
      <c r="L142" s="34">
        <v>99.484999999999999</v>
      </c>
      <c r="M142" s="26">
        <v>1.8367085273237145</v>
      </c>
      <c r="N142" s="26">
        <v>1.6470846914316096E-2</v>
      </c>
      <c r="O142" s="26">
        <v>0.18153246382479832</v>
      </c>
      <c r="P142" s="26">
        <v>4.4376076063832079E-2</v>
      </c>
      <c r="Q142" s="26">
        <v>0.130076232282926</v>
      </c>
      <c r="R142" s="26">
        <v>0</v>
      </c>
      <c r="S142" s="26">
        <v>4.8736149338507052E-3</v>
      </c>
      <c r="T142" s="26">
        <v>0.9285260013450769</v>
      </c>
      <c r="U142" s="26">
        <v>0.89130259312913951</v>
      </c>
      <c r="V142" s="26"/>
      <c r="W142" s="36">
        <v>4.0338663558176533</v>
      </c>
      <c r="X142" s="11">
        <v>87.712454390245</v>
      </c>
      <c r="Y142" s="26">
        <v>0.16329147267628552</v>
      </c>
      <c r="Z142" s="26">
        <v>1.7775964898684334E-2</v>
      </c>
      <c r="AA142" s="12">
        <v>6.5490000000000004</v>
      </c>
      <c r="AB142" s="12">
        <v>7.2999999999999995E-2</v>
      </c>
      <c r="AC142" s="27">
        <v>379.6008269412834</v>
      </c>
      <c r="AD142" s="11">
        <v>2.1354724151676239</v>
      </c>
    </row>
    <row r="143" spans="1:30">
      <c r="A143" s="13" t="s">
        <v>258</v>
      </c>
      <c r="B143" s="11">
        <v>50.152999999999999</v>
      </c>
      <c r="C143" s="11">
        <v>4.6550000000000002</v>
      </c>
      <c r="D143" s="11">
        <v>0.55900000000000005</v>
      </c>
      <c r="E143" s="11">
        <v>1.2490000000000001</v>
      </c>
      <c r="F143" s="11">
        <v>4.3609999999999998</v>
      </c>
      <c r="G143" s="11">
        <v>6.0999999999999999E-2</v>
      </c>
      <c r="H143" s="11">
        <v>0.06</v>
      </c>
      <c r="I143" s="11">
        <v>15.023999999999999</v>
      </c>
      <c r="J143" s="11">
        <v>23.376999999999999</v>
      </c>
      <c r="K143" s="11"/>
      <c r="L143" s="34">
        <v>99.730999999999995</v>
      </c>
      <c r="M143" s="26">
        <v>1.8570130910419638</v>
      </c>
      <c r="N143" s="26">
        <v>1.5563705399145412E-2</v>
      </c>
      <c r="O143" s="26">
        <v>0.20312708080051212</v>
      </c>
      <c r="P143" s="26">
        <v>3.6559211389658612E-2</v>
      </c>
      <c r="Q143" s="26">
        <v>0.13502285515140455</v>
      </c>
      <c r="R143" s="26">
        <v>1.7623293856119423E-3</v>
      </c>
      <c r="S143" s="26">
        <v>1.8815165347597308E-3</v>
      </c>
      <c r="T143" s="26">
        <v>0.82933215030159235</v>
      </c>
      <c r="U143" s="26">
        <v>0.92731811745915638</v>
      </c>
      <c r="V143" s="26"/>
      <c r="W143" s="36">
        <v>4.0075800574638052</v>
      </c>
      <c r="X143" s="11">
        <v>85.998635939264005</v>
      </c>
      <c r="Y143" s="26">
        <v>0.14298690895803623</v>
      </c>
      <c r="Z143" s="26">
        <v>1.5027052394831823E-2</v>
      </c>
      <c r="AA143" s="12">
        <v>3.194</v>
      </c>
      <c r="AB143" s="12">
        <v>7.1999999999999995E-2</v>
      </c>
      <c r="AC143" s="27">
        <v>187.70568876351669</v>
      </c>
      <c r="AD143" s="11">
        <v>1.2491184819989938</v>
      </c>
    </row>
    <row r="144" spans="1:30">
      <c r="A144" s="13" t="s">
        <v>259</v>
      </c>
      <c r="B144" s="11">
        <v>50.508000000000003</v>
      </c>
      <c r="C144" s="11">
        <v>3.8780000000000001</v>
      </c>
      <c r="D144" s="11">
        <v>0.59099999999999997</v>
      </c>
      <c r="E144" s="11">
        <v>1.4319999999999999</v>
      </c>
      <c r="F144" s="11">
        <v>4.3979999999999997</v>
      </c>
      <c r="G144" s="11">
        <v>0.157</v>
      </c>
      <c r="H144" s="11">
        <v>9.6000000000000002E-2</v>
      </c>
      <c r="I144" s="11">
        <v>16.971</v>
      </c>
      <c r="J144" s="11">
        <v>22.16</v>
      </c>
      <c r="K144" s="11"/>
      <c r="L144" s="34">
        <v>100.42700000000001</v>
      </c>
      <c r="M144" s="26">
        <v>1.8548565945204558</v>
      </c>
      <c r="N144" s="26">
        <v>1.6320023966137159E-2</v>
      </c>
      <c r="O144" s="26">
        <v>0.16783713761743016</v>
      </c>
      <c r="P144" s="26">
        <v>4.1572823005804657E-2</v>
      </c>
      <c r="Q144" s="26">
        <v>0.13505433946462989</v>
      </c>
      <c r="R144" s="26">
        <v>4.4987205625159725E-3</v>
      </c>
      <c r="S144" s="26">
        <v>2.9857960524744217E-3</v>
      </c>
      <c r="T144" s="26">
        <v>0.92914282583131458</v>
      </c>
      <c r="U144" s="26">
        <v>0.87185014018102602</v>
      </c>
      <c r="V144" s="26"/>
      <c r="W144" s="36">
        <v>4.0241184012017897</v>
      </c>
      <c r="X144" s="11">
        <v>87.309274646764109</v>
      </c>
      <c r="Y144" s="26">
        <v>0.14514340547954419</v>
      </c>
      <c r="Z144" s="26">
        <v>1.6108341999487925E-2</v>
      </c>
      <c r="AA144" s="12">
        <v>4.2859999999999996</v>
      </c>
      <c r="AB144" s="12">
        <v>7.1999999999999995E-2</v>
      </c>
      <c r="AC144" s="27">
        <v>251.880582980724</v>
      </c>
      <c r="AD144" s="11">
        <v>1.5636654783510999</v>
      </c>
    </row>
    <row r="145" spans="1:30">
      <c r="A145" s="13" t="s">
        <v>260</v>
      </c>
      <c r="B145" s="11">
        <v>51.439</v>
      </c>
      <c r="C145" s="11">
        <v>2.7919999999999998</v>
      </c>
      <c r="D145" s="11">
        <v>0.505</v>
      </c>
      <c r="E145" s="11">
        <v>0.91700000000000004</v>
      </c>
      <c r="F145" s="11">
        <v>4.3339999999999996</v>
      </c>
      <c r="G145" s="11">
        <v>0.06</v>
      </c>
      <c r="H145" s="11">
        <v>8.2000000000000003E-2</v>
      </c>
      <c r="I145" s="11">
        <v>17.382000000000001</v>
      </c>
      <c r="J145" s="11">
        <v>22.035</v>
      </c>
      <c r="K145" s="11"/>
      <c r="L145" s="34">
        <v>99.747</v>
      </c>
      <c r="M145" s="26">
        <v>1.8943807747706334</v>
      </c>
      <c r="N145" s="26">
        <v>1.3984575350414063E-2</v>
      </c>
      <c r="O145" s="26">
        <v>0.12117701979151793</v>
      </c>
      <c r="P145" s="26">
        <v>2.6696874990795798E-2</v>
      </c>
      <c r="Q145" s="26">
        <v>0.13346482428432985</v>
      </c>
      <c r="R145" s="26">
        <v>1.7241109484347442E-3</v>
      </c>
      <c r="S145" s="26">
        <v>2.5575689616617269E-3</v>
      </c>
      <c r="T145" s="26">
        <v>0.95433177458161278</v>
      </c>
      <c r="U145" s="26">
        <v>0.86938017880839524</v>
      </c>
      <c r="V145" s="26"/>
      <c r="W145" s="36">
        <v>4.0176977024877951</v>
      </c>
      <c r="X145" s="11">
        <v>87.730718736989019</v>
      </c>
      <c r="Y145" s="26">
        <v>0.10561922522936662</v>
      </c>
      <c r="Z145" s="26">
        <v>1.248964703792633E-2</v>
      </c>
      <c r="AA145" s="12">
        <v>4.5129999999999999</v>
      </c>
      <c r="AB145" s="12">
        <v>8.2000000000000003E-2</v>
      </c>
      <c r="AC145" s="27">
        <v>232.8769479514259</v>
      </c>
      <c r="AD145" s="11">
        <v>1.8645598810299984</v>
      </c>
    </row>
    <row r="146" spans="1:30">
      <c r="A146" s="13" t="s">
        <v>261</v>
      </c>
      <c r="B146" s="11">
        <v>51.072000000000003</v>
      </c>
      <c r="C146" s="11">
        <v>3.3530000000000002</v>
      </c>
      <c r="D146" s="11">
        <v>0.47699999999999998</v>
      </c>
      <c r="E146" s="11">
        <v>1.3049999999999999</v>
      </c>
      <c r="F146" s="11">
        <v>4.1609999999999996</v>
      </c>
      <c r="G146" s="11">
        <v>2.1000000000000001E-2</v>
      </c>
      <c r="H146" s="11">
        <v>0.10299999999999999</v>
      </c>
      <c r="I146" s="11">
        <v>16.789000000000001</v>
      </c>
      <c r="J146" s="11">
        <v>22.219000000000001</v>
      </c>
      <c r="K146" s="11"/>
      <c r="L146" s="34">
        <v>99.727000000000004</v>
      </c>
      <c r="M146" s="26">
        <v>1.8828128726435642</v>
      </c>
      <c r="N146" s="26">
        <v>1.3222872711512944E-2</v>
      </c>
      <c r="O146" s="26">
        <v>0.14567597713396307</v>
      </c>
      <c r="P146" s="26">
        <v>3.803217274062394E-2</v>
      </c>
      <c r="Q146" s="26">
        <v>0.12827001953094011</v>
      </c>
      <c r="R146" s="26">
        <v>6.0406376766717219E-4</v>
      </c>
      <c r="S146" s="26">
        <v>3.2158831348881971E-3</v>
      </c>
      <c r="T146" s="26">
        <v>0.92272863977672215</v>
      </c>
      <c r="U146" s="26">
        <v>0.87754767826774782</v>
      </c>
      <c r="V146" s="26"/>
      <c r="W146" s="36">
        <v>4.0121101797076291</v>
      </c>
      <c r="X146" s="11">
        <v>87.795415494113271</v>
      </c>
      <c r="Y146" s="26">
        <v>0.11718712735643577</v>
      </c>
      <c r="Z146" s="26">
        <v>1.3355441817008012E-2</v>
      </c>
      <c r="AA146" s="12">
        <v>3.2719999999999998</v>
      </c>
      <c r="AB146" s="12">
        <v>8.2000000000000003E-2</v>
      </c>
      <c r="AC146" s="27">
        <v>168.8396573669545</v>
      </c>
      <c r="AD146" s="11">
        <v>1.2642012123622823</v>
      </c>
    </row>
    <row r="147" spans="1:30">
      <c r="A147" s="13" t="s">
        <v>262</v>
      </c>
      <c r="B147" s="11">
        <v>50.54</v>
      </c>
      <c r="C147" s="11">
        <v>3.5169999999999999</v>
      </c>
      <c r="D147" s="11">
        <v>0.56000000000000005</v>
      </c>
      <c r="E147" s="11">
        <v>1.377</v>
      </c>
      <c r="F147" s="11">
        <v>4.4000000000000004</v>
      </c>
      <c r="G147" s="11">
        <v>0.11600000000000001</v>
      </c>
      <c r="H147" s="11">
        <v>9.6000000000000002E-2</v>
      </c>
      <c r="I147" s="11">
        <v>16.864999999999998</v>
      </c>
      <c r="J147" s="11">
        <v>22.154</v>
      </c>
      <c r="K147" s="11"/>
      <c r="L147" s="34">
        <v>99.864999999999995</v>
      </c>
      <c r="M147" s="26">
        <v>1.8660916828243641</v>
      </c>
      <c r="N147" s="26">
        <v>1.5547798779511479E-2</v>
      </c>
      <c r="O147" s="26">
        <v>0.15303832398463671</v>
      </c>
      <c r="P147" s="26">
        <v>4.0192776824695631E-2</v>
      </c>
      <c r="Q147" s="26">
        <v>0.13584809968498501</v>
      </c>
      <c r="R147" s="26">
        <v>3.3419113684606729E-3</v>
      </c>
      <c r="S147" s="26">
        <v>3.0019794332827756E-3</v>
      </c>
      <c r="T147" s="26">
        <v>0.9283440602036177</v>
      </c>
      <c r="U147" s="26">
        <v>0.87633833488790425</v>
      </c>
      <c r="V147" s="26"/>
      <c r="W147" s="36">
        <v>4.0217449679914585</v>
      </c>
      <c r="X147" s="11">
        <v>87.234626902419095</v>
      </c>
      <c r="Y147" s="26">
        <v>0.13390831717563589</v>
      </c>
      <c r="Z147" s="26">
        <v>1.4906852487729827E-2</v>
      </c>
      <c r="AA147" s="12">
        <v>3.2770000000000001</v>
      </c>
      <c r="AB147" s="12">
        <v>8.6999999999999994E-2</v>
      </c>
      <c r="AC147" s="27">
        <v>159.37940761636105</v>
      </c>
      <c r="AD147" s="11">
        <v>1.0691687446934215</v>
      </c>
    </row>
    <row r="148" spans="1:30">
      <c r="A148" s="13" t="s">
        <v>263</v>
      </c>
      <c r="B148" s="11">
        <v>52.271000000000001</v>
      </c>
      <c r="C148" s="11">
        <v>2.2970000000000002</v>
      </c>
      <c r="D148" s="11">
        <v>0.5</v>
      </c>
      <c r="E148" s="11">
        <v>0.38600000000000001</v>
      </c>
      <c r="F148" s="11">
        <v>5.2009999999999996</v>
      </c>
      <c r="G148" s="11">
        <v>4.3999999999999997E-2</v>
      </c>
      <c r="H148" s="11">
        <v>0.16200000000000001</v>
      </c>
      <c r="I148" s="11">
        <v>16.821000000000002</v>
      </c>
      <c r="J148" s="11">
        <v>22.027999999999999</v>
      </c>
      <c r="K148" s="11"/>
      <c r="L148" s="34">
        <v>99.921000000000006</v>
      </c>
      <c r="M148" s="26">
        <v>1.9239800531288735</v>
      </c>
      <c r="N148" s="26">
        <v>1.3838623870507759E-2</v>
      </c>
      <c r="O148" s="26">
        <v>9.9639340546938029E-2</v>
      </c>
      <c r="P148" s="26">
        <v>1.1231645637891526E-2</v>
      </c>
      <c r="Q148" s="26">
        <v>0.16007730415492885</v>
      </c>
      <c r="R148" s="26">
        <v>1.2636640540040799E-3</v>
      </c>
      <c r="S148" s="26">
        <v>5.050024799974016E-3</v>
      </c>
      <c r="T148" s="26">
        <v>0.9230313360224468</v>
      </c>
      <c r="U148" s="26">
        <v>0.86863383769264058</v>
      </c>
      <c r="V148" s="26"/>
      <c r="W148" s="36">
        <v>4.0067458299082066</v>
      </c>
      <c r="X148" s="11">
        <v>85.220568074434922</v>
      </c>
      <c r="Y148" s="26">
        <v>7.6019946871126454E-2</v>
      </c>
      <c r="Z148" s="26">
        <v>1.0311410483058985E-2</v>
      </c>
      <c r="AA148" s="12">
        <v>6.508</v>
      </c>
      <c r="AB148" s="12">
        <v>7.0000000000000007E-2</v>
      </c>
      <c r="AC148" s="27">
        <v>393.39109409631271</v>
      </c>
      <c r="AD148" s="11">
        <v>3.8151045847959417</v>
      </c>
    </row>
    <row r="149" spans="1:30">
      <c r="A149" s="13" t="s">
        <v>264</v>
      </c>
      <c r="B149" s="11">
        <v>51.054000000000002</v>
      </c>
      <c r="C149" s="11">
        <v>3.141</v>
      </c>
      <c r="D149" s="11">
        <v>0.52200000000000002</v>
      </c>
      <c r="E149" s="11">
        <v>0.92800000000000005</v>
      </c>
      <c r="F149" s="11">
        <v>4.0510000000000002</v>
      </c>
      <c r="G149" s="11">
        <v>4.2999999999999997E-2</v>
      </c>
      <c r="H149" s="11">
        <v>0.125</v>
      </c>
      <c r="I149" s="11">
        <v>16.969000000000001</v>
      </c>
      <c r="J149" s="11">
        <v>22.603999999999999</v>
      </c>
      <c r="K149" s="11"/>
      <c r="L149" s="34">
        <v>99.605000000000004</v>
      </c>
      <c r="M149" s="26">
        <v>1.8840652311978079</v>
      </c>
      <c r="N149" s="26">
        <v>1.4485043666290604E-2</v>
      </c>
      <c r="O149" s="26">
        <v>0.13660424342841687</v>
      </c>
      <c r="P149" s="26">
        <v>2.707263132015484E-2</v>
      </c>
      <c r="Q149" s="26">
        <v>0.12500620066235918</v>
      </c>
      <c r="R149" s="26">
        <v>1.2381515779537897E-3</v>
      </c>
      <c r="S149" s="26">
        <v>3.9067436411396551E-3</v>
      </c>
      <c r="T149" s="26">
        <v>0.9335708625569481</v>
      </c>
      <c r="U149" s="26">
        <v>0.89366217971054429</v>
      </c>
      <c r="V149" s="26"/>
      <c r="W149" s="36">
        <v>4.0196112877616148</v>
      </c>
      <c r="X149" s="11">
        <v>88.191110028192497</v>
      </c>
      <c r="Y149" s="26">
        <v>0.11593476880219211</v>
      </c>
      <c r="Z149" s="26">
        <v>1.3035404731306644E-2</v>
      </c>
      <c r="AA149" s="12">
        <v>7.2930000000000001</v>
      </c>
      <c r="AB149" s="12">
        <v>9.0999999999999998E-2</v>
      </c>
      <c r="AC149" s="27">
        <v>339.10940963127143</v>
      </c>
      <c r="AD149" s="11">
        <v>2.6014490276381297</v>
      </c>
    </row>
    <row r="150" spans="1:30">
      <c r="A150" s="13" t="s">
        <v>265</v>
      </c>
      <c r="B150" s="11">
        <v>51.752000000000002</v>
      </c>
      <c r="C150" s="11">
        <v>2.9670000000000001</v>
      </c>
      <c r="D150" s="11">
        <v>0.377</v>
      </c>
      <c r="E150" s="11">
        <v>1.1579999999999999</v>
      </c>
      <c r="F150" s="11">
        <v>4.3819999999999997</v>
      </c>
      <c r="G150" s="11">
        <v>7.0000000000000001E-3</v>
      </c>
      <c r="H150" s="11">
        <v>0.108</v>
      </c>
      <c r="I150" s="11">
        <v>17.059000000000001</v>
      </c>
      <c r="J150" s="11">
        <v>22.353999999999999</v>
      </c>
      <c r="K150" s="11"/>
      <c r="L150" s="34">
        <v>100.396</v>
      </c>
      <c r="M150" s="26">
        <v>1.8953106742705672</v>
      </c>
      <c r="N150" s="26">
        <v>1.0381922086372898E-2</v>
      </c>
      <c r="O150" s="26">
        <v>0.12805628826920448</v>
      </c>
      <c r="P150" s="26">
        <v>3.352572370180034E-2</v>
      </c>
      <c r="Q150" s="26">
        <v>0.1341926703451464</v>
      </c>
      <c r="R150" s="26">
        <v>2.000278694721955E-4</v>
      </c>
      <c r="S150" s="26">
        <v>3.3497759928526679E-3</v>
      </c>
      <c r="T150" s="26">
        <v>0.93139031460516164</v>
      </c>
      <c r="U150" s="26">
        <v>0.87706228487867399</v>
      </c>
      <c r="V150" s="26"/>
      <c r="W150" s="36">
        <v>4.0135631132958638</v>
      </c>
      <c r="X150" s="11">
        <v>87.40664291374695</v>
      </c>
      <c r="Y150" s="26">
        <v>0.10468932572943279</v>
      </c>
      <c r="Z150" s="26">
        <v>1.2319379743523522E-2</v>
      </c>
      <c r="AA150" s="12">
        <v>4.734</v>
      </c>
      <c r="AB150" s="12">
        <v>8.7999999999999995E-2</v>
      </c>
      <c r="AC150" s="27">
        <v>227.625336581613</v>
      </c>
      <c r="AD150" s="11">
        <v>1.847701274906141</v>
      </c>
    </row>
    <row r="151" spans="1:30">
      <c r="A151" s="13" t="s">
        <v>266</v>
      </c>
      <c r="B151" s="11">
        <v>49.606000000000002</v>
      </c>
      <c r="C151" s="11">
        <v>3.6080000000000001</v>
      </c>
      <c r="D151" s="11">
        <v>0.52300000000000002</v>
      </c>
      <c r="E151" s="11">
        <v>1.4239999999999999</v>
      </c>
      <c r="F151" s="11">
        <v>4.2119999999999997</v>
      </c>
      <c r="G151" s="11">
        <v>7.1999999999999995E-2</v>
      </c>
      <c r="H151" s="11">
        <v>0.11600000000000001</v>
      </c>
      <c r="I151" s="11">
        <v>16.975000000000001</v>
      </c>
      <c r="J151" s="11">
        <v>22.669</v>
      </c>
      <c r="K151" s="11"/>
      <c r="L151" s="34">
        <v>99.415000000000006</v>
      </c>
      <c r="M151" s="26">
        <v>1.8447472617444447</v>
      </c>
      <c r="N151" s="26">
        <v>1.4624717946119314E-2</v>
      </c>
      <c r="O151" s="26">
        <v>0.15812454438822857</v>
      </c>
      <c r="P151" s="26">
        <v>4.1862868788024178E-2</v>
      </c>
      <c r="Q151" s="26">
        <v>0.13097674084461228</v>
      </c>
      <c r="R151" s="26">
        <v>2.0891727893629459E-3</v>
      </c>
      <c r="S151" s="26">
        <v>3.6534182553703116E-3</v>
      </c>
      <c r="T151" s="26">
        <v>0.94110336492162006</v>
      </c>
      <c r="U151" s="26">
        <v>0.90314388747208452</v>
      </c>
      <c r="V151" s="26"/>
      <c r="W151" s="36">
        <v>4.0409426502927532</v>
      </c>
      <c r="X151" s="11">
        <v>87.782933370356574</v>
      </c>
      <c r="Y151" s="26">
        <v>0.1552527382555553</v>
      </c>
      <c r="Z151" s="26">
        <v>1.6672392206747863E-2</v>
      </c>
      <c r="AA151" s="12">
        <v>5.1870000000000003</v>
      </c>
      <c r="AB151" s="12">
        <v>9.0999999999999998E-2</v>
      </c>
      <c r="AC151" s="27">
        <v>241.18476727785617</v>
      </c>
      <c r="AD151" s="11">
        <v>1.4466116456895777</v>
      </c>
    </row>
    <row r="152" spans="1:30">
      <c r="A152" s="13" t="s">
        <v>267</v>
      </c>
      <c r="B152" s="11">
        <v>49.526000000000003</v>
      </c>
      <c r="C152" s="11">
        <v>4.5599999999999996</v>
      </c>
      <c r="D152" s="11">
        <v>0.86099999999999999</v>
      </c>
      <c r="E152" s="11">
        <v>1.226</v>
      </c>
      <c r="F152" s="11">
        <v>5.3460000000000001</v>
      </c>
      <c r="G152" s="11">
        <v>6.4000000000000001E-2</v>
      </c>
      <c r="H152" s="11">
        <v>0.12</v>
      </c>
      <c r="I152" s="11">
        <v>15.961</v>
      </c>
      <c r="J152" s="11">
        <v>22.113</v>
      </c>
      <c r="K152" s="11"/>
      <c r="L152" s="34">
        <v>100.07</v>
      </c>
      <c r="M152" s="26">
        <v>1.8346519738674141</v>
      </c>
      <c r="N152" s="26">
        <v>2.398317825146357E-2</v>
      </c>
      <c r="O152" s="26">
        <v>0.19907438130986316</v>
      </c>
      <c r="P152" s="26">
        <v>3.5902710820495107E-2</v>
      </c>
      <c r="Q152" s="26">
        <v>0.16559703064913289</v>
      </c>
      <c r="R152" s="26">
        <v>1.8498631960222052E-3</v>
      </c>
      <c r="S152" s="26">
        <v>3.764787128921707E-3</v>
      </c>
      <c r="T152" s="26">
        <v>0.88146569413837716</v>
      </c>
      <c r="U152" s="26">
        <v>0.87758668245425198</v>
      </c>
      <c r="V152" s="26"/>
      <c r="W152" s="36">
        <v>4.0238763018159416</v>
      </c>
      <c r="X152" s="11">
        <v>84.184612179491069</v>
      </c>
      <c r="Y152" s="26">
        <v>0.16534802613258592</v>
      </c>
      <c r="Z152" s="26">
        <v>1.8263979127222333E-2</v>
      </c>
      <c r="AA152" s="12">
        <v>5.6950000000000003</v>
      </c>
      <c r="AB152" s="12">
        <v>9.4E-2</v>
      </c>
      <c r="AC152" s="27">
        <v>256.35446988566457</v>
      </c>
      <c r="AD152" s="11">
        <v>1.4036068925613807</v>
      </c>
    </row>
    <row r="153" spans="1:30">
      <c r="A153" s="13" t="s">
        <v>268</v>
      </c>
      <c r="B153" s="11">
        <v>50.75</v>
      </c>
      <c r="C153" s="11">
        <v>3.181</v>
      </c>
      <c r="D153" s="11">
        <v>0.67500000000000004</v>
      </c>
      <c r="E153" s="11">
        <v>0.51800000000000002</v>
      </c>
      <c r="F153" s="11">
        <v>5.1120000000000001</v>
      </c>
      <c r="G153" s="11">
        <v>5.0999999999999997E-2</v>
      </c>
      <c r="H153" s="11">
        <v>0.11600000000000001</v>
      </c>
      <c r="I153" s="11">
        <v>16.300999999999998</v>
      </c>
      <c r="J153" s="11">
        <v>22.893000000000001</v>
      </c>
      <c r="K153" s="11"/>
      <c r="L153" s="34">
        <v>99.849000000000004</v>
      </c>
      <c r="M153" s="26">
        <v>1.8797118091641105</v>
      </c>
      <c r="N153" s="26">
        <v>1.8799320014264466E-2</v>
      </c>
      <c r="O153" s="26">
        <v>0.13885099148637764</v>
      </c>
      <c r="P153" s="26">
        <v>1.5167056854081493E-2</v>
      </c>
      <c r="Q153" s="26">
        <v>0.15832489910858122</v>
      </c>
      <c r="R153" s="26">
        <v>1.4738883910750606E-3</v>
      </c>
      <c r="S153" s="26">
        <v>3.6387477705773011E-3</v>
      </c>
      <c r="T153" s="26">
        <v>0.90010743397286097</v>
      </c>
      <c r="U153" s="26">
        <v>0.90840569988946629</v>
      </c>
      <c r="V153" s="26"/>
      <c r="W153" s="36">
        <v>4.0244798466513947</v>
      </c>
      <c r="X153" s="11">
        <v>85.041566271162012</v>
      </c>
      <c r="Y153" s="26">
        <v>0.12028819083588949</v>
      </c>
      <c r="Z153" s="26">
        <v>1.3213285748668143E-2</v>
      </c>
      <c r="AA153" s="12">
        <v>4.282</v>
      </c>
      <c r="AB153" s="12">
        <v>8.7999999999999995E-2</v>
      </c>
      <c r="AC153" s="27">
        <v>205.89178099756379</v>
      </c>
      <c r="AD153" s="11">
        <v>1.5582178794424166</v>
      </c>
    </row>
    <row r="154" spans="1:30">
      <c r="A154" s="13" t="s">
        <v>269</v>
      </c>
      <c r="B154" s="11">
        <v>50.347000000000001</v>
      </c>
      <c r="C154" s="11">
        <v>3.8919999999999999</v>
      </c>
      <c r="D154" s="11">
        <v>0.74299999999999999</v>
      </c>
      <c r="E154" s="11">
        <v>0.74099999999999999</v>
      </c>
      <c r="F154" s="11">
        <v>4.6879999999999997</v>
      </c>
      <c r="G154" s="11">
        <v>9.5000000000000001E-2</v>
      </c>
      <c r="H154" s="11">
        <v>9.4E-2</v>
      </c>
      <c r="I154" s="11">
        <v>15.521000000000001</v>
      </c>
      <c r="J154" s="11">
        <v>23.202000000000002</v>
      </c>
      <c r="K154" s="11"/>
      <c r="L154" s="34">
        <v>99.528999999999996</v>
      </c>
      <c r="M154" s="26">
        <v>1.8688290543981685</v>
      </c>
      <c r="N154" s="26">
        <v>2.0738051003399056E-2</v>
      </c>
      <c r="O154" s="26">
        <v>0.17025461944456111</v>
      </c>
      <c r="P154" s="26">
        <v>2.1743553409048384E-2</v>
      </c>
      <c r="Q154" s="26">
        <v>0.14550795408042944</v>
      </c>
      <c r="R154" s="26">
        <v>2.7514319998129828E-3</v>
      </c>
      <c r="S154" s="26">
        <v>2.9550346200119251E-3</v>
      </c>
      <c r="T154" s="26">
        <v>0.85889595332910873</v>
      </c>
      <c r="U154" s="26">
        <v>0.92266345915494463</v>
      </c>
      <c r="V154" s="26"/>
      <c r="W154" s="36">
        <v>4.0145285049037689</v>
      </c>
      <c r="X154" s="11">
        <v>85.513003981066788</v>
      </c>
      <c r="Y154" s="26">
        <v>0.13117094560183151</v>
      </c>
      <c r="Z154" s="26">
        <v>1.3981051747040061E-2</v>
      </c>
      <c r="AC154" s="27"/>
      <c r="AD154" s="11"/>
    </row>
    <row r="155" spans="1:30">
      <c r="A155" s="13" t="s">
        <v>270</v>
      </c>
      <c r="B155" s="11">
        <v>50.238999999999997</v>
      </c>
      <c r="C155" s="11">
        <v>4.0860000000000003</v>
      </c>
      <c r="D155" s="11">
        <v>0.58799999999999997</v>
      </c>
      <c r="E155" s="11">
        <v>1.288</v>
      </c>
      <c r="F155" s="11">
        <v>3.7949999999999999</v>
      </c>
      <c r="G155" s="11">
        <v>0.01</v>
      </c>
      <c r="H155" s="11">
        <v>6.3E-2</v>
      </c>
      <c r="I155" s="11">
        <v>16.059000000000001</v>
      </c>
      <c r="J155" s="11">
        <v>23.606000000000002</v>
      </c>
      <c r="K155" s="11"/>
      <c r="L155" s="34">
        <v>99.989000000000004</v>
      </c>
      <c r="M155" s="26">
        <v>1.8540242188952241</v>
      </c>
      <c r="N155" s="26">
        <v>1.6316796137960009E-2</v>
      </c>
      <c r="O155" s="26">
        <v>0.17770631936074699</v>
      </c>
      <c r="P155" s="26">
        <v>3.7575659477104145E-2</v>
      </c>
      <c r="Q155" s="26">
        <v>0.11710875083081967</v>
      </c>
      <c r="R155" s="26">
        <v>2.8794770108291469E-4</v>
      </c>
      <c r="S155" s="26">
        <v>1.9690362249129116E-3</v>
      </c>
      <c r="T155" s="26">
        <v>0.88352286387139134</v>
      </c>
      <c r="U155" s="26">
        <v>0.93329456891186324</v>
      </c>
      <c r="V155" s="26"/>
      <c r="W155" s="36">
        <v>4.0222298296846732</v>
      </c>
      <c r="X155" s="11">
        <v>88.296517008842329</v>
      </c>
      <c r="Y155" s="26">
        <v>0.14597578110477594</v>
      </c>
      <c r="Z155" s="26">
        <v>1.5230550122778123E-2</v>
      </c>
      <c r="AA155" s="12">
        <v>8.3330000000000002</v>
      </c>
      <c r="AB155" s="12">
        <v>9.0999999999999998E-2</v>
      </c>
      <c r="AC155" s="27">
        <v>387.46725770703205</v>
      </c>
      <c r="AD155" s="11">
        <v>2.5440135424100898</v>
      </c>
    </row>
    <row r="156" spans="1:30">
      <c r="A156" s="13" t="s">
        <v>271</v>
      </c>
      <c r="B156" s="11">
        <v>49.807000000000002</v>
      </c>
      <c r="C156" s="11">
        <v>4.0140000000000002</v>
      </c>
      <c r="D156" s="11">
        <v>0.59899999999999998</v>
      </c>
      <c r="E156" s="11">
        <v>1.163</v>
      </c>
      <c r="F156" s="11">
        <v>3.867</v>
      </c>
      <c r="G156" s="11">
        <v>0.04</v>
      </c>
      <c r="H156" s="11">
        <v>8.3000000000000004E-2</v>
      </c>
      <c r="I156" s="11">
        <v>16.431999999999999</v>
      </c>
      <c r="J156" s="11">
        <v>23.5</v>
      </c>
      <c r="K156" s="11"/>
      <c r="L156" s="34">
        <v>99.808000000000007</v>
      </c>
      <c r="M156" s="26">
        <v>1.8447264361711571</v>
      </c>
      <c r="N156" s="26">
        <v>1.6682132055218173E-2</v>
      </c>
      <c r="O156" s="26">
        <v>0.17520602985375444</v>
      </c>
      <c r="P156" s="26">
        <v>3.405160870001487E-2</v>
      </c>
      <c r="Q156" s="26">
        <v>0.11976196449281723</v>
      </c>
      <c r="R156" s="26">
        <v>1.1559546007084813E-3</v>
      </c>
      <c r="S156" s="26">
        <v>2.6035050229517563E-3</v>
      </c>
      <c r="T156" s="26">
        <v>0.9073124949818957</v>
      </c>
      <c r="U156" s="26">
        <v>0.93246248661822262</v>
      </c>
      <c r="V156" s="26"/>
      <c r="W156" s="36">
        <v>4.0339626124967403</v>
      </c>
      <c r="X156" s="11">
        <v>88.339505146095405</v>
      </c>
      <c r="Y156" s="26">
        <v>0.15527356382884294</v>
      </c>
      <c r="Z156" s="26">
        <v>1.6192868953173119E-2</v>
      </c>
      <c r="AA156" s="12">
        <v>8.5190000000000001</v>
      </c>
      <c r="AB156" s="12">
        <v>9.0999999999999998E-2</v>
      </c>
      <c r="AC156" s="27">
        <v>396.11587284365845</v>
      </c>
      <c r="AD156" s="11">
        <v>2.4462365130549424</v>
      </c>
    </row>
    <row r="157" spans="1:30">
      <c r="A157" s="13" t="s">
        <v>272</v>
      </c>
      <c r="B157" s="11">
        <v>51.970999999999997</v>
      </c>
      <c r="C157" s="11">
        <v>2.512</v>
      </c>
      <c r="D157" s="11">
        <v>0.29599999999999999</v>
      </c>
      <c r="E157" s="11">
        <v>1.415</v>
      </c>
      <c r="F157" s="11">
        <v>3.1230000000000002</v>
      </c>
      <c r="G157" s="11">
        <v>3.7999999999999999E-2</v>
      </c>
      <c r="H157" s="11">
        <v>7.4999999999999997E-2</v>
      </c>
      <c r="I157" s="11">
        <v>17.364999999999998</v>
      </c>
      <c r="J157" s="11">
        <v>23.062000000000001</v>
      </c>
      <c r="K157" s="11"/>
      <c r="L157" s="34">
        <v>100.10599999999999</v>
      </c>
      <c r="M157" s="26">
        <v>1.9035055873519651</v>
      </c>
      <c r="N157" s="26">
        <v>8.1520707150123106E-3</v>
      </c>
      <c r="O157" s="26">
        <v>0.10842834038820623</v>
      </c>
      <c r="P157" s="26">
        <v>4.0969989639634573E-2</v>
      </c>
      <c r="Q157" s="26">
        <v>9.5646309680188529E-2</v>
      </c>
      <c r="R157" s="26">
        <v>1.0859651239435056E-3</v>
      </c>
      <c r="S157" s="26">
        <v>2.3264465859858382E-3</v>
      </c>
      <c r="T157" s="26">
        <v>0.9481842739000137</v>
      </c>
      <c r="U157" s="26">
        <v>0.90492371424546458</v>
      </c>
      <c r="V157" s="26"/>
      <c r="W157" s="36">
        <v>4.0140636562077896</v>
      </c>
      <c r="X157" s="11">
        <v>90.836989145103018</v>
      </c>
      <c r="Y157" s="26">
        <v>9.6494412648034933E-2</v>
      </c>
      <c r="Z157" s="26">
        <v>1.1359396046386104E-2</v>
      </c>
      <c r="AA157" s="12">
        <v>4.5510000000000002</v>
      </c>
      <c r="AB157" s="12">
        <v>8.4000000000000005E-2</v>
      </c>
      <c r="AC157" s="27">
        <v>229.24642353415274</v>
      </c>
      <c r="AD157" s="11">
        <v>2.0181215849682923</v>
      </c>
    </row>
    <row r="158" spans="1:30">
      <c r="A158" s="13" t="s">
        <v>273</v>
      </c>
      <c r="B158" s="11">
        <v>51.265999999999998</v>
      </c>
      <c r="C158" s="11">
        <v>2.85</v>
      </c>
      <c r="D158" s="11">
        <v>0.33400000000000002</v>
      </c>
      <c r="E158" s="11">
        <v>1.3160000000000001</v>
      </c>
      <c r="F158" s="11">
        <v>3.532</v>
      </c>
      <c r="G158" s="11">
        <v>0.126</v>
      </c>
      <c r="H158" s="11">
        <v>7.3999999999999996E-2</v>
      </c>
      <c r="I158" s="11">
        <v>17.135000000000002</v>
      </c>
      <c r="J158" s="11">
        <v>23.56</v>
      </c>
      <c r="K158" s="11"/>
      <c r="L158" s="34">
        <v>100.42100000000001</v>
      </c>
      <c r="M158" s="26">
        <v>1.8809423721148244</v>
      </c>
      <c r="N158" s="26">
        <v>9.2145826172828349E-3</v>
      </c>
      <c r="O158" s="26">
        <v>0.12323129421979273</v>
      </c>
      <c r="P158" s="26">
        <v>3.8169658795899085E-2</v>
      </c>
      <c r="Q158" s="26">
        <v>0.10836022625975665</v>
      </c>
      <c r="R158" s="26">
        <v>3.6070802177942773E-3</v>
      </c>
      <c r="S158" s="26">
        <v>2.299410532597611E-3</v>
      </c>
      <c r="T158" s="26">
        <v>0.93724912441543196</v>
      </c>
      <c r="U158" s="26">
        <v>0.92606881958666676</v>
      </c>
      <c r="V158" s="26"/>
      <c r="W158" s="36">
        <v>4.0291425687600464</v>
      </c>
      <c r="X158" s="11">
        <v>89.636643342010615</v>
      </c>
      <c r="Y158" s="26">
        <v>0.1190576278851756</v>
      </c>
      <c r="Z158" s="26">
        <v>1.2878523005943485E-2</v>
      </c>
      <c r="AA158" s="12">
        <v>4.6740000000000004</v>
      </c>
      <c r="AB158" s="12">
        <v>8.4000000000000005E-2</v>
      </c>
      <c r="AC158" s="27">
        <v>235.44227281885961</v>
      </c>
      <c r="AD158" s="11">
        <v>1.8281776001036931</v>
      </c>
    </row>
    <row r="159" spans="1:30">
      <c r="A159" s="13" t="s">
        <v>274</v>
      </c>
      <c r="B159" s="11">
        <v>51.173000000000002</v>
      </c>
      <c r="C159" s="11">
        <v>3.359</v>
      </c>
      <c r="D159" s="11">
        <v>0.45400000000000001</v>
      </c>
      <c r="E159" s="11">
        <v>0.96299999999999997</v>
      </c>
      <c r="F159" s="11">
        <v>3.6219999999999999</v>
      </c>
      <c r="G159" s="11">
        <v>3.6999999999999998E-2</v>
      </c>
      <c r="H159" s="11">
        <v>8.6999999999999994E-2</v>
      </c>
      <c r="I159" s="11">
        <v>16.945</v>
      </c>
      <c r="J159" s="11">
        <v>23.103000000000002</v>
      </c>
      <c r="K159" s="11"/>
      <c r="L159" s="34">
        <v>99.97</v>
      </c>
      <c r="M159" s="26">
        <v>1.8806590633114704</v>
      </c>
      <c r="N159" s="26">
        <v>1.2546083993855569E-2</v>
      </c>
      <c r="O159" s="26">
        <v>0.14548200906355832</v>
      </c>
      <c r="P159" s="26">
        <v>2.7977687311558794E-2</v>
      </c>
      <c r="Q159" s="26">
        <v>0.11130656766075357</v>
      </c>
      <c r="R159" s="26">
        <v>1.0609871305862812E-3</v>
      </c>
      <c r="S159" s="26">
        <v>2.7078661022247571E-3</v>
      </c>
      <c r="T159" s="26">
        <v>0.92840109545933158</v>
      </c>
      <c r="U159" s="26">
        <v>0.90961893106420555</v>
      </c>
      <c r="V159" s="26"/>
      <c r="W159" s="36">
        <v>4.0203697179166857</v>
      </c>
      <c r="X159" s="11">
        <v>89.294436156531646</v>
      </c>
      <c r="Y159" s="26">
        <v>0.11934093668852963</v>
      </c>
      <c r="Z159" s="26">
        <v>1.3116256779835841E-2</v>
      </c>
      <c r="AA159" s="12">
        <v>3.742</v>
      </c>
      <c r="AB159" s="12">
        <v>8.1000000000000003E-2</v>
      </c>
      <c r="AC159" s="27">
        <v>195.47615316303609</v>
      </c>
      <c r="AD159" s="11">
        <v>1.4903349060956901</v>
      </c>
    </row>
    <row r="160" spans="1:30">
      <c r="A160" s="13" t="s">
        <v>275</v>
      </c>
      <c r="B160" s="11">
        <v>51.783000000000001</v>
      </c>
      <c r="C160" s="11">
        <v>3.1589999999999998</v>
      </c>
      <c r="D160" s="11">
        <v>0.497</v>
      </c>
      <c r="E160" s="11">
        <v>1.2390000000000001</v>
      </c>
      <c r="F160" s="11">
        <v>4.37</v>
      </c>
      <c r="G160" s="11">
        <v>6.7000000000000004E-2</v>
      </c>
      <c r="H160" s="11">
        <v>0.105</v>
      </c>
      <c r="I160" s="11">
        <v>16.917999999999999</v>
      </c>
      <c r="J160" s="11">
        <v>22.111999999999998</v>
      </c>
      <c r="K160" s="11"/>
      <c r="L160" s="34">
        <v>100.492</v>
      </c>
      <c r="M160" s="26">
        <v>1.8936555061838156</v>
      </c>
      <c r="N160" s="26">
        <v>1.3666373984157302E-2</v>
      </c>
      <c r="O160" s="26">
        <v>0.13614242637996035</v>
      </c>
      <c r="P160" s="26">
        <v>3.5818006077862834E-2</v>
      </c>
      <c r="Q160" s="26">
        <v>0.13362827317223638</v>
      </c>
      <c r="R160" s="26">
        <v>1.911735343212242E-3</v>
      </c>
      <c r="S160" s="26">
        <v>3.2519346283533652E-3</v>
      </c>
      <c r="T160" s="26">
        <v>0.92233282741668199</v>
      </c>
      <c r="U160" s="26">
        <v>0.86629082041683536</v>
      </c>
      <c r="V160" s="26"/>
      <c r="W160" s="36">
        <v>4.006697903603115</v>
      </c>
      <c r="X160" s="11">
        <v>87.345341310611659</v>
      </c>
      <c r="Y160" s="26">
        <v>0.10634449381618438</v>
      </c>
      <c r="Z160" s="26">
        <v>1.2587492577478442E-2</v>
      </c>
      <c r="AA160" s="12">
        <v>3.8450000000000002</v>
      </c>
      <c r="AB160" s="12">
        <v>8.3000000000000004E-2</v>
      </c>
      <c r="AC160" s="27">
        <v>196.01678930106888</v>
      </c>
      <c r="AD160" s="11">
        <v>1.5572345969187094</v>
      </c>
    </row>
    <row r="161" spans="1:30">
      <c r="A161" s="13" t="s">
        <v>276</v>
      </c>
      <c r="B161" s="11">
        <v>50.323</v>
      </c>
      <c r="C161" s="11">
        <v>4.1920000000000002</v>
      </c>
      <c r="D161" s="11">
        <v>0.57799999999999996</v>
      </c>
      <c r="E161" s="11">
        <v>1.284</v>
      </c>
      <c r="F161" s="11">
        <v>4.0439999999999996</v>
      </c>
      <c r="G161" s="11">
        <v>0</v>
      </c>
      <c r="H161" s="11">
        <v>0.108</v>
      </c>
      <c r="I161" s="11">
        <v>16.103000000000002</v>
      </c>
      <c r="J161" s="11">
        <v>22.884</v>
      </c>
      <c r="K161" s="11"/>
      <c r="L161" s="34">
        <v>99.713999999999999</v>
      </c>
      <c r="M161" s="26">
        <v>1.858719246096437</v>
      </c>
      <c r="N161" s="26">
        <v>1.60530757620077E-2</v>
      </c>
      <c r="O161" s="26">
        <v>0.18247301126934468</v>
      </c>
      <c r="P161" s="26">
        <v>3.7491138393407147E-2</v>
      </c>
      <c r="Q161" s="26">
        <v>0.12489975045778703</v>
      </c>
      <c r="R161" s="26">
        <v>0</v>
      </c>
      <c r="S161" s="26">
        <v>3.3783898807588472E-3</v>
      </c>
      <c r="T161" s="26">
        <v>0.88670456231160943</v>
      </c>
      <c r="U161" s="26">
        <v>0.90552642913882775</v>
      </c>
      <c r="V161" s="26"/>
      <c r="W161" s="36">
        <v>4.0152456033101789</v>
      </c>
      <c r="X161" s="11">
        <v>87.653299923578018</v>
      </c>
      <c r="Y161" s="26">
        <v>0.14128075390356298</v>
      </c>
      <c r="Z161" s="26">
        <v>1.5188730679554478E-2</v>
      </c>
      <c r="AA161" s="12">
        <v>4.7270000000000003</v>
      </c>
      <c r="AB161" s="12">
        <v>8.3000000000000004E-2</v>
      </c>
      <c r="AC161" s="27">
        <v>240.98084864139207</v>
      </c>
      <c r="AD161" s="11">
        <v>1.5865766121310976</v>
      </c>
    </row>
    <row r="162" spans="1:30">
      <c r="A162" s="13" t="s">
        <v>441</v>
      </c>
      <c r="B162" s="11">
        <v>51.017000000000003</v>
      </c>
      <c r="C162" s="11">
        <v>3.2909999999999999</v>
      </c>
      <c r="D162" s="11">
        <v>0.36399999999999999</v>
      </c>
      <c r="E162" s="11">
        <v>1.125</v>
      </c>
      <c r="F162" s="11">
        <v>3.01</v>
      </c>
      <c r="G162" s="11">
        <v>7.1999999999999995E-2</v>
      </c>
      <c r="H162" s="11">
        <v>7.3999999999999996E-2</v>
      </c>
      <c r="I162" s="11">
        <v>16.87</v>
      </c>
      <c r="J162" s="11">
        <v>23.887</v>
      </c>
      <c r="K162" s="11"/>
      <c r="L162" s="34">
        <v>99.900999999999996</v>
      </c>
      <c r="M162" s="26">
        <v>1.8765452407819518</v>
      </c>
      <c r="N162" s="26">
        <v>1.0067662556146011E-2</v>
      </c>
      <c r="O162" s="26">
        <v>0.14265995984392146</v>
      </c>
      <c r="P162" s="26">
        <v>3.2712442814328176E-2</v>
      </c>
      <c r="Q162" s="26">
        <v>9.2579273711661178E-2</v>
      </c>
      <c r="R162" s="26">
        <v>2.0664067772583408E-3</v>
      </c>
      <c r="S162" s="26">
        <v>2.3052316936100197E-3</v>
      </c>
      <c r="T162" s="26">
        <v>0.92509020526289365</v>
      </c>
      <c r="U162" s="26">
        <v>0.94129911609518369</v>
      </c>
      <c r="V162" s="26"/>
      <c r="W162" s="36">
        <v>4.0260762511285977</v>
      </c>
      <c r="X162" s="11">
        <v>90.902815145350743</v>
      </c>
      <c r="Y162" s="26">
        <v>0.12345475921804816</v>
      </c>
      <c r="Z162" s="26">
        <v>1.3051617830938464E-2</v>
      </c>
      <c r="AA162" s="12">
        <v>5.0819999999999999</v>
      </c>
      <c r="AB162" s="12">
        <v>0.06</v>
      </c>
      <c r="AC162" s="27">
        <v>358.39210155148095</v>
      </c>
      <c r="AD162" s="11">
        <v>2.7459592074625676</v>
      </c>
    </row>
    <row r="163" spans="1:30">
      <c r="A163" s="13" t="s">
        <v>440</v>
      </c>
      <c r="B163" s="11">
        <v>50.731000000000002</v>
      </c>
      <c r="C163" s="11">
        <v>4.1020000000000003</v>
      </c>
      <c r="D163" s="11">
        <v>0.32100000000000001</v>
      </c>
      <c r="E163" s="11">
        <v>0.752</v>
      </c>
      <c r="F163" s="11">
        <v>3.7370000000000001</v>
      </c>
      <c r="G163" s="11">
        <v>1.9E-2</v>
      </c>
      <c r="H163" s="11">
        <v>7.8E-2</v>
      </c>
      <c r="I163" s="11">
        <v>16.405000000000001</v>
      </c>
      <c r="J163" s="11">
        <v>24.047999999999998</v>
      </c>
      <c r="K163" s="11"/>
      <c r="L163" s="34">
        <v>100.334</v>
      </c>
      <c r="M163" s="26">
        <v>1.8614964884390632</v>
      </c>
      <c r="N163" s="26">
        <v>8.8568028038733208E-3</v>
      </c>
      <c r="O163" s="26">
        <v>0.17738404209633984</v>
      </c>
      <c r="P163" s="26">
        <v>2.1813380271772743E-2</v>
      </c>
      <c r="Q163" s="26">
        <v>0.11466082111348111</v>
      </c>
      <c r="R163" s="26">
        <v>5.4397832813691345E-4</v>
      </c>
      <c r="S163" s="26">
        <v>2.4239415360573818E-3</v>
      </c>
      <c r="T163" s="26">
        <v>0.89740794622910691</v>
      </c>
      <c r="U163" s="26">
        <v>0.94534358275565933</v>
      </c>
      <c r="V163" s="26"/>
      <c r="W163" s="36">
        <v>4.0301650115725209</v>
      </c>
      <c r="X163" s="11">
        <v>88.670649187747529</v>
      </c>
      <c r="Y163" s="26">
        <v>0.13850351156093677</v>
      </c>
      <c r="Z163" s="26">
        <v>1.4334719352650998E-2</v>
      </c>
      <c r="AA163" s="12">
        <v>5.968</v>
      </c>
      <c r="AB163" s="12">
        <v>0.06</v>
      </c>
      <c r="AC163" s="27">
        <v>420.87447108603669</v>
      </c>
      <c r="AD163" s="11">
        <v>2.9360496060789782</v>
      </c>
    </row>
    <row r="164" spans="1:30">
      <c r="A164" s="13" t="s">
        <v>277</v>
      </c>
      <c r="B164" s="11">
        <v>49.594000000000001</v>
      </c>
      <c r="C164" s="11">
        <v>4.8029999999999999</v>
      </c>
      <c r="D164" s="11">
        <v>0.88700000000000001</v>
      </c>
      <c r="E164" s="11">
        <v>0.82899999999999996</v>
      </c>
      <c r="F164" s="11">
        <v>5.2279999999999998</v>
      </c>
      <c r="G164" s="11">
        <v>7.8E-2</v>
      </c>
      <c r="H164" s="11">
        <v>0.107</v>
      </c>
      <c r="I164" s="11">
        <v>15.628</v>
      </c>
      <c r="J164" s="11">
        <v>22.782</v>
      </c>
      <c r="K164" s="11"/>
      <c r="L164" s="34">
        <v>100.17</v>
      </c>
      <c r="M164" s="26">
        <v>1.834206206985348</v>
      </c>
      <c r="N164" s="26">
        <v>2.4667536846807565E-2</v>
      </c>
      <c r="O164" s="26">
        <v>0.20934456999229575</v>
      </c>
      <c r="P164" s="26">
        <v>2.4237615037021262E-2</v>
      </c>
      <c r="Q164" s="26">
        <v>0.16168054018565997</v>
      </c>
      <c r="R164" s="26">
        <v>2.2508824892996104E-3</v>
      </c>
      <c r="S164" s="26">
        <v>3.3515178643815095E-3</v>
      </c>
      <c r="T164" s="26">
        <v>0.86168255671999194</v>
      </c>
      <c r="U164" s="26">
        <v>0.90267785377213583</v>
      </c>
      <c r="V164" s="26"/>
      <c r="W164" s="36">
        <v>4.0245710474134269</v>
      </c>
      <c r="X164" s="11">
        <v>84.201058189948967</v>
      </c>
      <c r="Y164" s="26">
        <v>0.16579379301465202</v>
      </c>
      <c r="Z164" s="26">
        <v>1.7863099056656121E-2</v>
      </c>
      <c r="AA164" s="12">
        <v>5.0140000000000002</v>
      </c>
      <c r="AB164" s="12">
        <v>6.4000000000000001E-2</v>
      </c>
      <c r="AC164" s="27">
        <v>331.49682651622004</v>
      </c>
      <c r="AD164" s="11">
        <v>1.8557632439075467</v>
      </c>
    </row>
    <row r="165" spans="1:30">
      <c r="A165" s="13" t="s">
        <v>278</v>
      </c>
      <c r="B165" s="11">
        <v>49.841000000000001</v>
      </c>
      <c r="C165" s="11">
        <v>5.0049999999999999</v>
      </c>
      <c r="D165" s="11">
        <v>0.76800000000000002</v>
      </c>
      <c r="E165" s="11">
        <v>0.96099999999999997</v>
      </c>
      <c r="F165" s="11">
        <v>4.7160000000000002</v>
      </c>
      <c r="G165" s="11">
        <v>0.10299999999999999</v>
      </c>
      <c r="H165" s="11">
        <v>0.13700000000000001</v>
      </c>
      <c r="I165" s="11">
        <v>15.792999999999999</v>
      </c>
      <c r="J165" s="11">
        <v>22.478000000000002</v>
      </c>
      <c r="K165" s="11"/>
      <c r="L165" s="34">
        <v>100.063</v>
      </c>
      <c r="M165" s="26">
        <v>1.8392671780321526</v>
      </c>
      <c r="N165" s="26">
        <v>2.1310931751490358E-2</v>
      </c>
      <c r="O165" s="26">
        <v>0.21766682788070282</v>
      </c>
      <c r="P165" s="26">
        <v>2.8034821349254058E-2</v>
      </c>
      <c r="Q165" s="26">
        <v>0.14552413331789826</v>
      </c>
      <c r="R165" s="26">
        <v>2.9657497131229745E-3</v>
      </c>
      <c r="S165" s="26">
        <v>4.2817112948908363E-3</v>
      </c>
      <c r="T165" s="26">
        <v>0.86885556430895416</v>
      </c>
      <c r="U165" s="26">
        <v>0.88866414795291104</v>
      </c>
      <c r="V165" s="26"/>
      <c r="W165" s="36">
        <v>4.0165710656013784</v>
      </c>
      <c r="X165" s="11">
        <v>85.653879542507326</v>
      </c>
      <c r="Y165" s="26">
        <v>0.16073282196784744</v>
      </c>
      <c r="Z165" s="26">
        <v>1.7528961814514344E-2</v>
      </c>
      <c r="AA165" s="12">
        <v>3.7949999999999999</v>
      </c>
      <c r="AB165" s="12">
        <v>7.3999999999999996E-2</v>
      </c>
      <c r="AC165" s="27">
        <v>216.99767468455761</v>
      </c>
      <c r="AD165" s="11">
        <v>1.2379379736276168</v>
      </c>
    </row>
    <row r="166" spans="1:30">
      <c r="A166" s="13" t="s">
        <v>279</v>
      </c>
      <c r="B166" s="11">
        <v>51.558</v>
      </c>
      <c r="C166" s="11">
        <v>2.87</v>
      </c>
      <c r="D166" s="11">
        <v>0.47399999999999998</v>
      </c>
      <c r="E166" s="11">
        <v>0.70699999999999996</v>
      </c>
      <c r="F166" s="11">
        <v>4.5609999999999999</v>
      </c>
      <c r="G166" s="11">
        <v>4.0000000000000001E-3</v>
      </c>
      <c r="H166" s="11">
        <v>0.14499999999999999</v>
      </c>
      <c r="I166" s="11">
        <v>17.282</v>
      </c>
      <c r="J166" s="11">
        <v>22.382999999999999</v>
      </c>
      <c r="K166" s="11"/>
      <c r="L166" s="34">
        <v>100.21899999999999</v>
      </c>
      <c r="M166" s="26">
        <v>1.8929137223063495</v>
      </c>
      <c r="N166" s="26">
        <v>1.3085678432931586E-2</v>
      </c>
      <c r="O166" s="26">
        <v>0.12417859649150245</v>
      </c>
      <c r="P166" s="26">
        <v>2.0519676179807968E-2</v>
      </c>
      <c r="Q166" s="26">
        <v>0.14002254957658558</v>
      </c>
      <c r="R166" s="26">
        <v>1.1458663014863651E-4</v>
      </c>
      <c r="S166" s="26">
        <v>4.5085978489199556E-3</v>
      </c>
      <c r="T166" s="26">
        <v>0.94591831855839126</v>
      </c>
      <c r="U166" s="26">
        <v>0.88038973690042654</v>
      </c>
      <c r="V166" s="26"/>
      <c r="W166" s="36">
        <v>4.0216514629250639</v>
      </c>
      <c r="X166" s="11">
        <v>87.10587715360009</v>
      </c>
      <c r="Y166" s="26">
        <v>0.10708627769365053</v>
      </c>
      <c r="Z166" s="26">
        <v>1.2471254387945972E-2</v>
      </c>
      <c r="AA166" s="12">
        <v>2.0419999999999998</v>
      </c>
      <c r="AB166" s="12">
        <v>7.3999999999999996E-2</v>
      </c>
      <c r="AC166" s="27">
        <v>116.76133114779094</v>
      </c>
      <c r="AD166" s="11">
        <v>0.93624368099367783</v>
      </c>
    </row>
    <row r="167" spans="1:30">
      <c r="A167" s="13" t="s">
        <v>280</v>
      </c>
      <c r="B167" s="11">
        <v>50.375</v>
      </c>
      <c r="C167" s="11">
        <v>3.431</v>
      </c>
      <c r="D167" s="11">
        <v>0.96099999999999997</v>
      </c>
      <c r="E167" s="11">
        <v>0.2</v>
      </c>
      <c r="F167" s="11">
        <v>6.7510000000000003</v>
      </c>
      <c r="G167" s="11">
        <v>3.4000000000000002E-2</v>
      </c>
      <c r="H167" s="11">
        <v>0.161</v>
      </c>
      <c r="I167" s="11">
        <v>15.19</v>
      </c>
      <c r="J167" s="11">
        <v>22.469000000000001</v>
      </c>
      <c r="K167" s="11"/>
      <c r="L167" s="34">
        <v>99.83</v>
      </c>
      <c r="M167" s="26">
        <v>1.8769753458141629</v>
      </c>
      <c r="N167" s="26">
        <v>2.6924648441875129E-2</v>
      </c>
      <c r="O167" s="26">
        <v>0.15065873616850578</v>
      </c>
      <c r="P167" s="26">
        <v>5.8910110370387833E-3</v>
      </c>
      <c r="Q167" s="26">
        <v>0.21033656081000077</v>
      </c>
      <c r="R167" s="26">
        <v>9.88465748033001E-4</v>
      </c>
      <c r="S167" s="26">
        <v>5.0805195270092014E-3</v>
      </c>
      <c r="T167" s="26">
        <v>0.84377404238201659</v>
      </c>
      <c r="U167" s="26">
        <v>0.89691063225152068</v>
      </c>
      <c r="V167" s="26"/>
      <c r="W167" s="36">
        <v>4.0181103021022198</v>
      </c>
      <c r="X167" s="11">
        <v>80.046063461171187</v>
      </c>
      <c r="Y167" s="26">
        <v>0.12302465418583708</v>
      </c>
      <c r="Z167" s="26">
        <v>1.3605918731818161E-2</v>
      </c>
      <c r="AA167" s="12">
        <v>3.645</v>
      </c>
      <c r="AB167" s="12">
        <v>7.0000000000000007E-2</v>
      </c>
      <c r="AC167" s="27">
        <v>220.33044529518438</v>
      </c>
      <c r="AD167" s="11">
        <v>1.6193720515170356</v>
      </c>
    </row>
    <row r="168" spans="1:30">
      <c r="A168" s="13" t="s">
        <v>281</v>
      </c>
      <c r="B168" s="11">
        <v>52</v>
      </c>
      <c r="C168" s="11">
        <v>2.5529999999999999</v>
      </c>
      <c r="D168" s="11">
        <v>0.49199999999999999</v>
      </c>
      <c r="E168" s="11">
        <v>0.48599999999999999</v>
      </c>
      <c r="F168" s="11">
        <v>4.9359999999999999</v>
      </c>
      <c r="G168" s="11">
        <v>5.5E-2</v>
      </c>
      <c r="H168" s="11">
        <v>9.0999999999999998E-2</v>
      </c>
      <c r="I168" s="11">
        <v>17.315000000000001</v>
      </c>
      <c r="J168" s="11">
        <v>22.03</v>
      </c>
      <c r="K168" s="11"/>
      <c r="L168" s="34">
        <v>100.152</v>
      </c>
      <c r="M168" s="26">
        <v>1.9083557567756171</v>
      </c>
      <c r="N168" s="26">
        <v>1.3577013291278256E-2</v>
      </c>
      <c r="O168" s="26">
        <v>0.11041724409370675</v>
      </c>
      <c r="P168" s="26">
        <v>1.4099658587904965E-2</v>
      </c>
      <c r="Q168" s="26">
        <v>0.15147267610082499</v>
      </c>
      <c r="R168" s="26">
        <v>1.5749177728994377E-3</v>
      </c>
      <c r="S168" s="26">
        <v>2.8283693863460444E-3</v>
      </c>
      <c r="T168" s="26">
        <v>0.94733453431402659</v>
      </c>
      <c r="U168" s="26">
        <v>0.86614860826969442</v>
      </c>
      <c r="V168" s="26"/>
      <c r="W168" s="36">
        <v>4.0158087785922989</v>
      </c>
      <c r="X168" s="11">
        <v>86.214808688447093</v>
      </c>
      <c r="Y168" s="26">
        <v>9.1644243224382915E-2</v>
      </c>
      <c r="Z168" s="26">
        <v>1.144203954161334E-2</v>
      </c>
      <c r="AA168" s="12">
        <v>8.6210000000000004</v>
      </c>
      <c r="AB168" s="12">
        <v>0.08</v>
      </c>
      <c r="AC168" s="27">
        <v>455.97672778561355</v>
      </c>
      <c r="AD168" s="11">
        <v>3.9851000875087026</v>
      </c>
    </row>
    <row r="169" spans="1:30">
      <c r="A169" s="13" t="s">
        <v>282</v>
      </c>
      <c r="B169" s="11">
        <v>51.783000000000001</v>
      </c>
      <c r="C169" s="11">
        <v>3.1589999999999998</v>
      </c>
      <c r="D169" s="11">
        <v>0.497</v>
      </c>
      <c r="E169" s="11">
        <v>1.2390000000000001</v>
      </c>
      <c r="F169" s="11">
        <v>4.37</v>
      </c>
      <c r="G169" s="11">
        <v>6.7000000000000004E-2</v>
      </c>
      <c r="H169" s="11">
        <v>0.105</v>
      </c>
      <c r="I169" s="11">
        <v>16.917999999999999</v>
      </c>
      <c r="J169" s="11">
        <v>22.111999999999998</v>
      </c>
      <c r="K169" s="11"/>
      <c r="L169" s="34">
        <v>100.492</v>
      </c>
      <c r="M169" s="26">
        <v>1.8936555061838156</v>
      </c>
      <c r="N169" s="26">
        <v>1.3666373984157302E-2</v>
      </c>
      <c r="O169" s="26">
        <v>0.13614242637996035</v>
      </c>
      <c r="P169" s="26">
        <v>3.5818006077862834E-2</v>
      </c>
      <c r="Q169" s="26">
        <v>0.13362827317223638</v>
      </c>
      <c r="R169" s="26">
        <v>1.911735343212242E-3</v>
      </c>
      <c r="S169" s="26">
        <v>3.2519346283533652E-3</v>
      </c>
      <c r="T169" s="26">
        <v>0.92233282741668199</v>
      </c>
      <c r="U169" s="26">
        <v>0.86629082041683536</v>
      </c>
      <c r="V169" s="26"/>
      <c r="W169" s="36">
        <v>4.006697903603115</v>
      </c>
      <c r="X169" s="11">
        <v>87.345341310611659</v>
      </c>
      <c r="Y169" s="26">
        <v>0.10634449381618438</v>
      </c>
      <c r="Z169" s="26">
        <v>1.2587492577478442E-2</v>
      </c>
      <c r="AA169" s="12">
        <v>4.0960000000000001</v>
      </c>
      <c r="AB169" s="12">
        <v>7.4999999999999997E-2</v>
      </c>
      <c r="AC169" s="27">
        <v>231.08603667136813</v>
      </c>
      <c r="AD169" s="11">
        <v>1.8358385138977367</v>
      </c>
    </row>
    <row r="170" spans="1:30">
      <c r="A170" s="13" t="s">
        <v>283</v>
      </c>
      <c r="B170" s="11">
        <v>50.820999999999998</v>
      </c>
      <c r="C170" s="11">
        <v>3.8940000000000001</v>
      </c>
      <c r="D170" s="11">
        <v>0.55200000000000005</v>
      </c>
      <c r="E170" s="11">
        <v>1.464</v>
      </c>
      <c r="F170" s="11">
        <v>4.3049999999999997</v>
      </c>
      <c r="G170" s="11">
        <v>4.9000000000000002E-2</v>
      </c>
      <c r="H170" s="11">
        <v>9.6000000000000002E-2</v>
      </c>
      <c r="I170" s="11">
        <v>16.68</v>
      </c>
      <c r="J170" s="11">
        <v>22.294</v>
      </c>
      <c r="K170" s="11"/>
      <c r="L170" s="34">
        <v>100.348</v>
      </c>
      <c r="M170" s="26">
        <v>1.8642464079127354</v>
      </c>
      <c r="N170" s="26">
        <v>1.5225877487510699E-2</v>
      </c>
      <c r="O170" s="26">
        <v>0.16833954485617039</v>
      </c>
      <c r="P170" s="26">
        <v>4.2453892612344626E-2</v>
      </c>
      <c r="Q170" s="26">
        <v>0.13204939503697094</v>
      </c>
      <c r="R170" s="26">
        <v>1.4024758364237046E-3</v>
      </c>
      <c r="S170" s="26">
        <v>2.9824287793778085E-3</v>
      </c>
      <c r="T170" s="26">
        <v>0.91218102257008626</v>
      </c>
      <c r="U170" s="26">
        <v>0.87613297144266045</v>
      </c>
      <c r="V170" s="26"/>
      <c r="W170" s="36">
        <v>4.0152479751967096</v>
      </c>
      <c r="X170" s="11">
        <v>87.354381484158125</v>
      </c>
      <c r="Y170" s="26">
        <v>0.13575359208726456</v>
      </c>
      <c r="Z170" s="26">
        <v>1.5089824705421672E-2</v>
      </c>
      <c r="AA170" s="12">
        <v>4.9349999999999996</v>
      </c>
      <c r="AB170" s="12">
        <v>7.8E-2</v>
      </c>
      <c r="AC170" s="27">
        <v>267.71183682326142</v>
      </c>
      <c r="AD170" s="11">
        <v>1.7741215822545267</v>
      </c>
    </row>
    <row r="171" spans="1:30">
      <c r="A171" s="13" t="s">
        <v>284</v>
      </c>
      <c r="B171" s="11">
        <v>50.893000000000001</v>
      </c>
      <c r="C171" s="11">
        <v>3.4169999999999998</v>
      </c>
      <c r="D171" s="11">
        <v>0.40600000000000003</v>
      </c>
      <c r="E171" s="11">
        <v>0.80800000000000005</v>
      </c>
      <c r="F171" s="11">
        <v>4.1879999999999997</v>
      </c>
      <c r="G171" s="11">
        <v>0.05</v>
      </c>
      <c r="H171" s="11">
        <v>8.5000000000000006E-2</v>
      </c>
      <c r="I171" s="11">
        <v>16.312999999999999</v>
      </c>
      <c r="J171" s="11">
        <v>22.992000000000001</v>
      </c>
      <c r="K171" s="11"/>
      <c r="L171" s="34">
        <v>99.369</v>
      </c>
      <c r="M171" s="26">
        <v>1.8852758983783235</v>
      </c>
      <c r="N171" s="26">
        <v>1.1309047851105239E-2</v>
      </c>
      <c r="O171" s="26">
        <v>0.14917358777456466</v>
      </c>
      <c r="P171" s="26">
        <v>2.3661624385178683E-2</v>
      </c>
      <c r="Q171" s="26">
        <v>0.12972589867349044</v>
      </c>
      <c r="R171" s="26">
        <v>1.4451937228957018E-3</v>
      </c>
      <c r="S171" s="26">
        <v>2.6667022600373185E-3</v>
      </c>
      <c r="T171" s="26">
        <v>0.90089790596675634</v>
      </c>
      <c r="U171" s="26">
        <v>0.91246356773002291</v>
      </c>
      <c r="V171" s="26"/>
      <c r="W171" s="36">
        <v>4.0173754686390239</v>
      </c>
      <c r="X171" s="11">
        <v>87.412875766170288</v>
      </c>
      <c r="Y171" s="26">
        <v>0.11472410162167646</v>
      </c>
      <c r="Z171" s="26">
        <v>1.2692336317986478E-2</v>
      </c>
      <c r="AA171" s="12">
        <v>4.3090000000000002</v>
      </c>
      <c r="AB171" s="12">
        <v>7.9000000000000001E-2</v>
      </c>
      <c r="AC171" s="27">
        <v>230.79395118815901</v>
      </c>
      <c r="AD171" s="11">
        <v>1.8183724840406121</v>
      </c>
    </row>
    <row r="172" spans="1:30"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34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36"/>
      <c r="X172" s="11"/>
      <c r="Y172" s="26"/>
      <c r="Z172" s="26"/>
      <c r="AC172" s="27"/>
      <c r="AD172" s="11"/>
    </row>
    <row r="173" spans="1:30">
      <c r="A173" s="13" t="s">
        <v>321</v>
      </c>
      <c r="B173" s="11">
        <v>51.625</v>
      </c>
      <c r="C173" s="11">
        <v>3.4830000000000001</v>
      </c>
      <c r="D173" s="11">
        <v>0.76400000000000001</v>
      </c>
      <c r="E173" s="11">
        <v>0.69299999999999995</v>
      </c>
      <c r="F173" s="11">
        <v>5.2530000000000001</v>
      </c>
      <c r="G173" s="11">
        <v>0.04</v>
      </c>
      <c r="H173" s="11">
        <v>4.2000000000000003E-2</v>
      </c>
      <c r="I173" s="11">
        <v>15.702999999999999</v>
      </c>
      <c r="J173" s="11">
        <v>21.838000000000001</v>
      </c>
      <c r="K173" s="11">
        <v>0.23899999999999999</v>
      </c>
      <c r="L173" s="34">
        <v>99.683000000000007</v>
      </c>
      <c r="M173" s="26">
        <v>1.9017463301070714</v>
      </c>
      <c r="N173" s="26">
        <v>2.1162600104320299E-2</v>
      </c>
      <c r="O173" s="26">
        <v>0.15120845972477334</v>
      </c>
      <c r="P173" s="26">
        <v>2.0180972402801877E-2</v>
      </c>
      <c r="Q173" s="26">
        <v>0.1618091492602893</v>
      </c>
      <c r="R173" s="26">
        <v>1.1497190102231535E-3</v>
      </c>
      <c r="S173" s="26">
        <v>1.3103296021502956E-3</v>
      </c>
      <c r="T173" s="26">
        <v>0.86238269016757574</v>
      </c>
      <c r="U173" s="26">
        <v>0.86184130188324659</v>
      </c>
      <c r="V173" s="26">
        <v>1.706863419259172E-2</v>
      </c>
      <c r="W173" s="36">
        <v>4.0000011551871886</v>
      </c>
      <c r="X173" s="11">
        <v>84.201285049226783</v>
      </c>
      <c r="Y173" s="26">
        <v>9.8253669892928608E-2</v>
      </c>
      <c r="Z173" s="26">
        <v>1.1995874888564318E-2</v>
      </c>
      <c r="AA173" s="12">
        <v>6.4569999999999999</v>
      </c>
      <c r="AB173" s="12">
        <v>8.1000000000000003E-2</v>
      </c>
      <c r="AC173" s="27">
        <v>337.30345295930624</v>
      </c>
      <c r="AD173" s="11">
        <v>2.8118287002214237</v>
      </c>
    </row>
    <row r="174" spans="1:30">
      <c r="A174" s="13" t="s">
        <v>322</v>
      </c>
      <c r="B174" s="11">
        <v>53.307000000000002</v>
      </c>
      <c r="C174" s="11">
        <v>2.5710000000000002</v>
      </c>
      <c r="D174" s="11">
        <v>0.47899999999999998</v>
      </c>
      <c r="E174" s="11">
        <v>0.30099999999999999</v>
      </c>
      <c r="F174" s="11">
        <v>4.7629999999999999</v>
      </c>
      <c r="G174" s="11">
        <v>7.5999999999999998E-2</v>
      </c>
      <c r="H174" s="11">
        <v>6.5000000000000002E-2</v>
      </c>
      <c r="I174" s="11">
        <v>16.510000000000002</v>
      </c>
      <c r="J174" s="11">
        <v>22.128</v>
      </c>
      <c r="K174" s="11">
        <v>0.17799999999999999</v>
      </c>
      <c r="L174" s="34">
        <v>100.378</v>
      </c>
      <c r="M174" s="26">
        <v>1.9404879127651569</v>
      </c>
      <c r="N174" s="26">
        <v>1.3111288023325667E-2</v>
      </c>
      <c r="O174" s="26">
        <v>0.11029577313821649</v>
      </c>
      <c r="P174" s="26">
        <v>8.6618274319355017E-3</v>
      </c>
      <c r="Q174" s="26">
        <v>0.14498078030001912</v>
      </c>
      <c r="R174" s="26">
        <v>2.1586363742874164E-3</v>
      </c>
      <c r="S174" s="26">
        <v>2.0039126936975131E-3</v>
      </c>
      <c r="T174" s="26">
        <v>0.89598069202702235</v>
      </c>
      <c r="U174" s="26">
        <v>0.86296023025092461</v>
      </c>
      <c r="V174" s="26">
        <v>1.2561891843711611E-2</v>
      </c>
      <c r="W174" s="36">
        <v>3.993202944848298</v>
      </c>
      <c r="X174" s="11">
        <v>86.072416304138656</v>
      </c>
      <c r="Y174" s="26">
        <v>5.9512087234843136E-2</v>
      </c>
      <c r="Z174" s="26">
        <v>9.3149777530506413E-3</v>
      </c>
      <c r="AA174" s="12">
        <v>6.5765000000000002</v>
      </c>
      <c r="AB174" s="12">
        <v>8.1000000000000003E-2</v>
      </c>
      <c r="AC174" s="27">
        <v>343.54594368698741</v>
      </c>
      <c r="AD174" s="11">
        <v>3.6881026750115065</v>
      </c>
    </row>
    <row r="175" spans="1:30">
      <c r="A175" s="13" t="s">
        <v>323</v>
      </c>
      <c r="B175" s="11">
        <v>51.457999999999998</v>
      </c>
      <c r="C175" s="11">
        <v>3.76</v>
      </c>
      <c r="D175" s="11">
        <v>0.877</v>
      </c>
      <c r="E175" s="11">
        <v>0.14299999999999999</v>
      </c>
      <c r="F175" s="11">
        <v>5.5919999999999996</v>
      </c>
      <c r="G175" s="11">
        <v>2.5999999999999999E-2</v>
      </c>
      <c r="H175" s="11">
        <v>4.9000000000000002E-2</v>
      </c>
      <c r="I175" s="11">
        <v>15.657999999999999</v>
      </c>
      <c r="J175" s="11">
        <v>21.702000000000002</v>
      </c>
      <c r="K175" s="11">
        <v>0.214</v>
      </c>
      <c r="L175" s="34">
        <v>99.486000000000004</v>
      </c>
      <c r="M175" s="26">
        <v>1.8988888347348163</v>
      </c>
      <c r="N175" s="26">
        <v>2.4334889375349479E-2</v>
      </c>
      <c r="O175" s="26">
        <v>0.16351762704581971</v>
      </c>
      <c r="P175" s="26">
        <v>4.1715649273229701E-3</v>
      </c>
      <c r="Q175" s="26">
        <v>0.17255079021396011</v>
      </c>
      <c r="R175" s="26">
        <v>7.4861613807921063E-4</v>
      </c>
      <c r="S175" s="26">
        <v>1.5313746660085782E-3</v>
      </c>
      <c r="T175" s="26">
        <v>0.86140582623917705</v>
      </c>
      <c r="U175" s="26">
        <v>0.85796252057624911</v>
      </c>
      <c r="V175" s="26">
        <v>1.5309773280796826E-2</v>
      </c>
      <c r="W175" s="36">
        <v>4.0007513158897439</v>
      </c>
      <c r="X175" s="11">
        <v>83.311602492000631</v>
      </c>
      <c r="Y175" s="26">
        <v>0.10111116526518371</v>
      </c>
      <c r="Z175" s="26">
        <v>1.2268258690407523E-2</v>
      </c>
      <c r="AA175" s="12">
        <v>12.6783</v>
      </c>
      <c r="AB175" s="12">
        <v>8.7999999999999995E-2</v>
      </c>
      <c r="AC175" s="27">
        <v>609.61180920630864</v>
      </c>
      <c r="AD175" s="11">
        <v>4.9690165865426392</v>
      </c>
    </row>
    <row r="176" spans="1:30">
      <c r="A176" s="13" t="s">
        <v>324</v>
      </c>
      <c r="B176" s="11">
        <v>52.484999999999999</v>
      </c>
      <c r="C176" s="11">
        <v>2.94</v>
      </c>
      <c r="D176" s="11">
        <v>0.66300000000000003</v>
      </c>
      <c r="E176" s="11">
        <v>0.64900000000000002</v>
      </c>
      <c r="F176" s="11">
        <v>5.1660000000000004</v>
      </c>
      <c r="G176" s="11">
        <v>0.04</v>
      </c>
      <c r="H176" s="11">
        <v>6.9000000000000006E-2</v>
      </c>
      <c r="I176" s="11">
        <v>16.254000000000001</v>
      </c>
      <c r="J176" s="11">
        <v>21.722999999999999</v>
      </c>
      <c r="K176" s="11">
        <v>0.22500000000000001</v>
      </c>
      <c r="L176" s="34">
        <v>100.223</v>
      </c>
      <c r="M176" s="26">
        <v>1.9193488357012147</v>
      </c>
      <c r="N176" s="26">
        <v>1.8231205446371627E-2</v>
      </c>
      <c r="O176" s="26">
        <v>0.12670569497236886</v>
      </c>
      <c r="P176" s="26">
        <v>1.8762026306702893E-2</v>
      </c>
      <c r="Q176" s="26">
        <v>0.15797059917527342</v>
      </c>
      <c r="R176" s="26">
        <v>1.1413475271121764E-3</v>
      </c>
      <c r="S176" s="26">
        <v>2.1370099420450362E-3</v>
      </c>
      <c r="T176" s="26">
        <v>0.88614306968825174</v>
      </c>
      <c r="U176" s="26">
        <v>0.85106049818217355</v>
      </c>
      <c r="V176" s="26">
        <v>1.5951795665713506E-2</v>
      </c>
      <c r="W176" s="36">
        <v>3.9978719094842385</v>
      </c>
      <c r="X176" s="11">
        <v>84.870363841973472</v>
      </c>
      <c r="Y176" s="26">
        <v>8.0651164298785272E-2</v>
      </c>
      <c r="Z176" s="26">
        <v>1.0814927424423668E-2</v>
      </c>
      <c r="AA176" s="12">
        <v>6.2401999999999997</v>
      </c>
      <c r="AB176" s="12">
        <v>8.8999999999999996E-2</v>
      </c>
      <c r="AC176" s="27">
        <v>296.67675631131038</v>
      </c>
      <c r="AD176" s="11">
        <v>2.743215415771691</v>
      </c>
    </row>
    <row r="177" spans="1:30">
      <c r="A177" s="13" t="s">
        <v>325</v>
      </c>
      <c r="B177" s="11">
        <v>52.198</v>
      </c>
      <c r="C177" s="11">
        <v>2.9769999999999999</v>
      </c>
      <c r="D177" s="11">
        <v>0.74199999999999999</v>
      </c>
      <c r="E177" s="11">
        <v>6.3E-2</v>
      </c>
      <c r="F177" s="11">
        <v>5.6120000000000001</v>
      </c>
      <c r="G177" s="11">
        <v>0.03</v>
      </c>
      <c r="H177" s="11">
        <v>0.04</v>
      </c>
      <c r="I177" s="11">
        <v>15.493</v>
      </c>
      <c r="J177" s="11">
        <v>22.164000000000001</v>
      </c>
      <c r="K177" s="11">
        <v>0.23200000000000001</v>
      </c>
      <c r="L177" s="34">
        <v>99.551000000000002</v>
      </c>
      <c r="M177" s="26">
        <v>1.925341903162187</v>
      </c>
      <c r="N177" s="26">
        <v>2.0579795260223473E-2</v>
      </c>
      <c r="O177" s="26">
        <v>0.12940853699103644</v>
      </c>
      <c r="P177" s="26">
        <v>1.8370072953856379E-3</v>
      </c>
      <c r="Q177" s="26">
        <v>0.17309113023594552</v>
      </c>
      <c r="R177" s="26">
        <v>8.6340478942058436E-4</v>
      </c>
      <c r="S177" s="26">
        <v>1.2495473881286533E-3</v>
      </c>
      <c r="T177" s="26">
        <v>0.8519505715400908</v>
      </c>
      <c r="U177" s="26">
        <v>0.8758385573937667</v>
      </c>
      <c r="V177" s="26">
        <v>1.6590150756383048E-2</v>
      </c>
      <c r="W177" s="36">
        <v>3.9967506048125681</v>
      </c>
      <c r="X177" s="11">
        <v>83.113747476220766</v>
      </c>
      <c r="Y177" s="26">
        <v>7.4658096837812993E-2</v>
      </c>
      <c r="Z177" s="26">
        <v>1.0147164948306132E-2</v>
      </c>
      <c r="AC177" s="27"/>
      <c r="AD177" s="11"/>
    </row>
    <row r="178" spans="1:30">
      <c r="A178" s="13" t="s">
        <v>326</v>
      </c>
      <c r="B178" s="11">
        <v>52.281999999999996</v>
      </c>
      <c r="C178" s="11">
        <v>3.69</v>
      </c>
      <c r="D178" s="11">
        <v>0.66300000000000003</v>
      </c>
      <c r="E178" s="11">
        <v>0.42799999999999999</v>
      </c>
      <c r="F178" s="11">
        <v>4.1769999999999996</v>
      </c>
      <c r="G178" s="11"/>
      <c r="H178" s="11">
        <v>4.8000000000000001E-2</v>
      </c>
      <c r="I178" s="11">
        <v>15.756</v>
      </c>
      <c r="J178" s="11">
        <v>22.396999999999998</v>
      </c>
      <c r="K178" s="11">
        <v>0.23100000000000001</v>
      </c>
      <c r="L178" s="34">
        <v>99.671999999999997</v>
      </c>
      <c r="M178" s="26">
        <v>1.914708605924476</v>
      </c>
      <c r="N178" s="26">
        <v>1.8257746365307605E-2</v>
      </c>
      <c r="O178" s="26">
        <v>0.15926008953412091</v>
      </c>
      <c r="P178" s="26">
        <v>1.2391120981259374E-2</v>
      </c>
      <c r="Q178" s="26">
        <v>0.12791401276487072</v>
      </c>
      <c r="R178" s="26">
        <v>0</v>
      </c>
      <c r="S178" s="26">
        <v>1.4887798211610376E-3</v>
      </c>
      <c r="T178" s="26">
        <v>0.86024339450238441</v>
      </c>
      <c r="U178" s="26">
        <v>0.87874378320157753</v>
      </c>
      <c r="V178" s="26">
        <v>1.6401018714733845E-2</v>
      </c>
      <c r="W178" s="36">
        <v>3.9894085518098907</v>
      </c>
      <c r="X178" s="11">
        <v>87.055299912327101</v>
      </c>
      <c r="Y178" s="26">
        <v>8.5291394075523996E-2</v>
      </c>
      <c r="Z178" s="26">
        <v>1.084176230729559E-2</v>
      </c>
      <c r="AA178" s="12">
        <v>7.0519999999999996</v>
      </c>
      <c r="AB178" s="12">
        <v>8.2000000000000003E-2</v>
      </c>
      <c r="AC178" s="27">
        <v>363.89280677009873</v>
      </c>
      <c r="AD178" s="11">
        <v>3.3563990470924603</v>
      </c>
    </row>
    <row r="179" spans="1:30">
      <c r="A179" s="13" t="s">
        <v>327</v>
      </c>
      <c r="B179" s="11">
        <v>53.228000000000002</v>
      </c>
      <c r="C179" s="11">
        <v>2.5329999999999999</v>
      </c>
      <c r="D179" s="11">
        <v>0.52200000000000002</v>
      </c>
      <c r="E179" s="11">
        <v>4.7E-2</v>
      </c>
      <c r="F179" s="11">
        <v>4.3319999999999999</v>
      </c>
      <c r="G179" s="11">
        <v>0.10299999999999999</v>
      </c>
      <c r="H179" s="11">
        <v>2.7E-2</v>
      </c>
      <c r="I179" s="11">
        <v>16.829999999999998</v>
      </c>
      <c r="J179" s="11">
        <v>22.023</v>
      </c>
      <c r="K179" s="11">
        <v>0.17799999999999999</v>
      </c>
      <c r="L179" s="34">
        <v>99.822999999999993</v>
      </c>
      <c r="M179" s="26">
        <v>1.9431369377779715</v>
      </c>
      <c r="N179" s="26">
        <v>1.4329033795844336E-2</v>
      </c>
      <c r="O179" s="26">
        <v>0.10897541760533427</v>
      </c>
      <c r="P179" s="26">
        <v>1.356367730730345E-3</v>
      </c>
      <c r="Q179" s="26">
        <v>0.13223756961868341</v>
      </c>
      <c r="R179" s="26">
        <v>2.93386200501717E-3</v>
      </c>
      <c r="S179" s="26">
        <v>8.3476794397982946E-4</v>
      </c>
      <c r="T179" s="26">
        <v>0.91595102530097128</v>
      </c>
      <c r="U179" s="26">
        <v>0.86131429894013622</v>
      </c>
      <c r="V179" s="26">
        <v>1.2597710078968581E-2</v>
      </c>
      <c r="W179" s="36">
        <v>3.9936669907976365</v>
      </c>
      <c r="X179" s="11">
        <v>87.384181600562087</v>
      </c>
      <c r="Y179" s="26">
        <v>5.6863062222028526E-2</v>
      </c>
      <c r="Z179" s="26">
        <v>9.1710417548177946E-3</v>
      </c>
      <c r="AA179" s="12">
        <v>6.4260000000000002</v>
      </c>
      <c r="AB179" s="12">
        <v>7.4999999999999997E-2</v>
      </c>
      <c r="AC179" s="27">
        <v>362.53878702397742</v>
      </c>
      <c r="AD179" s="11">
        <v>3.9530818495458933</v>
      </c>
    </row>
    <row r="180" spans="1:30">
      <c r="A180" s="13" t="s">
        <v>328</v>
      </c>
      <c r="B180" s="11">
        <v>52.505000000000003</v>
      </c>
      <c r="C180" s="11">
        <v>3.3410000000000002</v>
      </c>
      <c r="D180" s="11">
        <v>0.54200000000000004</v>
      </c>
      <c r="E180" s="11">
        <v>0.20399999999999999</v>
      </c>
      <c r="F180" s="11">
        <v>4.8499999999999996</v>
      </c>
      <c r="G180" s="11">
        <v>0.122</v>
      </c>
      <c r="H180" s="11">
        <v>1.7999999999999999E-2</v>
      </c>
      <c r="I180" s="11">
        <v>15.999000000000001</v>
      </c>
      <c r="J180" s="11">
        <v>21.436</v>
      </c>
      <c r="K180" s="11">
        <v>0.216</v>
      </c>
      <c r="L180" s="34">
        <v>99.236999999999995</v>
      </c>
      <c r="M180" s="26">
        <v>1.9307153285711238</v>
      </c>
      <c r="N180" s="26">
        <v>1.4986492925169837E-2</v>
      </c>
      <c r="O180" s="26">
        <v>0.14478519330180475</v>
      </c>
      <c r="P180" s="26">
        <v>5.9301281822465111E-3</v>
      </c>
      <c r="Q180" s="26">
        <v>0.14912912576419177</v>
      </c>
      <c r="R180" s="26">
        <v>3.500391425120299E-3</v>
      </c>
      <c r="S180" s="26">
        <v>5.6056867674099268E-4</v>
      </c>
      <c r="T180" s="26">
        <v>0.8770721038133007</v>
      </c>
      <c r="U180" s="26">
        <v>0.84446810109440584</v>
      </c>
      <c r="V180" s="26">
        <v>1.539854479303234E-2</v>
      </c>
      <c r="W180" s="36">
        <v>3.9867336017692545</v>
      </c>
      <c r="X180" s="11">
        <v>85.467847682701446</v>
      </c>
      <c r="Y180" s="26">
        <v>6.9284671428876177E-2</v>
      </c>
      <c r="Z180" s="26">
        <v>1.0111137531426343E-2</v>
      </c>
      <c r="AA180" s="12">
        <v>9.1780000000000008</v>
      </c>
      <c r="AB180" s="12">
        <v>8.6999999999999994E-2</v>
      </c>
      <c r="AC180" s="27">
        <v>446.37906716599394</v>
      </c>
      <c r="AD180" s="11">
        <v>4.4147264912440054</v>
      </c>
    </row>
    <row r="181" spans="1:30">
      <c r="A181" s="13" t="s">
        <v>329</v>
      </c>
      <c r="B181" s="11">
        <v>52.683999999999997</v>
      </c>
      <c r="C181" s="11">
        <v>3.6269999999999998</v>
      </c>
      <c r="D181" s="11">
        <v>0.58099999999999996</v>
      </c>
      <c r="E181" s="11">
        <v>0.4</v>
      </c>
      <c r="F181" s="11">
        <v>4.3330000000000002</v>
      </c>
      <c r="G181" s="11">
        <v>3.7999999999999999E-2</v>
      </c>
      <c r="H181" s="11">
        <v>4.3999999999999997E-2</v>
      </c>
      <c r="I181" s="11">
        <v>16.009</v>
      </c>
      <c r="J181" s="11">
        <v>21.957000000000001</v>
      </c>
      <c r="K181" s="11">
        <v>0.20399999999999999</v>
      </c>
      <c r="L181" s="34">
        <v>99.876999999999995</v>
      </c>
      <c r="M181" s="26">
        <v>1.9227128817721895</v>
      </c>
      <c r="N181" s="26">
        <v>1.5943915058513392E-2</v>
      </c>
      <c r="O181" s="26">
        <v>0.15599595722079679</v>
      </c>
      <c r="P181" s="26">
        <v>1.1540164989357915E-2</v>
      </c>
      <c r="Q181" s="26">
        <v>0.13222925025453988</v>
      </c>
      <c r="R181" s="26">
        <v>1.0820778080930407E-3</v>
      </c>
      <c r="S181" s="26">
        <v>1.3599630576689057E-3</v>
      </c>
      <c r="T181" s="26">
        <v>0.87101328163225467</v>
      </c>
      <c r="U181" s="26">
        <v>0.85848085783796413</v>
      </c>
      <c r="V181" s="26">
        <v>1.4433584865682889E-2</v>
      </c>
      <c r="W181" s="36">
        <v>3.9847919344970615</v>
      </c>
      <c r="X181" s="11">
        <v>86.819812153910888</v>
      </c>
      <c r="Y181" s="26">
        <v>7.7287118227810536E-2</v>
      </c>
      <c r="Z181" s="26">
        <v>1.050278741076365E-2</v>
      </c>
      <c r="AC181" s="27"/>
      <c r="AD181" s="11"/>
    </row>
    <row r="182" spans="1:30">
      <c r="A182" s="13" t="s">
        <v>330</v>
      </c>
      <c r="B182" s="11">
        <v>53.158999999999999</v>
      </c>
      <c r="C182" s="11">
        <v>2.2130000000000001</v>
      </c>
      <c r="D182" s="11">
        <v>0.755</v>
      </c>
      <c r="E182" s="11">
        <v>0.43099999999999999</v>
      </c>
      <c r="F182" s="11">
        <v>5.7270000000000003</v>
      </c>
      <c r="G182" s="11">
        <v>8.5000000000000006E-2</v>
      </c>
      <c r="H182" s="11">
        <v>5.6000000000000001E-2</v>
      </c>
      <c r="I182" s="11">
        <v>16.167000000000002</v>
      </c>
      <c r="J182" s="11">
        <v>21.295999999999999</v>
      </c>
      <c r="K182" s="11">
        <v>0.223</v>
      </c>
      <c r="L182" s="34">
        <v>100.11199999999999</v>
      </c>
      <c r="M182" s="26">
        <v>1.9458816267646561</v>
      </c>
      <c r="N182" s="26">
        <v>2.0781156410970055E-2</v>
      </c>
      <c r="O182" s="26">
        <v>9.5466526571500357E-2</v>
      </c>
      <c r="P182" s="26">
        <v>1.2471917135045918E-2</v>
      </c>
      <c r="Q182" s="26">
        <v>0.17529516981152751</v>
      </c>
      <c r="R182" s="26">
        <v>2.4277152105461968E-3</v>
      </c>
      <c r="S182" s="26">
        <v>1.736066599425397E-3</v>
      </c>
      <c r="T182" s="26">
        <v>0.88225459911993231</v>
      </c>
      <c r="U182" s="26">
        <v>0.83514055142484878</v>
      </c>
      <c r="V182" s="26">
        <v>1.5825331845296869E-2</v>
      </c>
      <c r="W182" s="36">
        <v>3.9872806608937501</v>
      </c>
      <c r="X182" s="11">
        <v>83.424404698358117</v>
      </c>
      <c r="Y182" s="26">
        <v>5.4118373235343853E-2</v>
      </c>
      <c r="Z182" s="26">
        <v>9.2477858341238218E-3</v>
      </c>
      <c r="AC182" s="27"/>
      <c r="AD182" s="11"/>
    </row>
    <row r="183" spans="1:30">
      <c r="A183" s="13" t="s">
        <v>331</v>
      </c>
      <c r="B183" s="11">
        <v>54.063000000000002</v>
      </c>
      <c r="C183" s="11">
        <v>1.8580000000000001</v>
      </c>
      <c r="D183" s="11">
        <v>0.30299999999999999</v>
      </c>
      <c r="E183" s="11">
        <v>0.59899999999999998</v>
      </c>
      <c r="F183" s="11">
        <v>3.6429999999999998</v>
      </c>
      <c r="G183" s="11">
        <v>3.7999999999999999E-2</v>
      </c>
      <c r="H183" s="11">
        <v>4.3999999999999997E-2</v>
      </c>
      <c r="I183" s="11">
        <v>16.994</v>
      </c>
      <c r="J183" s="11">
        <v>22.536000000000001</v>
      </c>
      <c r="K183" s="11">
        <v>0.187</v>
      </c>
      <c r="L183" s="34">
        <v>100.265</v>
      </c>
      <c r="M183" s="26">
        <v>1.9617748560157993</v>
      </c>
      <c r="N183" s="26">
        <v>8.2675112718185E-3</v>
      </c>
      <c r="O183" s="26">
        <v>7.945565735665433E-2</v>
      </c>
      <c r="P183" s="26">
        <v>1.7182730424716023E-2</v>
      </c>
      <c r="Q183" s="26">
        <v>0.11053793453552897</v>
      </c>
      <c r="R183" s="26">
        <v>1.0758997781276126E-3</v>
      </c>
      <c r="S183" s="26">
        <v>1.3521984658259581E-3</v>
      </c>
      <c r="T183" s="26">
        <v>0.91932593957917585</v>
      </c>
      <c r="U183" s="26">
        <v>0.87608808834703189</v>
      </c>
      <c r="V183" s="26">
        <v>1.3155246094036697E-2</v>
      </c>
      <c r="W183" s="36">
        <v>3.9882160618687146</v>
      </c>
      <c r="X183" s="11">
        <v>89.266743177048525</v>
      </c>
      <c r="Y183" s="26">
        <v>3.8225143984200738E-2</v>
      </c>
      <c r="Z183" s="26">
        <v>8.0055145786086732E-3</v>
      </c>
      <c r="AC183" s="27"/>
      <c r="AD183" s="11"/>
    </row>
    <row r="184" spans="1:30">
      <c r="A184" s="13" t="s">
        <v>332</v>
      </c>
      <c r="B184" s="11">
        <v>53.381999999999998</v>
      </c>
      <c r="C184" s="11">
        <v>2.2240000000000002</v>
      </c>
      <c r="D184" s="11">
        <v>0.51600000000000001</v>
      </c>
      <c r="E184" s="11">
        <v>0.41699999999999998</v>
      </c>
      <c r="F184" s="11">
        <v>4.9379999999999997</v>
      </c>
      <c r="G184" s="11">
        <v>6.3E-2</v>
      </c>
      <c r="H184" s="11">
        <v>4.8000000000000001E-2</v>
      </c>
      <c r="I184" s="11">
        <v>16.920999999999999</v>
      </c>
      <c r="J184" s="11">
        <v>21.847999999999999</v>
      </c>
      <c r="K184" s="11">
        <v>0.151</v>
      </c>
      <c r="L184" s="34">
        <v>100.508</v>
      </c>
      <c r="M184" s="26">
        <v>1.9415905965453097</v>
      </c>
      <c r="N184" s="26">
        <v>1.4112230629804099E-2</v>
      </c>
      <c r="O184" s="26">
        <v>9.532958332811306E-2</v>
      </c>
      <c r="P184" s="26">
        <v>1.1989890192600008E-2</v>
      </c>
      <c r="Q184" s="26">
        <v>0.15018171385565363</v>
      </c>
      <c r="R184" s="26">
        <v>1.7878972949069995E-3</v>
      </c>
      <c r="S184" s="26">
        <v>1.478573084783535E-3</v>
      </c>
      <c r="T184" s="26">
        <v>0.9175161604586014</v>
      </c>
      <c r="U184" s="26">
        <v>0.8513270349706954</v>
      </c>
      <c r="V184" s="26">
        <v>1.0647511408126371E-2</v>
      </c>
      <c r="W184" s="36">
        <v>3.9959611917685942</v>
      </c>
      <c r="X184" s="11">
        <v>85.934062671791864</v>
      </c>
      <c r="Y184" s="26">
        <v>5.8409403454690256E-2</v>
      </c>
      <c r="Z184" s="26">
        <v>9.3566691439497234E-3</v>
      </c>
      <c r="AA184" s="12">
        <v>7.093</v>
      </c>
      <c r="AB184" s="12">
        <v>8.7999999999999995E-2</v>
      </c>
      <c r="AC184" s="27">
        <v>341.05334017181696</v>
      </c>
      <c r="AD184" s="11">
        <v>3.6450293894633572</v>
      </c>
    </row>
    <row r="185" spans="1:30">
      <c r="A185" s="13" t="s">
        <v>333</v>
      </c>
      <c r="B185" s="11">
        <v>52.350999999999999</v>
      </c>
      <c r="C185" s="11">
        <v>3.573</v>
      </c>
      <c r="D185" s="11">
        <v>0.70699999999999996</v>
      </c>
      <c r="E185" s="11">
        <v>0.86299999999999999</v>
      </c>
      <c r="F185" s="11">
        <v>4.5720000000000001</v>
      </c>
      <c r="G185" s="11">
        <v>1.4E-2</v>
      </c>
      <c r="H185" s="11">
        <v>0.04</v>
      </c>
      <c r="I185" s="11">
        <v>16.097000000000001</v>
      </c>
      <c r="J185" s="11">
        <v>21.530999999999999</v>
      </c>
      <c r="K185" s="11">
        <v>0.217</v>
      </c>
      <c r="L185" s="34">
        <v>99.965000000000003</v>
      </c>
      <c r="M185" s="26">
        <v>1.9123956157901831</v>
      </c>
      <c r="N185" s="26">
        <v>1.9420272340924867E-2</v>
      </c>
      <c r="O185" s="26">
        <v>0.15382108363827268</v>
      </c>
      <c r="P185" s="26">
        <v>2.4921827456905219E-2</v>
      </c>
      <c r="Q185" s="26">
        <v>0.13965681416085513</v>
      </c>
      <c r="R185" s="26">
        <v>3.9904327119452161E-4</v>
      </c>
      <c r="S185" s="26">
        <v>1.2375178976993903E-3</v>
      </c>
      <c r="T185" s="26">
        <v>0.87664261663275889</v>
      </c>
      <c r="U185" s="26">
        <v>0.84263380343243299</v>
      </c>
      <c r="V185" s="26">
        <v>1.5368123400150421E-2</v>
      </c>
      <c r="W185" s="36">
        <v>3.9864967180213773</v>
      </c>
      <c r="X185" s="11">
        <v>86.258300464480342</v>
      </c>
      <c r="Y185" s="26">
        <v>8.7604384209816866E-2</v>
      </c>
      <c r="Z185" s="26">
        <v>1.1410682441548909E-2</v>
      </c>
      <c r="AA185" s="12">
        <v>8.1050000000000004</v>
      </c>
      <c r="AB185" s="12">
        <v>8.8999999999999996E-2</v>
      </c>
      <c r="AC185" s="27">
        <v>385.33462227223026</v>
      </c>
      <c r="AD185" s="11">
        <v>3.3769638603659549</v>
      </c>
    </row>
    <row r="186" spans="1:30">
      <c r="A186" s="13" t="s">
        <v>334</v>
      </c>
      <c r="B186" s="11">
        <v>52.283000000000001</v>
      </c>
      <c r="C186" s="11">
        <v>3.35</v>
      </c>
      <c r="D186" s="11">
        <v>0.52500000000000002</v>
      </c>
      <c r="E186" s="11">
        <v>0.84599999999999997</v>
      </c>
      <c r="F186" s="11">
        <v>4.7839999999999998</v>
      </c>
      <c r="G186" s="11"/>
      <c r="H186" s="11">
        <v>4.1000000000000002E-2</v>
      </c>
      <c r="I186" s="11">
        <v>16.315999999999999</v>
      </c>
      <c r="J186" s="11">
        <v>21.408000000000001</v>
      </c>
      <c r="K186" s="11">
        <v>0.255</v>
      </c>
      <c r="L186" s="34">
        <v>99.808000000000007</v>
      </c>
      <c r="M186" s="26">
        <v>1.9148702143561129</v>
      </c>
      <c r="N186" s="26">
        <v>1.4458435183973011E-2</v>
      </c>
      <c r="O186" s="26">
        <v>0.14459515602825149</v>
      </c>
      <c r="P186" s="26">
        <v>2.4494328562273918E-2</v>
      </c>
      <c r="Q186" s="26">
        <v>0.14651198987886505</v>
      </c>
      <c r="R186" s="26">
        <v>0</v>
      </c>
      <c r="S186" s="26">
        <v>1.271749105727904E-3</v>
      </c>
      <c r="T186" s="26">
        <v>0.89087632726409638</v>
      </c>
      <c r="U186" s="26">
        <v>0.8399953065497483</v>
      </c>
      <c r="V186" s="26">
        <v>1.8106202471203193E-2</v>
      </c>
      <c r="W186" s="36">
        <v>3.9951797094002521</v>
      </c>
      <c r="X186" s="11">
        <v>85.87684211806345</v>
      </c>
      <c r="Y186" s="26">
        <v>8.5129785643887068E-2</v>
      </c>
      <c r="Z186" s="26">
        <v>1.1258276860993852E-2</v>
      </c>
      <c r="AA186" s="12">
        <v>6.7149999999999999</v>
      </c>
      <c r="AB186" s="12">
        <v>7.2999999999999995E-2</v>
      </c>
      <c r="AC186" s="27">
        <v>389.2227138358096</v>
      </c>
      <c r="AD186" s="11">
        <v>3.4572139115208258</v>
      </c>
    </row>
    <row r="187" spans="1:30">
      <c r="A187" s="13" t="s">
        <v>335</v>
      </c>
      <c r="B187" s="11">
        <v>52.348999999999997</v>
      </c>
      <c r="C187" s="11">
        <v>3.202</v>
      </c>
      <c r="D187" s="11">
        <v>0.71499999999999997</v>
      </c>
      <c r="E187" s="11">
        <v>0.25800000000000001</v>
      </c>
      <c r="F187" s="11">
        <v>5.9749999999999996</v>
      </c>
      <c r="G187" s="11"/>
      <c r="H187" s="11">
        <v>5.6000000000000001E-2</v>
      </c>
      <c r="I187" s="11">
        <v>15.776999999999999</v>
      </c>
      <c r="J187" s="11">
        <v>21.193000000000001</v>
      </c>
      <c r="K187" s="11">
        <v>0.192</v>
      </c>
      <c r="L187" s="34">
        <v>99.716999999999999</v>
      </c>
      <c r="M187" s="26">
        <v>1.9246594966149093</v>
      </c>
      <c r="N187" s="26">
        <v>1.9766724233671325E-2</v>
      </c>
      <c r="O187" s="26">
        <v>0.13873848169164449</v>
      </c>
      <c r="P187" s="26">
        <v>7.4986236050376791E-3</v>
      </c>
      <c r="Q187" s="26">
        <v>0.18369045001416659</v>
      </c>
      <c r="R187" s="26">
        <v>0</v>
      </c>
      <c r="S187" s="26">
        <v>1.743702072886158E-3</v>
      </c>
      <c r="T187" s="26">
        <v>0.86475846181426508</v>
      </c>
      <c r="U187" s="26">
        <v>0.83475662430462216</v>
      </c>
      <c r="V187" s="26">
        <v>1.3685324303752626E-2</v>
      </c>
      <c r="W187" s="36">
        <v>3.9892978886549559</v>
      </c>
      <c r="X187" s="11">
        <v>82.479790103094146</v>
      </c>
      <c r="Y187" s="26">
        <v>7.5340503385090685E-2</v>
      </c>
      <c r="Z187" s="26">
        <v>1.0619712317302096E-2</v>
      </c>
      <c r="AC187" s="27"/>
      <c r="AD187" s="11"/>
    </row>
    <row r="188" spans="1:30">
      <c r="A188" s="13" t="s">
        <v>336</v>
      </c>
      <c r="B188" s="11">
        <v>52.255000000000003</v>
      </c>
      <c r="C188" s="11">
        <v>3.4649999999999999</v>
      </c>
      <c r="D188" s="11">
        <v>0.84899999999999998</v>
      </c>
      <c r="E188" s="11">
        <v>0.66700000000000004</v>
      </c>
      <c r="F188" s="11">
        <v>5.4640000000000004</v>
      </c>
      <c r="G188" s="11">
        <v>0.04</v>
      </c>
      <c r="H188" s="11">
        <v>5.3999999999999999E-2</v>
      </c>
      <c r="I188" s="11">
        <v>15.968999999999999</v>
      </c>
      <c r="J188" s="11">
        <v>21.384</v>
      </c>
      <c r="K188" s="11">
        <v>0.20499999999999999</v>
      </c>
      <c r="L188" s="34">
        <v>100.352</v>
      </c>
      <c r="M188" s="26">
        <v>1.9086993033598019</v>
      </c>
      <c r="N188" s="26">
        <v>2.3318493962308041E-2</v>
      </c>
      <c r="O188" s="26">
        <v>0.1491567784542831</v>
      </c>
      <c r="P188" s="26">
        <v>1.9259802465462019E-2</v>
      </c>
      <c r="Q188" s="26">
        <v>0.16688738326072081</v>
      </c>
      <c r="R188" s="26">
        <v>1.14001050439075E-3</v>
      </c>
      <c r="S188" s="26">
        <v>1.670483393451064E-3</v>
      </c>
      <c r="T188" s="26">
        <v>0.86958544437681362</v>
      </c>
      <c r="U188" s="26">
        <v>0.83679779609204208</v>
      </c>
      <c r="V188" s="26">
        <v>1.4516832697489506E-2</v>
      </c>
      <c r="W188" s="36">
        <v>3.9910323285667628</v>
      </c>
      <c r="X188" s="11">
        <v>83.898527890874632</v>
      </c>
      <c r="Y188" s="26">
        <v>9.1300696640198131E-2</v>
      </c>
      <c r="Z188" s="26">
        <v>1.175656738757949E-2</v>
      </c>
      <c r="AA188" s="12">
        <v>9.8125</v>
      </c>
      <c r="AB188" s="12">
        <v>8.1000000000000003E-2</v>
      </c>
      <c r="AC188" s="27">
        <v>512.58945828762467</v>
      </c>
      <c r="AD188" s="11">
        <v>4.3600265399674587</v>
      </c>
    </row>
    <row r="189" spans="1:30">
      <c r="A189" s="13" t="s">
        <v>337</v>
      </c>
      <c r="B189" s="11">
        <v>52.033999999999999</v>
      </c>
      <c r="C189" s="11">
        <v>3.99</v>
      </c>
      <c r="D189" s="11">
        <v>0.65900000000000003</v>
      </c>
      <c r="E189" s="11">
        <v>0.89500000000000002</v>
      </c>
      <c r="F189" s="11">
        <v>4.4359999999999999</v>
      </c>
      <c r="G189" s="11">
        <v>7.9000000000000001E-2</v>
      </c>
      <c r="H189" s="11">
        <v>4.3999999999999997E-2</v>
      </c>
      <c r="I189" s="11">
        <v>16.218</v>
      </c>
      <c r="J189" s="11">
        <v>21.678000000000001</v>
      </c>
      <c r="K189" s="11">
        <v>0.221</v>
      </c>
      <c r="L189" s="34">
        <v>100.254</v>
      </c>
      <c r="M189" s="26">
        <v>1.8967615711662937</v>
      </c>
      <c r="N189" s="26">
        <v>1.8063174971796176E-2</v>
      </c>
      <c r="O189" s="26">
        <v>0.17140698587454015</v>
      </c>
      <c r="P189" s="26">
        <v>2.5790804924140057E-2</v>
      </c>
      <c r="Q189" s="26">
        <v>0.13521355102622834</v>
      </c>
      <c r="R189" s="26">
        <v>2.2469417799395909E-3</v>
      </c>
      <c r="S189" s="26">
        <v>1.3583664481011471E-3</v>
      </c>
      <c r="T189" s="26">
        <v>0.88134856852204735</v>
      </c>
      <c r="U189" s="26">
        <v>0.8465773805787945</v>
      </c>
      <c r="V189" s="26">
        <v>1.5618026341380853E-2</v>
      </c>
      <c r="W189" s="36">
        <v>3.9943853716332618</v>
      </c>
      <c r="X189" s="11">
        <v>86.698938665321066</v>
      </c>
      <c r="Y189" s="26">
        <v>0.10323842883370626</v>
      </c>
      <c r="Z189" s="26">
        <v>1.258150257636873E-2</v>
      </c>
      <c r="AA189" s="12">
        <v>8.9049999999999994</v>
      </c>
      <c r="AB189" s="12">
        <v>7.8E-2</v>
      </c>
      <c r="AC189" s="27">
        <v>483.07475317348371</v>
      </c>
      <c r="AD189" s="11">
        <v>3.8395632814225324</v>
      </c>
    </row>
    <row r="190" spans="1:30">
      <c r="A190" s="13" t="s">
        <v>338</v>
      </c>
      <c r="B190" s="11">
        <v>52.515999999999998</v>
      </c>
      <c r="C190" s="11">
        <v>3.4380000000000002</v>
      </c>
      <c r="D190" s="11">
        <v>0.66100000000000003</v>
      </c>
      <c r="E190" s="11">
        <v>0.89200000000000002</v>
      </c>
      <c r="F190" s="11">
        <v>4.6879999999999997</v>
      </c>
      <c r="G190" s="11">
        <v>3.2000000000000001E-2</v>
      </c>
      <c r="H190" s="11">
        <v>8.1000000000000003E-2</v>
      </c>
      <c r="I190" s="11">
        <v>16.317</v>
      </c>
      <c r="J190" s="11">
        <v>21.608000000000001</v>
      </c>
      <c r="K190" s="11">
        <v>0.23300000000000001</v>
      </c>
      <c r="L190" s="34">
        <v>100.46599999999999</v>
      </c>
      <c r="M190" s="26">
        <v>1.9111123572631104</v>
      </c>
      <c r="N190" s="26">
        <v>1.8087526697985891E-2</v>
      </c>
      <c r="O190" s="26">
        <v>0.14744516853440412</v>
      </c>
      <c r="P190" s="26">
        <v>2.5661129424850961E-2</v>
      </c>
      <c r="Q190" s="26">
        <v>0.14265445388719805</v>
      </c>
      <c r="R190" s="26">
        <v>9.0862306739906734E-4</v>
      </c>
      <c r="S190" s="26">
        <v>2.4964239460142298E-3</v>
      </c>
      <c r="T190" s="26">
        <v>0.88523743756807916</v>
      </c>
      <c r="U190" s="26">
        <v>0.84242465980945003</v>
      </c>
      <c r="V190" s="26">
        <v>1.6438373721570129E-2</v>
      </c>
      <c r="W190" s="36">
        <v>3.9924661539200614</v>
      </c>
      <c r="X190" s="11">
        <v>86.121648096160229</v>
      </c>
      <c r="Y190" s="26">
        <v>8.8887642736889649E-2</v>
      </c>
      <c r="Z190" s="26">
        <v>1.15086657717093E-2</v>
      </c>
      <c r="AA190" s="12">
        <v>7.4379999999999997</v>
      </c>
      <c r="AB190" s="12">
        <v>7.8E-2</v>
      </c>
      <c r="AC190" s="27">
        <v>403.49354453726812</v>
      </c>
      <c r="AD190" s="11">
        <v>3.5059975894785245</v>
      </c>
    </row>
    <row r="191" spans="1:30">
      <c r="A191" s="13" t="s">
        <v>339</v>
      </c>
      <c r="B191" s="11">
        <v>52.777000000000001</v>
      </c>
      <c r="C191" s="11">
        <v>3.03</v>
      </c>
      <c r="D191" s="11">
        <v>0.54200000000000004</v>
      </c>
      <c r="E191" s="11">
        <v>0.84099999999999997</v>
      </c>
      <c r="F191" s="11">
        <v>4.3369999999999997</v>
      </c>
      <c r="G191" s="11">
        <v>2.8000000000000001E-2</v>
      </c>
      <c r="H191" s="11">
        <v>4.3999999999999997E-2</v>
      </c>
      <c r="I191" s="11">
        <v>16.922000000000001</v>
      </c>
      <c r="J191" s="11">
        <v>21.635000000000002</v>
      </c>
      <c r="K191" s="11">
        <v>0.17699999999999999</v>
      </c>
      <c r="L191" s="34">
        <v>100.333</v>
      </c>
      <c r="M191" s="26">
        <v>1.9193304869609484</v>
      </c>
      <c r="N191" s="26">
        <v>1.4821340782000168E-2</v>
      </c>
      <c r="O191" s="26">
        <v>0.12986071302471178</v>
      </c>
      <c r="P191" s="26">
        <v>2.4177833876801447E-2</v>
      </c>
      <c r="Q191" s="26">
        <v>0.13188567773229964</v>
      </c>
      <c r="R191" s="26">
        <v>7.9451534953493027E-4</v>
      </c>
      <c r="S191" s="26">
        <v>1.3551784225222239E-3</v>
      </c>
      <c r="T191" s="26">
        <v>0.91744836348096148</v>
      </c>
      <c r="U191" s="26">
        <v>0.84291519017060623</v>
      </c>
      <c r="V191" s="26">
        <v>1.2479198011814371E-2</v>
      </c>
      <c r="W191" s="36">
        <v>3.9950684978122006</v>
      </c>
      <c r="X191" s="11">
        <v>87.431487729130481</v>
      </c>
      <c r="Y191" s="26">
        <v>8.0669513039051566E-2</v>
      </c>
      <c r="Z191" s="26">
        <v>1.0904678567995194E-2</v>
      </c>
      <c r="AA191" s="12">
        <v>10.566000000000001</v>
      </c>
      <c r="AB191" s="12">
        <v>0.09</v>
      </c>
      <c r="AC191" s="27">
        <v>496.75599435825109</v>
      </c>
      <c r="AD191" s="11">
        <v>4.5554391288177039</v>
      </c>
    </row>
    <row r="192" spans="1:30">
      <c r="A192" s="13" t="s">
        <v>340</v>
      </c>
      <c r="B192" s="11">
        <v>52.89</v>
      </c>
      <c r="C192" s="11">
        <v>2.4929999999999999</v>
      </c>
      <c r="D192" s="11">
        <v>0.53800000000000003</v>
      </c>
      <c r="E192" s="11">
        <v>0.72599999999999998</v>
      </c>
      <c r="F192" s="11">
        <v>4.2539999999999996</v>
      </c>
      <c r="G192" s="11">
        <v>1.4E-2</v>
      </c>
      <c r="H192" s="11">
        <v>4.9000000000000002E-2</v>
      </c>
      <c r="I192" s="11">
        <v>17.199000000000002</v>
      </c>
      <c r="J192" s="11">
        <v>21.745999999999999</v>
      </c>
      <c r="K192" s="11">
        <v>0.24299999999999999</v>
      </c>
      <c r="L192" s="34">
        <v>100.152</v>
      </c>
      <c r="M192" s="26">
        <v>1.9274810561184965</v>
      </c>
      <c r="N192" s="26">
        <v>1.474286781623191E-2</v>
      </c>
      <c r="O192" s="26">
        <v>0.10707027613141919</v>
      </c>
      <c r="P192" s="26">
        <v>2.0915560324870155E-2</v>
      </c>
      <c r="Q192" s="26">
        <v>0.12963348258197502</v>
      </c>
      <c r="R192" s="26">
        <v>3.9809230771102724E-4</v>
      </c>
      <c r="S192" s="26">
        <v>1.5123467286174493E-3</v>
      </c>
      <c r="T192" s="26">
        <v>0.93442537969654516</v>
      </c>
      <c r="U192" s="26">
        <v>0.84901986945723951</v>
      </c>
      <c r="V192" s="26">
        <v>1.7168453348040916E-2</v>
      </c>
      <c r="W192" s="36">
        <v>4.0023673845111469</v>
      </c>
      <c r="X192" s="11">
        <v>87.817075992921616</v>
      </c>
      <c r="Y192" s="26">
        <v>7.2518943881503484E-2</v>
      </c>
      <c r="Z192" s="26">
        <v>1.0279057210235023E-2</v>
      </c>
      <c r="AA192" s="12">
        <v>8.4909999999999997</v>
      </c>
      <c r="AB192" s="12">
        <v>0.09</v>
      </c>
      <c r="AC192" s="27">
        <v>399.2007522331923</v>
      </c>
      <c r="AD192" s="11">
        <v>3.8836319719643324</v>
      </c>
    </row>
    <row r="193" spans="1:30">
      <c r="A193" s="13" t="s">
        <v>341</v>
      </c>
      <c r="B193" s="11">
        <v>52.856000000000002</v>
      </c>
      <c r="C193" s="11">
        <v>2.641</v>
      </c>
      <c r="D193" s="11">
        <v>0.65700000000000003</v>
      </c>
      <c r="E193" s="11">
        <v>0.35299999999999998</v>
      </c>
      <c r="F193" s="11">
        <v>5.3289999999999997</v>
      </c>
      <c r="G193" s="11">
        <v>0.107</v>
      </c>
      <c r="H193" s="11">
        <v>6.8000000000000005E-2</v>
      </c>
      <c r="I193" s="11">
        <v>16.001999999999999</v>
      </c>
      <c r="J193" s="11">
        <v>22.120999999999999</v>
      </c>
      <c r="K193" s="11">
        <v>0.33</v>
      </c>
      <c r="L193" s="34">
        <v>100.464</v>
      </c>
      <c r="M193" s="26">
        <v>1.9307050388594973</v>
      </c>
      <c r="N193" s="26">
        <v>1.8045551132735881E-2</v>
      </c>
      <c r="O193" s="26">
        <v>0.11368944078915605</v>
      </c>
      <c r="P193" s="26">
        <v>1.0193249940588716E-2</v>
      </c>
      <c r="Q193" s="26">
        <v>0.16276855500179169</v>
      </c>
      <c r="R193" s="26">
        <v>3.0496121745655948E-3</v>
      </c>
      <c r="S193" s="26">
        <v>2.1036296759964924E-3</v>
      </c>
      <c r="T193" s="26">
        <v>0.87140647001222049</v>
      </c>
      <c r="U193" s="26">
        <v>0.86566191494536282</v>
      </c>
      <c r="V193" s="26">
        <v>2.3369204221956368E-2</v>
      </c>
      <c r="W193" s="36">
        <v>4.0009926667538718</v>
      </c>
      <c r="X193" s="11">
        <v>84.261024385153149</v>
      </c>
      <c r="Y193" s="26">
        <v>6.9294961140502709E-2</v>
      </c>
      <c r="Z193" s="26">
        <v>9.8997609605499162E-3</v>
      </c>
      <c r="AA193" s="12">
        <v>10.832000000000001</v>
      </c>
      <c r="AB193" s="12">
        <v>8.6999999999999994E-2</v>
      </c>
      <c r="AC193" s="27">
        <v>526.82262535868881</v>
      </c>
      <c r="AD193" s="11">
        <v>5.3215691515992392</v>
      </c>
    </row>
    <row r="194" spans="1:30">
      <c r="A194" s="13" t="s">
        <v>342</v>
      </c>
      <c r="B194" s="11">
        <v>51.503</v>
      </c>
      <c r="C194" s="11">
        <v>4.3719999999999999</v>
      </c>
      <c r="D194" s="11">
        <v>0.751</v>
      </c>
      <c r="E194" s="11">
        <v>0.82199999999999995</v>
      </c>
      <c r="F194" s="11">
        <v>4.5880000000000001</v>
      </c>
      <c r="G194" s="11">
        <v>1.4E-2</v>
      </c>
      <c r="H194" s="11">
        <v>4.9000000000000002E-2</v>
      </c>
      <c r="I194" s="11">
        <v>15.366</v>
      </c>
      <c r="J194" s="11">
        <v>22.914000000000001</v>
      </c>
      <c r="K194" s="11">
        <v>0.193</v>
      </c>
      <c r="L194" s="34">
        <v>100.572</v>
      </c>
      <c r="M194" s="26">
        <v>1.8800034339443532</v>
      </c>
      <c r="N194" s="26">
        <v>2.0613379421557668E-2</v>
      </c>
      <c r="O194" s="26">
        <v>0.18807729140016546</v>
      </c>
      <c r="P194" s="26">
        <v>2.3719977065196938E-2</v>
      </c>
      <c r="Q194" s="26">
        <v>0.14004018514696559</v>
      </c>
      <c r="R194" s="26">
        <v>3.9874325524330177E-4</v>
      </c>
      <c r="S194" s="26">
        <v>1.5148196685659688E-3</v>
      </c>
      <c r="T194" s="26">
        <v>0.83620319430216294</v>
      </c>
      <c r="U194" s="26">
        <v>0.89608445485997856</v>
      </c>
      <c r="V194" s="26">
        <v>1.3658146674435781E-2</v>
      </c>
      <c r="W194" s="36">
        <v>4.0003136257386265</v>
      </c>
      <c r="X194" s="11">
        <v>85.655197454349249</v>
      </c>
      <c r="Y194" s="26">
        <v>0.11999656605564679</v>
      </c>
      <c r="Z194" s="26">
        <v>1.3351763900331508E-2</v>
      </c>
      <c r="AA194" s="12">
        <v>8.5419999999999998</v>
      </c>
      <c r="AB194" s="12">
        <v>8.7999999999999995E-2</v>
      </c>
      <c r="AC194" s="27">
        <v>410.72573406847027</v>
      </c>
      <c r="AD194" s="11">
        <v>3.076190809951878</v>
      </c>
    </row>
    <row r="195" spans="1:30">
      <c r="A195" s="13" t="s">
        <v>343</v>
      </c>
      <c r="B195" s="11">
        <v>51.578000000000003</v>
      </c>
      <c r="C195" s="11">
        <v>4.2329999999999997</v>
      </c>
      <c r="D195" s="11">
        <v>0.78500000000000003</v>
      </c>
      <c r="E195" s="11">
        <v>0.77600000000000002</v>
      </c>
      <c r="F195" s="11">
        <v>4.8</v>
      </c>
      <c r="G195" s="11">
        <v>3.5999999999999997E-2</v>
      </c>
      <c r="H195" s="11">
        <v>3.6999999999999998E-2</v>
      </c>
      <c r="I195" s="11">
        <v>15.412000000000001</v>
      </c>
      <c r="J195" s="11">
        <v>22.908000000000001</v>
      </c>
      <c r="K195" s="11">
        <v>0.26900000000000002</v>
      </c>
      <c r="L195" s="34">
        <v>100.834</v>
      </c>
      <c r="M195" s="26">
        <v>1.8802135909392361</v>
      </c>
      <c r="N195" s="26">
        <v>2.1517682308484165E-2</v>
      </c>
      <c r="O195" s="26">
        <v>0.1818532433606759</v>
      </c>
      <c r="P195" s="26">
        <v>2.236252003961714E-2</v>
      </c>
      <c r="Q195" s="26">
        <v>0.14631440268694684</v>
      </c>
      <c r="R195" s="26">
        <v>1.0239632954276425E-3</v>
      </c>
      <c r="S195" s="26">
        <v>1.1423078300415663E-3</v>
      </c>
      <c r="T195" s="26">
        <v>0.83758051957752533</v>
      </c>
      <c r="U195" s="26">
        <v>0.8946471510033015</v>
      </c>
      <c r="V195" s="26">
        <v>1.9010928021756801E-2</v>
      </c>
      <c r="W195" s="36">
        <v>4.0056663090630131</v>
      </c>
      <c r="X195" s="11">
        <v>85.12906212075994</v>
      </c>
      <c r="Y195" s="26">
        <v>0.11978640906076388</v>
      </c>
      <c r="Z195" s="26">
        <v>1.3352715693247079E-2</v>
      </c>
      <c r="AC195" s="27"/>
      <c r="AD195" s="11"/>
    </row>
    <row r="196" spans="1:30">
      <c r="A196" s="13" t="s">
        <v>344</v>
      </c>
      <c r="B196" s="11">
        <v>51.098999999999997</v>
      </c>
      <c r="C196" s="11">
        <v>4.3639999999999999</v>
      </c>
      <c r="D196" s="11">
        <v>0.87</v>
      </c>
      <c r="E196" s="11">
        <v>0.749</v>
      </c>
      <c r="F196" s="11">
        <v>5.23</v>
      </c>
      <c r="G196" s="11">
        <v>8.6999999999999994E-2</v>
      </c>
      <c r="H196" s="11">
        <v>4.4999999999999998E-2</v>
      </c>
      <c r="I196" s="11">
        <v>15.289</v>
      </c>
      <c r="J196" s="11">
        <v>22.01</v>
      </c>
      <c r="K196" s="11">
        <v>0.27700000000000002</v>
      </c>
      <c r="L196" s="34">
        <v>100.02</v>
      </c>
      <c r="M196" s="26">
        <v>1.8782968583995368</v>
      </c>
      <c r="N196" s="26">
        <v>2.4046630400419655E-2</v>
      </c>
      <c r="O196" s="26">
        <v>0.18904564007268498</v>
      </c>
      <c r="P196" s="26">
        <v>2.1764564443075535E-2</v>
      </c>
      <c r="Q196" s="26">
        <v>0.16075210602926221</v>
      </c>
      <c r="R196" s="26">
        <v>2.4952282714201697E-3</v>
      </c>
      <c r="S196" s="26">
        <v>1.4008869338296066E-3</v>
      </c>
      <c r="T196" s="26">
        <v>0.83782977331342778</v>
      </c>
      <c r="U196" s="26">
        <v>0.86674988472026027</v>
      </c>
      <c r="V196" s="26">
        <v>1.973967271649394E-2</v>
      </c>
      <c r="W196" s="36">
        <v>4.0021212453004109</v>
      </c>
      <c r="X196" s="11">
        <v>83.90196043462393</v>
      </c>
      <c r="Y196" s="26">
        <v>0.12170314160046325</v>
      </c>
      <c r="Z196" s="26">
        <v>1.3902599188926043E-2</v>
      </c>
      <c r="AA196" s="12">
        <v>12.013999999999999</v>
      </c>
      <c r="AB196" s="12">
        <v>8.7999999999999995E-2</v>
      </c>
      <c r="AC196" s="27">
        <v>577.67021413001669</v>
      </c>
      <c r="AD196" s="11">
        <v>4.1551238461233444</v>
      </c>
    </row>
    <row r="197" spans="1:30">
      <c r="A197" s="13" t="s">
        <v>345</v>
      </c>
      <c r="B197" s="11">
        <v>52.097000000000001</v>
      </c>
      <c r="C197" s="11">
        <v>3.5939999999999999</v>
      </c>
      <c r="D197" s="11">
        <v>0.71199999999999997</v>
      </c>
      <c r="E197" s="11">
        <v>0.78800000000000003</v>
      </c>
      <c r="F197" s="11">
        <v>5.1520000000000001</v>
      </c>
      <c r="G197" s="11">
        <v>0.02</v>
      </c>
      <c r="H197" s="11">
        <v>4.1000000000000002E-2</v>
      </c>
      <c r="I197" s="11">
        <v>16.213999999999999</v>
      </c>
      <c r="J197" s="11">
        <v>21.431999999999999</v>
      </c>
      <c r="K197" s="11">
        <v>0.313</v>
      </c>
      <c r="L197" s="34">
        <v>100.363</v>
      </c>
      <c r="M197" s="26">
        <v>1.9019630400627239</v>
      </c>
      <c r="N197" s="26">
        <v>1.9545757053372192E-2</v>
      </c>
      <c r="O197" s="26">
        <v>0.15463134151806041</v>
      </c>
      <c r="P197" s="26">
        <v>2.2742170294736422E-2</v>
      </c>
      <c r="Q197" s="26">
        <v>0.15727813979428087</v>
      </c>
      <c r="R197" s="26">
        <v>5.6971617852197504E-4</v>
      </c>
      <c r="S197" s="26">
        <v>1.2676867603565519E-3</v>
      </c>
      <c r="T197" s="26">
        <v>0.88247905102823632</v>
      </c>
      <c r="U197" s="26">
        <v>0.83825080209735092</v>
      </c>
      <c r="V197" s="26">
        <v>2.2153484379732372E-2</v>
      </c>
      <c r="W197" s="36">
        <v>4.0008811891673712</v>
      </c>
      <c r="X197" s="11">
        <v>84.873570369841516</v>
      </c>
      <c r="Y197" s="26">
        <v>9.8036959937276125E-2</v>
      </c>
      <c r="Z197" s="26">
        <v>1.2264939150623639E-2</v>
      </c>
      <c r="AA197" s="12">
        <v>7.8780000000000001</v>
      </c>
      <c r="AB197" s="12">
        <v>8.7999999999999995E-2</v>
      </c>
      <c r="AC197" s="27">
        <v>378.79856391845118</v>
      </c>
      <c r="AD197" s="11">
        <v>3.088466720189071</v>
      </c>
    </row>
    <row r="198" spans="1:30">
      <c r="A198" s="13" t="s">
        <v>346</v>
      </c>
      <c r="B198" s="11">
        <v>52.256</v>
      </c>
      <c r="C198" s="11">
        <v>3.4940000000000002</v>
      </c>
      <c r="D198" s="11">
        <v>0.72099999999999997</v>
      </c>
      <c r="E198" s="11">
        <v>0.67400000000000004</v>
      </c>
      <c r="F198" s="11">
        <v>5.1959999999999997</v>
      </c>
      <c r="G198" s="11">
        <v>8.0000000000000002E-3</v>
      </c>
      <c r="H198" s="11">
        <v>2.1000000000000001E-2</v>
      </c>
      <c r="I198" s="11">
        <v>16.004999999999999</v>
      </c>
      <c r="J198" s="11">
        <v>21.454999999999998</v>
      </c>
      <c r="K198" s="11">
        <v>0.32</v>
      </c>
      <c r="L198" s="34">
        <v>100.15</v>
      </c>
      <c r="M198" s="26">
        <v>1.9106752783584593</v>
      </c>
      <c r="N198" s="26">
        <v>1.9822988580490485E-2</v>
      </c>
      <c r="O198" s="26">
        <v>0.15055795767203253</v>
      </c>
      <c r="P198" s="26">
        <v>1.9481704409623365E-2</v>
      </c>
      <c r="Q198" s="26">
        <v>0.15886309353980185</v>
      </c>
      <c r="R198" s="26">
        <v>2.2823377164921593E-4</v>
      </c>
      <c r="S198" s="26">
        <v>6.5029251613473024E-4</v>
      </c>
      <c r="T198" s="26">
        <v>0.87243137926153513</v>
      </c>
      <c r="U198" s="26">
        <v>0.84042925050488682</v>
      </c>
      <c r="V198" s="26">
        <v>2.2683446811216038E-2</v>
      </c>
      <c r="W198" s="36">
        <v>3.9958236254258299</v>
      </c>
      <c r="X198" s="11">
        <v>84.595758269868639</v>
      </c>
      <c r="Y198" s="26">
        <v>8.9324721641540705E-2</v>
      </c>
      <c r="Z198" s="26">
        <v>1.1564461354903778E-2</v>
      </c>
      <c r="AA198" s="12">
        <v>6.9950000000000001</v>
      </c>
      <c r="AB198" s="12">
        <v>9.5000000000000001E-2</v>
      </c>
      <c r="AC198" s="27">
        <v>311.55816197758151</v>
      </c>
      <c r="AD198" s="11">
        <v>2.6941000744964989</v>
      </c>
    </row>
    <row r="199" spans="1:30">
      <c r="A199" s="13" t="s">
        <v>347</v>
      </c>
      <c r="B199" s="11">
        <v>53.055</v>
      </c>
      <c r="C199" s="11">
        <v>3.2589999999999999</v>
      </c>
      <c r="D199" s="11">
        <v>0.373</v>
      </c>
      <c r="E199" s="11">
        <v>0.39800000000000002</v>
      </c>
      <c r="F199" s="11">
        <v>4.274</v>
      </c>
      <c r="G199" s="11">
        <v>6.0999999999999999E-2</v>
      </c>
      <c r="H199" s="11">
        <v>3.4000000000000002E-2</v>
      </c>
      <c r="I199" s="11">
        <v>16.347999999999999</v>
      </c>
      <c r="J199" s="11">
        <v>22.643999999999998</v>
      </c>
      <c r="K199" s="11">
        <v>0.13700000000000001</v>
      </c>
      <c r="L199" s="34">
        <v>100.583</v>
      </c>
      <c r="M199" s="26">
        <v>1.9255607648312614</v>
      </c>
      <c r="N199" s="26">
        <v>1.0179416535806455E-2</v>
      </c>
      <c r="O199" s="26">
        <v>0.13939441148484027</v>
      </c>
      <c r="P199" s="26">
        <v>1.1419058900873162E-2</v>
      </c>
      <c r="Q199" s="26">
        <v>0.1297085423085233</v>
      </c>
      <c r="R199" s="26">
        <v>1.7274279535485213E-3</v>
      </c>
      <c r="S199" s="26">
        <v>1.0450776648911408E-3</v>
      </c>
      <c r="T199" s="26">
        <v>0.88454598633814596</v>
      </c>
      <c r="U199" s="26">
        <v>0.88045258841928375</v>
      </c>
      <c r="V199" s="26">
        <v>9.639618005799518E-3</v>
      </c>
      <c r="W199" s="36">
        <v>3.993672892442973</v>
      </c>
      <c r="X199" s="11">
        <v>87.211440654685092</v>
      </c>
      <c r="Y199" s="26">
        <v>7.4439235168738627E-2</v>
      </c>
      <c r="Z199" s="26">
        <v>1.0086094763509823E-2</v>
      </c>
      <c r="AA199" s="12">
        <v>6.2401999999999997</v>
      </c>
      <c r="AB199" s="12">
        <v>8.8999999999999996E-2</v>
      </c>
      <c r="AC199" s="27">
        <v>296.67675631131038</v>
      </c>
      <c r="AD199" s="11">
        <v>2.9414432767838772</v>
      </c>
    </row>
    <row r="200" spans="1:30">
      <c r="A200" s="13" t="s">
        <v>348</v>
      </c>
      <c r="B200" s="11">
        <v>48.814999999999998</v>
      </c>
      <c r="C200" s="11">
        <v>7.0510000000000002</v>
      </c>
      <c r="D200" s="11">
        <v>0.98699999999999999</v>
      </c>
      <c r="E200" s="11">
        <v>0.14099999999999999</v>
      </c>
      <c r="F200" s="11">
        <v>4.6020000000000003</v>
      </c>
      <c r="G200" s="11">
        <v>3.7999999999999999E-2</v>
      </c>
      <c r="H200" s="11">
        <v>0.02</v>
      </c>
      <c r="I200" s="11">
        <v>13.573</v>
      </c>
      <c r="J200" s="11">
        <v>23.962</v>
      </c>
      <c r="K200" s="11">
        <v>0.13100000000000001</v>
      </c>
      <c r="L200" s="34">
        <v>99.32</v>
      </c>
      <c r="M200" s="26">
        <v>1.8116123299775695</v>
      </c>
      <c r="N200" s="26">
        <v>2.7543065288346755E-2</v>
      </c>
      <c r="O200" s="26">
        <v>0.30838467063818314</v>
      </c>
      <c r="P200" s="26">
        <v>4.1366370611633577E-3</v>
      </c>
      <c r="Q200" s="26">
        <v>0.14281102626294997</v>
      </c>
      <c r="R200" s="26">
        <v>1.1003599366896726E-3</v>
      </c>
      <c r="S200" s="26">
        <v>6.2860916656852191E-4</v>
      </c>
      <c r="T200" s="26">
        <v>0.75095290413546256</v>
      </c>
      <c r="U200" s="26">
        <v>0.95270173709914463</v>
      </c>
      <c r="V200" s="26">
        <v>9.4252226366643987E-3</v>
      </c>
      <c r="W200" s="36">
        <v>4.009296562202743</v>
      </c>
      <c r="X200" s="11">
        <v>84.021392964550586</v>
      </c>
      <c r="Y200" s="26">
        <v>0.18838767002243051</v>
      </c>
      <c r="Z200" s="26">
        <v>1.9679419554924207E-2</v>
      </c>
      <c r="AA200" s="12">
        <v>16.181000000000001</v>
      </c>
      <c r="AB200" s="12">
        <v>0.107</v>
      </c>
      <c r="AC200" s="27">
        <v>639.87714696228738</v>
      </c>
      <c r="AD200" s="11">
        <v>3.2515041674701051</v>
      </c>
    </row>
    <row r="201" spans="1:30">
      <c r="A201" s="13" t="s">
        <v>349</v>
      </c>
      <c r="B201" s="11">
        <v>49.067</v>
      </c>
      <c r="C201" s="11">
        <v>7.1520000000000001</v>
      </c>
      <c r="D201" s="11">
        <v>1.1459999999999999</v>
      </c>
      <c r="E201" s="11">
        <v>0.214</v>
      </c>
      <c r="F201" s="11">
        <v>4.327</v>
      </c>
      <c r="G201" s="11">
        <v>7.6999999999999999E-2</v>
      </c>
      <c r="H201" s="11">
        <v>2.3E-2</v>
      </c>
      <c r="I201" s="11">
        <v>13.82</v>
      </c>
      <c r="J201" s="11">
        <v>24.408000000000001</v>
      </c>
      <c r="K201" s="11">
        <v>0.16700000000000001</v>
      </c>
      <c r="L201" s="34">
        <v>100.401</v>
      </c>
      <c r="M201" s="26">
        <v>1.8021025173428553</v>
      </c>
      <c r="N201" s="26">
        <v>3.1648836590218971E-2</v>
      </c>
      <c r="O201" s="26">
        <v>0.30956195899857325</v>
      </c>
      <c r="P201" s="26">
        <v>6.213268087185613E-3</v>
      </c>
      <c r="Q201" s="26">
        <v>0.13288624646408753</v>
      </c>
      <c r="R201" s="26">
        <v>2.2065811898416194E-3</v>
      </c>
      <c r="S201" s="26">
        <v>7.154125650741084E-4</v>
      </c>
      <c r="T201" s="26">
        <v>0.75669856187620799</v>
      </c>
      <c r="U201" s="26">
        <v>0.96038219831765781</v>
      </c>
      <c r="V201" s="26">
        <v>1.1890902184690239E-2</v>
      </c>
      <c r="W201" s="36">
        <v>4.0143064836163918</v>
      </c>
      <c r="X201" s="11">
        <v>85.061992379117356</v>
      </c>
      <c r="Y201" s="26">
        <v>0.19789748265714469</v>
      </c>
      <c r="Z201" s="26">
        <v>2.0774093755980414E-2</v>
      </c>
      <c r="AA201" s="12">
        <v>15.36</v>
      </c>
      <c r="AB201" s="12">
        <v>0.107</v>
      </c>
      <c r="AC201" s="27">
        <v>607.41072723198397</v>
      </c>
      <c r="AD201" s="11">
        <v>2.9238855584596726</v>
      </c>
    </row>
    <row r="202" spans="1:30">
      <c r="A202" s="13" t="s">
        <v>350</v>
      </c>
      <c r="B202" s="11">
        <v>50.268000000000001</v>
      </c>
      <c r="C202" s="11">
        <v>5.5019999999999998</v>
      </c>
      <c r="D202" s="11">
        <v>1.0329999999999999</v>
      </c>
      <c r="E202" s="11">
        <v>0.18</v>
      </c>
      <c r="F202" s="11">
        <v>5.2519999999999998</v>
      </c>
      <c r="G202" s="11">
        <v>2E-3</v>
      </c>
      <c r="H202" s="11">
        <v>1.6E-2</v>
      </c>
      <c r="I202" s="11">
        <v>14.292</v>
      </c>
      <c r="J202" s="11">
        <v>23.513999999999999</v>
      </c>
      <c r="K202" s="11">
        <v>0.20300000000000001</v>
      </c>
      <c r="L202" s="34">
        <v>100.262</v>
      </c>
      <c r="M202" s="26">
        <v>1.8488742327520133</v>
      </c>
      <c r="N202" s="26">
        <v>2.8569275669287315E-2</v>
      </c>
      <c r="O202" s="26">
        <v>0.2384879510314252</v>
      </c>
      <c r="P202" s="26">
        <v>5.2336490889551401E-3</v>
      </c>
      <c r="Q202" s="26">
        <v>0.16152644406979219</v>
      </c>
      <c r="R202" s="26">
        <v>5.7396440225193468E-5</v>
      </c>
      <c r="S202" s="26">
        <v>4.9839592865406218E-4</v>
      </c>
      <c r="T202" s="26">
        <v>0.78367077077893055</v>
      </c>
      <c r="U202" s="26">
        <v>0.92654004948333035</v>
      </c>
      <c r="V202" s="26">
        <v>1.4475052551790886E-2</v>
      </c>
      <c r="W202" s="36">
        <v>4.0079332177944043</v>
      </c>
      <c r="X202" s="11">
        <v>82.910820987168876</v>
      </c>
      <c r="Y202" s="26">
        <v>0.15112576724798665</v>
      </c>
      <c r="Z202" s="26">
        <v>1.5855758023796483E-2</v>
      </c>
      <c r="AA202" s="12">
        <v>17.417999999999999</v>
      </c>
      <c r="AB202" s="12">
        <v>0.107</v>
      </c>
      <c r="AC202" s="27">
        <v>688.79427388845681</v>
      </c>
      <c r="AD202" s="11">
        <v>4.3441270537473349</v>
      </c>
    </row>
    <row r="203" spans="1:30">
      <c r="A203" s="13" t="s">
        <v>351</v>
      </c>
      <c r="B203" s="11">
        <v>51.514000000000003</v>
      </c>
      <c r="C203" s="11">
        <v>3.8969999999999998</v>
      </c>
      <c r="D203" s="11">
        <v>0.90300000000000002</v>
      </c>
      <c r="E203" s="11">
        <v>0.23400000000000001</v>
      </c>
      <c r="F203" s="11">
        <v>5.3230000000000004</v>
      </c>
      <c r="G203" s="11">
        <v>3.4000000000000002E-2</v>
      </c>
      <c r="H203" s="11">
        <v>5.2999999999999999E-2</v>
      </c>
      <c r="I203" s="11">
        <v>14.878</v>
      </c>
      <c r="J203" s="11">
        <v>22.346</v>
      </c>
      <c r="K203" s="11">
        <v>0.24399999999999999</v>
      </c>
      <c r="L203" s="34">
        <v>99.426000000000002</v>
      </c>
      <c r="M203" s="26">
        <v>1.9028559539311776</v>
      </c>
      <c r="N203" s="26">
        <v>2.5081386164632836E-2</v>
      </c>
      <c r="O203" s="26">
        <v>0.1696450290691717</v>
      </c>
      <c r="P203" s="26">
        <v>6.8330221566368574E-3</v>
      </c>
      <c r="Q203" s="26">
        <v>0.16441455355251788</v>
      </c>
      <c r="R203" s="26">
        <v>9.799383534659584E-4</v>
      </c>
      <c r="S203" s="26">
        <v>1.6580409378657095E-3</v>
      </c>
      <c r="T203" s="26">
        <v>0.81931342677034225</v>
      </c>
      <c r="U203" s="26">
        <v>0.88430555529095711</v>
      </c>
      <c r="V203" s="26">
        <v>1.7473456129034441E-2</v>
      </c>
      <c r="W203" s="36">
        <v>3.9925603623558028</v>
      </c>
      <c r="X203" s="11">
        <v>83.2865836042849</v>
      </c>
      <c r="Y203" s="26">
        <v>9.7144046068822432E-2</v>
      </c>
      <c r="Z203" s="26">
        <v>1.1645106200581136E-2</v>
      </c>
      <c r="AA203" s="12">
        <v>12.534000000000001</v>
      </c>
      <c r="AB203" s="12">
        <v>0.104</v>
      </c>
      <c r="AC203" s="27">
        <v>509.95443202777489</v>
      </c>
      <c r="AD203" s="11">
        <v>4.3791307974703244</v>
      </c>
    </row>
    <row r="204" spans="1:30">
      <c r="A204" s="13" t="s">
        <v>352</v>
      </c>
      <c r="B204" s="11">
        <v>52.697000000000003</v>
      </c>
      <c r="C204" s="11">
        <v>3.28</v>
      </c>
      <c r="D204" s="11">
        <v>0.71099999999999997</v>
      </c>
      <c r="E204" s="11">
        <v>0.437</v>
      </c>
      <c r="F204" s="11">
        <v>5.1779999999999999</v>
      </c>
      <c r="G204" s="11">
        <v>6.0000000000000001E-3</v>
      </c>
      <c r="H204" s="11">
        <v>4.2999999999999997E-2</v>
      </c>
      <c r="I204" s="11">
        <v>16.361999999999998</v>
      </c>
      <c r="J204" s="11">
        <v>21.373000000000001</v>
      </c>
      <c r="K204" s="11">
        <v>0.214</v>
      </c>
      <c r="L204" s="34">
        <v>100.301</v>
      </c>
      <c r="M204" s="26">
        <v>1.9203486021704048</v>
      </c>
      <c r="N204" s="26">
        <v>1.94826005886015E-2</v>
      </c>
      <c r="O204" s="26">
        <v>0.1408633843187167</v>
      </c>
      <c r="P204" s="26">
        <v>1.2589020781178966E-2</v>
      </c>
      <c r="Q204" s="26">
        <v>0.15778269850823198</v>
      </c>
      <c r="R204" s="26">
        <v>1.7060220143890186E-4</v>
      </c>
      <c r="S204" s="26">
        <v>1.3270930574292926E-3</v>
      </c>
      <c r="T204" s="26">
        <v>0.88890520238062465</v>
      </c>
      <c r="U204" s="26">
        <v>0.83441400842317826</v>
      </c>
      <c r="V204" s="26">
        <v>1.5118764522481582E-2</v>
      </c>
      <c r="W204" s="36">
        <v>3.9910019769522864</v>
      </c>
      <c r="X204" s="11">
        <v>84.925525710745163</v>
      </c>
      <c r="Y204" s="26">
        <v>7.9651397829595183E-2</v>
      </c>
      <c r="Z204" s="26">
        <v>1.0925236151558436E-2</v>
      </c>
      <c r="AA204" s="12">
        <v>9.3230000000000004</v>
      </c>
      <c r="AB204" s="12">
        <v>0.104</v>
      </c>
      <c r="AC204" s="27">
        <v>379.31268308560277</v>
      </c>
      <c r="AD204" s="11">
        <v>3.4718945917841375</v>
      </c>
    </row>
    <row r="205" spans="1:30">
      <c r="A205" s="13" t="s">
        <v>353</v>
      </c>
      <c r="B205" s="11">
        <v>53.415999999999997</v>
      </c>
      <c r="C205" s="11">
        <v>2.298</v>
      </c>
      <c r="D205" s="11">
        <v>0.60599999999999998</v>
      </c>
      <c r="E205" s="11">
        <v>0.74299999999999999</v>
      </c>
      <c r="F205" s="11">
        <v>5.6669999999999998</v>
      </c>
      <c r="G205" s="11">
        <v>6.9000000000000006E-2</v>
      </c>
      <c r="H205" s="11">
        <v>4.5999999999999999E-2</v>
      </c>
      <c r="I205" s="11">
        <v>16.478000000000002</v>
      </c>
      <c r="J205" s="11">
        <v>20.989000000000001</v>
      </c>
      <c r="K205" s="11">
        <v>0.192</v>
      </c>
      <c r="L205" s="34">
        <v>100.504</v>
      </c>
      <c r="M205" s="26">
        <v>1.9452760045410489</v>
      </c>
      <c r="N205" s="26">
        <v>1.6594555934971479E-2</v>
      </c>
      <c r="O205" s="26">
        <v>9.862567389176434E-2</v>
      </c>
      <c r="P205" s="26">
        <v>2.1390208208892141E-2</v>
      </c>
      <c r="Q205" s="26">
        <v>0.17257037015211657</v>
      </c>
      <c r="R205" s="26">
        <v>1.9606413425290658E-3</v>
      </c>
      <c r="S205" s="26">
        <v>1.4187518407549862E-3</v>
      </c>
      <c r="T205" s="26">
        <v>0.89462131810297196</v>
      </c>
      <c r="U205" s="26">
        <v>0.81888616356870547</v>
      </c>
      <c r="V205" s="26">
        <v>1.3555621779793255E-2</v>
      </c>
      <c r="W205" s="36">
        <v>3.9848993093635476</v>
      </c>
      <c r="X205" s="11">
        <v>83.829487049859083</v>
      </c>
      <c r="Y205" s="26">
        <v>5.4723995458951125E-2</v>
      </c>
      <c r="Z205" s="26">
        <v>9.4364050428708234E-3</v>
      </c>
      <c r="AA205" s="12">
        <v>9.6639999999999997</v>
      </c>
      <c r="AB205" s="12">
        <v>0.104</v>
      </c>
      <c r="AC205" s="27">
        <v>393.1865032006076</v>
      </c>
      <c r="AD205" s="11">
        <v>4.1666980318702924</v>
      </c>
    </row>
    <row r="206" spans="1:30">
      <c r="A206" s="13" t="s">
        <v>354</v>
      </c>
      <c r="B206" s="11">
        <v>53.393000000000001</v>
      </c>
      <c r="C206" s="11">
        <v>2.4540000000000002</v>
      </c>
      <c r="D206" s="11">
        <v>0.52200000000000002</v>
      </c>
      <c r="E206" s="11">
        <v>0.73499999999999999</v>
      </c>
      <c r="F206" s="11">
        <v>5.319</v>
      </c>
      <c r="G206" s="11">
        <v>0.01</v>
      </c>
      <c r="H206" s="11">
        <v>5.3999999999999999E-2</v>
      </c>
      <c r="I206" s="11">
        <v>16.613</v>
      </c>
      <c r="J206" s="11">
        <v>20.827999999999999</v>
      </c>
      <c r="K206" s="11">
        <v>0.182</v>
      </c>
      <c r="L206" s="34">
        <v>100.122</v>
      </c>
      <c r="M206" s="26">
        <v>1.9469147495274057</v>
      </c>
      <c r="N206" s="26">
        <v>1.4312525045444568E-2</v>
      </c>
      <c r="O206" s="26">
        <v>0.10545502117408848</v>
      </c>
      <c r="P206" s="26">
        <v>2.1186844678395354E-2</v>
      </c>
      <c r="Q206" s="26">
        <v>0.16217942406796571</v>
      </c>
      <c r="R206" s="26">
        <v>2.8451280069936331E-4</v>
      </c>
      <c r="S206" s="26">
        <v>1.6676123841386425E-3</v>
      </c>
      <c r="T206" s="26">
        <v>0.90309940240056163</v>
      </c>
      <c r="U206" s="26">
        <v>0.81363964193724714</v>
      </c>
      <c r="V206" s="26">
        <v>1.2865964469186442E-2</v>
      </c>
      <c r="W206" s="36">
        <v>3.9821638509858679</v>
      </c>
      <c r="X206" s="11">
        <v>84.775870876397533</v>
      </c>
      <c r="Y206" s="26">
        <v>5.308525047259427E-2</v>
      </c>
      <c r="Z206" s="26">
        <v>9.3855358526067911E-3</v>
      </c>
      <c r="AA206" s="12">
        <v>12.778</v>
      </c>
      <c r="AB206" s="12">
        <v>0.10100000000000001</v>
      </c>
      <c r="AC206" s="27">
        <v>535.3237721515452</v>
      </c>
      <c r="AD206" s="11">
        <v>5.7037102682087291</v>
      </c>
    </row>
    <row r="207" spans="1:30">
      <c r="A207" s="13" t="s">
        <v>355</v>
      </c>
      <c r="B207" s="11">
        <v>53.796999999999997</v>
      </c>
      <c r="C207" s="11">
        <v>2.601</v>
      </c>
      <c r="D207" s="11">
        <v>0.36299999999999999</v>
      </c>
      <c r="E207" s="11">
        <v>0.19</v>
      </c>
      <c r="F207" s="11">
        <v>3.7069999999999999</v>
      </c>
      <c r="G207" s="11">
        <v>1.6E-2</v>
      </c>
      <c r="H207" s="11">
        <v>5.1999999999999998E-2</v>
      </c>
      <c r="I207" s="11">
        <v>16.693999999999999</v>
      </c>
      <c r="J207" s="11">
        <v>22.672999999999998</v>
      </c>
      <c r="K207" s="11">
        <v>0.17</v>
      </c>
      <c r="L207" s="34">
        <v>100.279</v>
      </c>
      <c r="M207" s="26">
        <v>1.9506707617626105</v>
      </c>
      <c r="N207" s="26">
        <v>9.8972761135424064E-3</v>
      </c>
      <c r="O207" s="26">
        <v>0.11114664596977866</v>
      </c>
      <c r="P207" s="26">
        <v>5.4462283847936518E-3</v>
      </c>
      <c r="Q207" s="26">
        <v>0.11239620666627735</v>
      </c>
      <c r="R207" s="26">
        <v>4.5267352808674513E-4</v>
      </c>
      <c r="S207" s="26">
        <v>1.5968642571709609E-3</v>
      </c>
      <c r="T207" s="26">
        <v>0.90242517772451847</v>
      </c>
      <c r="U207" s="26">
        <v>0.88075846054512474</v>
      </c>
      <c r="V207" s="26">
        <v>1.1950420463567871E-2</v>
      </c>
      <c r="W207" s="36">
        <v>3.9874807549412186</v>
      </c>
      <c r="X207" s="11">
        <v>88.924533085814943</v>
      </c>
      <c r="Y207" s="26">
        <v>4.932923823738955E-2</v>
      </c>
      <c r="Z207" s="26">
        <v>8.5645951865887093E-3</v>
      </c>
      <c r="AA207" s="12">
        <v>7.7907000000000002</v>
      </c>
      <c r="AB207" s="12">
        <v>0.10299999999999999</v>
      </c>
      <c r="AC207" s="27">
        <v>320.04737973626192</v>
      </c>
      <c r="AD207" s="11">
        <v>3.7368652313821409</v>
      </c>
    </row>
    <row r="208" spans="1:30">
      <c r="A208" s="13" t="s">
        <v>356</v>
      </c>
      <c r="B208" s="11">
        <v>52.177999999999997</v>
      </c>
      <c r="C208" s="11">
        <v>3.9910000000000001</v>
      </c>
      <c r="D208" s="11">
        <v>0.55200000000000005</v>
      </c>
      <c r="E208" s="11">
        <v>0.29099999999999998</v>
      </c>
      <c r="F208" s="11">
        <v>3.0510000000000002</v>
      </c>
      <c r="G208" s="11">
        <v>0.03</v>
      </c>
      <c r="H208" s="11">
        <v>1.7000000000000001E-2</v>
      </c>
      <c r="I208" s="11">
        <v>15.975</v>
      </c>
      <c r="J208" s="11">
        <v>23.975000000000001</v>
      </c>
      <c r="K208" s="11">
        <v>0.13800000000000001</v>
      </c>
      <c r="L208" s="34">
        <v>100.199</v>
      </c>
      <c r="M208" s="26">
        <v>1.8995621594883316</v>
      </c>
      <c r="N208" s="26">
        <v>1.5110829437947474E-2</v>
      </c>
      <c r="O208" s="26">
        <v>0.17122922924161738</v>
      </c>
      <c r="P208" s="26">
        <v>8.3748184634528256E-3</v>
      </c>
      <c r="Q208" s="26">
        <v>9.2877697476443033E-2</v>
      </c>
      <c r="R208" s="26">
        <v>8.5217057601073073E-4</v>
      </c>
      <c r="S208" s="26">
        <v>5.2414776994551575E-4</v>
      </c>
      <c r="T208" s="26">
        <v>0.86702541049329995</v>
      </c>
      <c r="U208" s="26">
        <v>0.9350753662083986</v>
      </c>
      <c r="V208" s="26">
        <v>9.7398779613746631E-3</v>
      </c>
      <c r="W208" s="36">
        <v>4.0004181452869227</v>
      </c>
      <c r="X208" s="11">
        <v>90.324263281855039</v>
      </c>
      <c r="Y208" s="26">
        <v>0.10043784051166837</v>
      </c>
      <c r="Z208" s="26">
        <v>1.1308174554668479E-2</v>
      </c>
      <c r="AA208" s="12">
        <v>9.2690000000000001</v>
      </c>
      <c r="AB208" s="12">
        <v>8.1000000000000003E-2</v>
      </c>
      <c r="AC208" s="27">
        <v>484.19787912030506</v>
      </c>
      <c r="AD208" s="11">
        <v>4.2818394496785359</v>
      </c>
    </row>
    <row r="209" spans="1:30">
      <c r="A209" s="13" t="s">
        <v>357</v>
      </c>
      <c r="B209" s="11">
        <v>53.381</v>
      </c>
      <c r="C209" s="11">
        <v>2.605</v>
      </c>
      <c r="D209" s="11">
        <v>0.34499999999999997</v>
      </c>
      <c r="E209" s="11">
        <v>0.374</v>
      </c>
      <c r="F209" s="11">
        <v>2.9750000000000001</v>
      </c>
      <c r="G209" s="11">
        <v>9.0999999999999998E-2</v>
      </c>
      <c r="H209" s="11">
        <v>1.6E-2</v>
      </c>
      <c r="I209" s="11">
        <v>16.916</v>
      </c>
      <c r="J209" s="11">
        <v>23.712</v>
      </c>
      <c r="K209" s="11">
        <v>0.121</v>
      </c>
      <c r="L209" s="34">
        <v>100.54900000000001</v>
      </c>
      <c r="M209" s="26">
        <v>1.9335209303281</v>
      </c>
      <c r="N209" s="26">
        <v>9.3964630896497797E-3</v>
      </c>
      <c r="O209" s="26">
        <v>0.11119877242272674</v>
      </c>
      <c r="P209" s="26">
        <v>1.0709029287672331E-2</v>
      </c>
      <c r="Q209" s="26">
        <v>9.0105706032796856E-2</v>
      </c>
      <c r="R209" s="26">
        <v>2.5718329937336562E-3</v>
      </c>
      <c r="S209" s="26">
        <v>4.9081846728234429E-4</v>
      </c>
      <c r="T209" s="26">
        <v>0.91344988765410162</v>
      </c>
      <c r="U209" s="26">
        <v>0.92013654041141357</v>
      </c>
      <c r="V209" s="26">
        <v>8.4968096772147245E-3</v>
      </c>
      <c r="W209" s="36">
        <v>4.0006774307666255</v>
      </c>
      <c r="X209" s="11">
        <v>91.021353814414681</v>
      </c>
      <c r="Y209" s="26">
        <v>6.6479069671899982E-2</v>
      </c>
      <c r="Z209" s="26">
        <v>9.2048699964296949E-3</v>
      </c>
      <c r="AC209" s="27"/>
      <c r="AD209" s="11"/>
    </row>
    <row r="210" spans="1:30">
      <c r="A210" s="13" t="s">
        <v>358</v>
      </c>
      <c r="B210" s="11">
        <v>52.884</v>
      </c>
      <c r="C210" s="11">
        <v>2.444</v>
      </c>
      <c r="D210" s="11">
        <v>0.60199999999999998</v>
      </c>
      <c r="E210" s="11">
        <v>0.79800000000000004</v>
      </c>
      <c r="F210" s="11">
        <v>5.2930000000000001</v>
      </c>
      <c r="G210" s="11">
        <v>6.9000000000000006E-2</v>
      </c>
      <c r="H210" s="11">
        <v>5.2999999999999999E-2</v>
      </c>
      <c r="I210" s="11">
        <v>15.903</v>
      </c>
      <c r="J210" s="11">
        <v>21.576000000000001</v>
      </c>
      <c r="K210" s="11">
        <v>0.192</v>
      </c>
      <c r="L210" s="34">
        <v>99.813999999999993</v>
      </c>
      <c r="M210" s="26">
        <v>1.9410036288467645</v>
      </c>
      <c r="N210" s="26">
        <v>1.6614286173443297E-2</v>
      </c>
      <c r="O210" s="26">
        <v>0.10571420428996468</v>
      </c>
      <c r="P210" s="26">
        <v>2.3153746487060225E-2</v>
      </c>
      <c r="Q210" s="26">
        <v>0.16244527972430631</v>
      </c>
      <c r="R210" s="26">
        <v>1.9760154701387203E-3</v>
      </c>
      <c r="S210" s="26">
        <v>1.6474667577083141E-3</v>
      </c>
      <c r="T210" s="26">
        <v>0.87017376907413158</v>
      </c>
      <c r="U210" s="26">
        <v>0.84838875450854467</v>
      </c>
      <c r="V210" s="26">
        <v>1.3661916518433178E-2</v>
      </c>
      <c r="W210" s="36">
        <v>3.984779067850496</v>
      </c>
      <c r="X210" s="11">
        <v>84.268614847524958</v>
      </c>
      <c r="Y210" s="26">
        <v>5.8996371153235527E-2</v>
      </c>
      <c r="Z210" s="26">
        <v>9.4200739320424564E-3</v>
      </c>
      <c r="AC210" s="27"/>
      <c r="AD210" s="11"/>
    </row>
    <row r="211" spans="1:30">
      <c r="A211" s="13" t="s">
        <v>359</v>
      </c>
      <c r="B211" s="11">
        <v>52.578000000000003</v>
      </c>
      <c r="C211" s="11">
        <v>3.5870000000000002</v>
      </c>
      <c r="D211" s="11">
        <v>0.51800000000000002</v>
      </c>
      <c r="E211" s="11">
        <v>0.374</v>
      </c>
      <c r="F211" s="11">
        <v>3.097</v>
      </c>
      <c r="G211" s="11">
        <v>1.6E-2</v>
      </c>
      <c r="H211" s="11"/>
      <c r="I211" s="11">
        <v>16.178000000000001</v>
      </c>
      <c r="J211" s="11">
        <v>23.856000000000002</v>
      </c>
      <c r="K211" s="11">
        <v>0.158</v>
      </c>
      <c r="L211" s="34">
        <v>100.36199999999999</v>
      </c>
      <c r="M211" s="26">
        <v>1.9101818459028925</v>
      </c>
      <c r="N211" s="26">
        <v>1.4150883502042954E-2</v>
      </c>
      <c r="O211" s="26">
        <v>0.1535791008902751</v>
      </c>
      <c r="P211" s="26">
        <v>1.0741343002899533E-2</v>
      </c>
      <c r="Q211" s="26">
        <v>9.408383423868312E-2</v>
      </c>
      <c r="R211" s="26">
        <v>4.5355486809937608E-4</v>
      </c>
      <c r="S211" s="26">
        <v>0</v>
      </c>
      <c r="T211" s="26">
        <v>0.87623452313989048</v>
      </c>
      <c r="U211" s="26">
        <v>0.92851772007640987</v>
      </c>
      <c r="V211" s="26">
        <v>1.1128486054568024E-2</v>
      </c>
      <c r="W211" s="36">
        <v>3.9990712916757611</v>
      </c>
      <c r="X211" s="11">
        <v>90.303817966212506</v>
      </c>
      <c r="Y211" s="26">
        <v>8.9818154097107472E-2</v>
      </c>
      <c r="Z211" s="26">
        <v>1.06233622370808E-2</v>
      </c>
      <c r="AA211" s="12">
        <v>6.7069999999999999</v>
      </c>
      <c r="AB211" s="12">
        <v>8.2000000000000003E-2</v>
      </c>
      <c r="AC211" s="27">
        <v>346.09033678489112</v>
      </c>
      <c r="AD211" s="11">
        <v>3.2578229854279495</v>
      </c>
    </row>
    <row r="212" spans="1:30">
      <c r="A212" s="13" t="s">
        <v>360</v>
      </c>
      <c r="B212" s="11">
        <v>52.779000000000003</v>
      </c>
      <c r="C212" s="11">
        <v>3.7709999999999999</v>
      </c>
      <c r="D212" s="11">
        <v>0.61199999999999999</v>
      </c>
      <c r="E212" s="11">
        <v>0.35299999999999998</v>
      </c>
      <c r="F212" s="11">
        <v>3.02</v>
      </c>
      <c r="G212" s="11">
        <v>6.0999999999999999E-2</v>
      </c>
      <c r="H212" s="11">
        <v>2.9000000000000001E-2</v>
      </c>
      <c r="I212" s="11">
        <v>16.172000000000001</v>
      </c>
      <c r="J212" s="11">
        <v>23.885000000000002</v>
      </c>
      <c r="K212" s="11">
        <v>0.14299999999999999</v>
      </c>
      <c r="L212" s="34">
        <v>100.825</v>
      </c>
      <c r="M212" s="26">
        <v>1.9077049544799014</v>
      </c>
      <c r="N212" s="26">
        <v>1.6633537323014466E-2</v>
      </c>
      <c r="O212" s="26">
        <v>0.1606337046401157</v>
      </c>
      <c r="P212" s="26">
        <v>1.0086513805779716E-2</v>
      </c>
      <c r="Q212" s="26">
        <v>9.127674505639348E-2</v>
      </c>
      <c r="R212" s="26">
        <v>1.7203590009048516E-3</v>
      </c>
      <c r="S212" s="26">
        <v>8.8774204222929868E-4</v>
      </c>
      <c r="T212" s="26">
        <v>0.8714423478512634</v>
      </c>
      <c r="U212" s="26">
        <v>0.92490518659501442</v>
      </c>
      <c r="V212" s="26">
        <v>1.0020616359038781E-2</v>
      </c>
      <c r="W212" s="36">
        <v>3.9953117071536552</v>
      </c>
      <c r="X212" s="11">
        <v>90.518859994693315</v>
      </c>
      <c r="Y212" s="26">
        <v>9.2295045520098595E-2</v>
      </c>
      <c r="Z212" s="26">
        <v>1.0834851055306492E-2</v>
      </c>
      <c r="AA212" s="12">
        <v>7.9640000000000004</v>
      </c>
      <c r="AB212" s="12">
        <v>8.2000000000000003E-2</v>
      </c>
      <c r="AC212" s="27">
        <v>410.953249165778</v>
      </c>
      <c r="AD212" s="11">
        <v>3.792883234555485</v>
      </c>
    </row>
    <row r="213" spans="1:30">
      <c r="A213" s="13" t="s">
        <v>361</v>
      </c>
      <c r="B213" s="11">
        <v>52.465000000000003</v>
      </c>
      <c r="C213" s="11">
        <v>3.7949999999999999</v>
      </c>
      <c r="D213" s="11">
        <v>0.57999999999999996</v>
      </c>
      <c r="E213" s="11">
        <v>0.502</v>
      </c>
      <c r="F213" s="11">
        <v>4.6660000000000004</v>
      </c>
      <c r="G213" s="11">
        <v>8.0000000000000002E-3</v>
      </c>
      <c r="H213" s="11">
        <v>4.2999999999999997E-2</v>
      </c>
      <c r="I213" s="11">
        <v>16.216999999999999</v>
      </c>
      <c r="J213" s="11">
        <v>21.39</v>
      </c>
      <c r="K213" s="11">
        <v>0.19600000000000001</v>
      </c>
      <c r="L213" s="34">
        <v>99.861999999999995</v>
      </c>
      <c r="M213" s="26">
        <v>1.9155649601323164</v>
      </c>
      <c r="N213" s="26">
        <v>1.5923493146275298E-2</v>
      </c>
      <c r="O213" s="26">
        <v>0.16329356859215141</v>
      </c>
      <c r="P213" s="26">
        <v>1.4489295040800204E-2</v>
      </c>
      <c r="Q213" s="26">
        <v>0.14245414584358199</v>
      </c>
      <c r="R213" s="26">
        <v>2.2790633271605848E-4</v>
      </c>
      <c r="S213" s="26">
        <v>1.329641012868039E-3</v>
      </c>
      <c r="T213" s="26">
        <v>0.88271925812511365</v>
      </c>
      <c r="U213" s="26">
        <v>0.83668100742985407</v>
      </c>
      <c r="V213" s="26">
        <v>1.3873678498510626E-2</v>
      </c>
      <c r="W213" s="36">
        <v>3.9865569541541874</v>
      </c>
      <c r="X213" s="11">
        <v>86.104385336948141</v>
      </c>
      <c r="Y213" s="26">
        <v>8.4435039867683637E-2</v>
      </c>
      <c r="Z213" s="26">
        <v>1.1244757619796481E-2</v>
      </c>
      <c r="AA213" s="12">
        <v>13.629</v>
      </c>
      <c r="AB213" s="12">
        <v>0.10100000000000001</v>
      </c>
      <c r="AC213" s="27">
        <v>570.97571534304348</v>
      </c>
      <c r="AD213" s="11">
        <v>5.0777058487933644</v>
      </c>
    </row>
    <row r="214" spans="1:30">
      <c r="A214" s="13" t="s">
        <v>362</v>
      </c>
      <c r="B214" s="11">
        <v>51.143000000000001</v>
      </c>
      <c r="C214" s="11">
        <v>4.4059999999999997</v>
      </c>
      <c r="D214" s="11">
        <v>0.85799999999999998</v>
      </c>
      <c r="E214" s="11">
        <v>0.41799999999999998</v>
      </c>
      <c r="F214" s="11">
        <v>4.6710000000000003</v>
      </c>
      <c r="G214" s="11">
        <v>4.9000000000000002E-2</v>
      </c>
      <c r="H214" s="11">
        <v>3.5999999999999997E-2</v>
      </c>
      <c r="I214" s="11">
        <v>15.281000000000001</v>
      </c>
      <c r="J214" s="11">
        <v>22.483000000000001</v>
      </c>
      <c r="K214" s="11">
        <v>0.29899999999999999</v>
      </c>
      <c r="L214" s="34">
        <v>99.655000000000001</v>
      </c>
      <c r="M214" s="26">
        <v>1.882565067340811</v>
      </c>
      <c r="N214" s="26">
        <v>2.3748393069335422E-2</v>
      </c>
      <c r="O214" s="26">
        <v>0.19113419054350581</v>
      </c>
      <c r="P214" s="26">
        <v>1.2163439783589103E-2</v>
      </c>
      <c r="Q214" s="26">
        <v>0.14377282780829936</v>
      </c>
      <c r="R214" s="26">
        <v>1.4073401402499789E-3</v>
      </c>
      <c r="S214" s="26">
        <v>1.1222898536771351E-3</v>
      </c>
      <c r="T214" s="26">
        <v>0.83857217835788456</v>
      </c>
      <c r="U214" s="26">
        <v>0.88662500536387567</v>
      </c>
      <c r="V214" s="26">
        <v>2.1337490071830455E-2</v>
      </c>
      <c r="W214" s="36">
        <v>4.0029647165913858</v>
      </c>
      <c r="X214" s="11">
        <v>85.364324457717331</v>
      </c>
      <c r="Y214" s="26">
        <v>0.11743493265918903</v>
      </c>
      <c r="Z214" s="26">
        <v>1.3256093531732786E-2</v>
      </c>
      <c r="AC214" s="27"/>
      <c r="AD214" s="11"/>
    </row>
    <row r="215" spans="1:30">
      <c r="A215" s="13" t="s">
        <v>363</v>
      </c>
      <c r="B215" s="11">
        <v>53.293999999999997</v>
      </c>
      <c r="C215" s="11">
        <v>1.96</v>
      </c>
      <c r="D215" s="11">
        <v>0.56999999999999995</v>
      </c>
      <c r="E215" s="11">
        <v>0.254</v>
      </c>
      <c r="F215" s="11">
        <v>6.085</v>
      </c>
      <c r="G215" s="11">
        <v>6.9000000000000006E-2</v>
      </c>
      <c r="H215" s="11">
        <v>7.3999999999999996E-2</v>
      </c>
      <c r="I215" s="11">
        <v>16.552</v>
      </c>
      <c r="J215" s="11">
        <v>20.988</v>
      </c>
      <c r="K215" s="11">
        <v>0.23</v>
      </c>
      <c r="L215" s="34">
        <v>100.07599999999999</v>
      </c>
      <c r="M215" s="26">
        <v>1.9521625097325446</v>
      </c>
      <c r="N215" s="26">
        <v>1.5699855343087935E-2</v>
      </c>
      <c r="O215" s="26">
        <v>8.4610412963767798E-2</v>
      </c>
      <c r="P215" s="26">
        <v>7.3550850472260485E-3</v>
      </c>
      <c r="Q215" s="26">
        <v>0.18638089145366049</v>
      </c>
      <c r="R215" s="26">
        <v>1.9720864090220572E-3</v>
      </c>
      <c r="S215" s="26">
        <v>2.2956628705637508E-3</v>
      </c>
      <c r="T215" s="26">
        <v>0.9038846393513319</v>
      </c>
      <c r="U215" s="26">
        <v>0.82362709471632933</v>
      </c>
      <c r="V215" s="26">
        <v>1.6333296062675962E-2</v>
      </c>
      <c r="W215" s="36">
        <v>3.9943215339502105</v>
      </c>
      <c r="X215" s="11">
        <v>82.905000095155984</v>
      </c>
      <c r="Y215" s="26">
        <v>4.7837490267455429E-2</v>
      </c>
      <c r="Z215" s="26">
        <v>8.9806464817070372E-3</v>
      </c>
      <c r="AA215" s="12">
        <v>9.4260000000000002</v>
      </c>
      <c r="AB215" s="12">
        <v>9.5000000000000001E-2</v>
      </c>
      <c r="AC215" s="27">
        <v>419.83520154405761</v>
      </c>
      <c r="AD215" s="11">
        <v>4.6748884103080242</v>
      </c>
    </row>
    <row r="216" spans="1:30">
      <c r="A216" s="13" t="s">
        <v>364</v>
      </c>
      <c r="B216" s="11">
        <v>53.241999999999997</v>
      </c>
      <c r="C216" s="11">
        <v>2.0790000000000002</v>
      </c>
      <c r="D216" s="11">
        <v>0.65200000000000002</v>
      </c>
      <c r="E216" s="11">
        <v>0.33800000000000002</v>
      </c>
      <c r="F216" s="11">
        <v>5.665</v>
      </c>
      <c r="G216" s="11"/>
      <c r="H216" s="11">
        <v>6.0999999999999999E-2</v>
      </c>
      <c r="I216" s="11">
        <v>16.234000000000002</v>
      </c>
      <c r="J216" s="11">
        <v>21.61</v>
      </c>
      <c r="K216" s="11">
        <v>0.192</v>
      </c>
      <c r="L216" s="34">
        <v>100.07299999999999</v>
      </c>
      <c r="M216" s="26">
        <v>1.9494402363385017</v>
      </c>
      <c r="N216" s="26">
        <v>1.7950903198390947E-2</v>
      </c>
      <c r="O216" s="26">
        <v>8.9709853352254024E-2</v>
      </c>
      <c r="P216" s="26">
        <v>9.78337265814469E-3</v>
      </c>
      <c r="Q216" s="26">
        <v>0.17344374021476427</v>
      </c>
      <c r="R216" s="26">
        <v>0</v>
      </c>
      <c r="S216" s="26">
        <v>1.8915774995770563E-3</v>
      </c>
      <c r="T216" s="26">
        <v>0.88614743357190817</v>
      </c>
      <c r="U216" s="26">
        <v>0.84768061258802474</v>
      </c>
      <c r="V216" s="26">
        <v>1.3629036072683049E-2</v>
      </c>
      <c r="W216" s="36">
        <v>3.9896767654942487</v>
      </c>
      <c r="X216" s="11">
        <v>83.631069745992093</v>
      </c>
      <c r="Y216" s="26">
        <v>5.055976366149828E-2</v>
      </c>
      <c r="Z216" s="26">
        <v>8.9237220540652161E-3</v>
      </c>
      <c r="AA216" s="12">
        <v>9.8000000000000007</v>
      </c>
      <c r="AB216" s="12">
        <v>9.5000000000000001E-2</v>
      </c>
      <c r="AC216" s="27">
        <v>436.49320763120784</v>
      </c>
      <c r="AD216" s="11">
        <v>4.891380580733828</v>
      </c>
    </row>
    <row r="217" spans="1:30">
      <c r="A217" s="13" t="s">
        <v>365</v>
      </c>
      <c r="B217" s="11">
        <v>53.186999999999998</v>
      </c>
      <c r="C217" s="11">
        <v>2.9590000000000001</v>
      </c>
      <c r="D217" s="11">
        <v>0.747</v>
      </c>
      <c r="E217" s="11">
        <v>0.14399999999999999</v>
      </c>
      <c r="F217" s="11">
        <v>5.1440000000000001</v>
      </c>
      <c r="G217" s="11">
        <v>8.8999999999999996E-2</v>
      </c>
      <c r="H217" s="11">
        <v>5.8999999999999997E-2</v>
      </c>
      <c r="I217" s="11">
        <v>16.488</v>
      </c>
      <c r="J217" s="11">
        <v>21.460999999999999</v>
      </c>
      <c r="K217" s="11">
        <v>0.24</v>
      </c>
      <c r="L217" s="34">
        <v>100.518</v>
      </c>
      <c r="M217" s="26">
        <v>1.9326122518062889</v>
      </c>
      <c r="N217" s="26">
        <v>2.0409998847226427E-2</v>
      </c>
      <c r="O217" s="26">
        <v>0.12671099222196872</v>
      </c>
      <c r="P217" s="26">
        <v>4.1363574074657992E-3</v>
      </c>
      <c r="Q217" s="26">
        <v>0.1562943739179144</v>
      </c>
      <c r="R217" s="26">
        <v>2.5232973939482927E-3</v>
      </c>
      <c r="S217" s="26">
        <v>1.8156410165747117E-3</v>
      </c>
      <c r="T217" s="26">
        <v>0.89316581041606424</v>
      </c>
      <c r="U217" s="26">
        <v>0.83543200195695</v>
      </c>
      <c r="V217" s="26">
        <v>1.6906699094729524E-2</v>
      </c>
      <c r="W217" s="36">
        <v>3.9900074240791308</v>
      </c>
      <c r="X217" s="11">
        <v>85.107164973857124</v>
      </c>
      <c r="Y217" s="26">
        <v>6.7387748193711072E-2</v>
      </c>
      <c r="Z217" s="26">
        <v>1.0077887228072005E-2</v>
      </c>
      <c r="AA217" s="12">
        <v>9.9280000000000008</v>
      </c>
      <c r="AB217" s="12">
        <v>8.1000000000000003E-2</v>
      </c>
      <c r="AC217" s="27">
        <v>518.62299535078091</v>
      </c>
      <c r="AD217" s="11">
        <v>5.1461480329543079</v>
      </c>
    </row>
    <row r="218" spans="1:30"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34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36"/>
      <c r="X218" s="11"/>
      <c r="Y218" s="26"/>
      <c r="Z218" s="26"/>
      <c r="AC218" s="27"/>
      <c r="AD218" s="11"/>
    </row>
    <row r="219" spans="1:30">
      <c r="A219" s="13" t="s">
        <v>285</v>
      </c>
      <c r="B219" s="11">
        <v>52.597000000000001</v>
      </c>
      <c r="C219" s="11">
        <v>2.266</v>
      </c>
      <c r="D219" s="11">
        <v>0.216</v>
      </c>
      <c r="E219" s="11">
        <v>0.80400000000000005</v>
      </c>
      <c r="F219" s="11">
        <v>3.1880000000000002</v>
      </c>
      <c r="G219" s="11">
        <v>9.4E-2</v>
      </c>
      <c r="H219" s="11">
        <v>9.9000000000000005E-2</v>
      </c>
      <c r="I219" s="11">
        <v>17.149999999999999</v>
      </c>
      <c r="J219" s="11">
        <v>23.094000000000001</v>
      </c>
      <c r="K219" s="11"/>
      <c r="L219" s="34">
        <v>99.668999999999997</v>
      </c>
      <c r="M219" s="26">
        <v>1.928751231330571</v>
      </c>
      <c r="N219" s="26">
        <v>5.9559650190439215E-3</v>
      </c>
      <c r="O219" s="26">
        <v>9.7927629297161478E-2</v>
      </c>
      <c r="P219" s="26">
        <v>2.3307066912608063E-2</v>
      </c>
      <c r="Q219" s="26">
        <v>9.7754488312127311E-2</v>
      </c>
      <c r="R219" s="26">
        <v>2.6895665507474316E-3</v>
      </c>
      <c r="S219" s="26">
        <v>3.0746039230556948E-3</v>
      </c>
      <c r="T219" s="26">
        <v>0.93757117063236395</v>
      </c>
      <c r="U219" s="26">
        <v>0.90726952455231358</v>
      </c>
      <c r="V219" s="26"/>
      <c r="W219" s="36">
        <v>4.0050496645610085</v>
      </c>
      <c r="X219" s="11">
        <v>90.558092763605657</v>
      </c>
      <c r="Y219" s="26">
        <v>7.1248768669428975E-2</v>
      </c>
      <c r="Z219" s="26">
        <v>9.6176769168553611E-3</v>
      </c>
      <c r="AC219" s="27"/>
      <c r="AD219" s="11"/>
    </row>
    <row r="220" spans="1:30">
      <c r="A220" s="13" t="s">
        <v>286</v>
      </c>
      <c r="B220" s="11">
        <v>50.917999999999999</v>
      </c>
      <c r="C220" s="11">
        <v>3.4369999999999998</v>
      </c>
      <c r="D220" s="11">
        <v>0.54200000000000004</v>
      </c>
      <c r="E220" s="11">
        <v>1.496</v>
      </c>
      <c r="F220" s="11">
        <v>4.4429999999999996</v>
      </c>
      <c r="G220" s="11">
        <v>2.8000000000000001E-2</v>
      </c>
      <c r="H220" s="11">
        <v>9.5000000000000001E-2</v>
      </c>
      <c r="I220" s="11">
        <v>16.088999999999999</v>
      </c>
      <c r="J220" s="11">
        <v>22.515000000000001</v>
      </c>
      <c r="K220" s="11"/>
      <c r="L220" s="34">
        <v>99.813999999999993</v>
      </c>
      <c r="M220" s="26">
        <v>1.880910040577644</v>
      </c>
      <c r="N220" s="26">
        <v>1.5054943128748031E-2</v>
      </c>
      <c r="O220" s="26">
        <v>0.14962574060326128</v>
      </c>
      <c r="P220" s="26">
        <v>4.368623456390814E-2</v>
      </c>
      <c r="Q220" s="26">
        <v>0.13723856010112545</v>
      </c>
      <c r="R220" s="26">
        <v>8.0703787721366513E-4</v>
      </c>
      <c r="S220" s="26">
        <v>2.97206999467254E-3</v>
      </c>
      <c r="T220" s="26">
        <v>0.88603446942554109</v>
      </c>
      <c r="U220" s="26">
        <v>0.89102637241495353</v>
      </c>
      <c r="V220" s="26"/>
      <c r="W220" s="36">
        <v>4.0074025887329769</v>
      </c>
      <c r="X220" s="11">
        <v>86.588275451312583</v>
      </c>
      <c r="Y220" s="26">
        <v>0.11908995942235601</v>
      </c>
      <c r="Z220" s="26">
        <v>1.3340621689501741E-2</v>
      </c>
      <c r="AA220" s="12">
        <v>16.268999999999998</v>
      </c>
      <c r="AB220" s="12">
        <v>0.17399999999999999</v>
      </c>
      <c r="AC220" s="27">
        <v>395.6276445698166</v>
      </c>
      <c r="AD220" s="11">
        <v>2.9655862656022358</v>
      </c>
    </row>
    <row r="221" spans="1:30">
      <c r="A221" s="13" t="s">
        <v>287</v>
      </c>
      <c r="B221" s="11">
        <v>50.896000000000001</v>
      </c>
      <c r="C221" s="11">
        <v>3.9060000000000001</v>
      </c>
      <c r="D221" s="11">
        <v>0.66900000000000004</v>
      </c>
      <c r="E221" s="11">
        <v>1.2270000000000001</v>
      </c>
      <c r="F221" s="11">
        <v>4.9850000000000003</v>
      </c>
      <c r="G221" s="11">
        <v>0.105</v>
      </c>
      <c r="H221" s="11">
        <v>0.121</v>
      </c>
      <c r="I221" s="11">
        <v>15.962999999999999</v>
      </c>
      <c r="J221" s="11">
        <v>22.276</v>
      </c>
      <c r="K221" s="11"/>
      <c r="L221" s="34">
        <v>100.39100000000001</v>
      </c>
      <c r="M221" s="26">
        <v>1.8713998176832145</v>
      </c>
      <c r="N221" s="26">
        <v>1.8496612297133889E-2</v>
      </c>
      <c r="O221" s="26">
        <v>0.16925646371023714</v>
      </c>
      <c r="P221" s="26">
        <v>3.5665131161155779E-2</v>
      </c>
      <c r="Q221" s="26">
        <v>0.15326791351078897</v>
      </c>
      <c r="R221" s="26">
        <v>3.012391607299221E-3</v>
      </c>
      <c r="S221" s="26">
        <v>3.7679665720470479E-3</v>
      </c>
      <c r="T221" s="26">
        <v>0.87502875020759663</v>
      </c>
      <c r="U221" s="26">
        <v>0.87748976448665239</v>
      </c>
      <c r="V221" s="26"/>
      <c r="W221" s="36">
        <v>4.0079007339317858</v>
      </c>
      <c r="X221" s="11">
        <v>85.094971235580729</v>
      </c>
      <c r="Y221" s="26">
        <v>0.12860018231678549</v>
      </c>
      <c r="Z221" s="26">
        <v>1.4384722408875679E-2</v>
      </c>
      <c r="AA221" s="12">
        <v>8.9621999999999993</v>
      </c>
      <c r="AB221" s="12">
        <v>9.9000000000000005E-2</v>
      </c>
      <c r="AC221" s="27">
        <v>383.04910886011027</v>
      </c>
      <c r="AD221" s="11">
        <v>2.6628884310187373</v>
      </c>
    </row>
    <row r="222" spans="1:30">
      <c r="A222" s="13" t="s">
        <v>288</v>
      </c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34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36"/>
      <c r="X222" s="11"/>
      <c r="Y222" s="26"/>
      <c r="Z222" s="26"/>
      <c r="AC222" s="27"/>
      <c r="AD222" s="11"/>
    </row>
    <row r="223" spans="1:30">
      <c r="A223" s="13" t="s">
        <v>289</v>
      </c>
      <c r="B223" s="11">
        <v>50.152999999999999</v>
      </c>
      <c r="C223" s="11">
        <v>3.8079999999999998</v>
      </c>
      <c r="D223" s="11">
        <v>0.60899999999999999</v>
      </c>
      <c r="E223" s="11">
        <v>1.26</v>
      </c>
      <c r="F223" s="11">
        <v>4.6769999999999996</v>
      </c>
      <c r="G223" s="11">
        <v>9.2999999999999999E-2</v>
      </c>
      <c r="H223" s="11">
        <v>0.158</v>
      </c>
      <c r="I223" s="11">
        <v>16.385000000000002</v>
      </c>
      <c r="J223" s="11">
        <v>22.001000000000001</v>
      </c>
      <c r="K223" s="11"/>
      <c r="L223" s="34">
        <v>99.356999999999999</v>
      </c>
      <c r="M223" s="26">
        <v>1.8625531231027248</v>
      </c>
      <c r="N223" s="26">
        <v>1.700639215623E-2</v>
      </c>
      <c r="O223" s="26">
        <v>0.16666284251787511</v>
      </c>
      <c r="P223" s="26">
        <v>3.6991217784467616E-2</v>
      </c>
      <c r="Q223" s="26">
        <v>0.14523867342594896</v>
      </c>
      <c r="R223" s="26">
        <v>2.6948456740941776E-3</v>
      </c>
      <c r="S223" s="26">
        <v>4.9694414590900331E-3</v>
      </c>
      <c r="T223" s="26">
        <v>0.90715829410938087</v>
      </c>
      <c r="U223" s="26">
        <v>0.87533862436006216</v>
      </c>
      <c r="V223" s="26"/>
      <c r="W223" s="36">
        <v>4.0186134545898735</v>
      </c>
      <c r="X223" s="11">
        <v>86.199250101785083</v>
      </c>
      <c r="Y223" s="26">
        <v>0.13744687689727519</v>
      </c>
      <c r="Z223" s="26">
        <v>1.5268949997969763E-2</v>
      </c>
      <c r="AA223" s="12">
        <v>9.9890000000000008</v>
      </c>
      <c r="AB223" s="12">
        <v>9.1999999999999998E-2</v>
      </c>
      <c r="AC223" s="27">
        <v>459.41926779910477</v>
      </c>
      <c r="AD223" s="11">
        <v>3.0088465012996406</v>
      </c>
    </row>
    <row r="224" spans="1:30">
      <c r="A224" s="13" t="s">
        <v>290</v>
      </c>
      <c r="B224" s="11">
        <v>51.597000000000001</v>
      </c>
      <c r="C224" s="11">
        <v>2.7869999999999999</v>
      </c>
      <c r="D224" s="11">
        <v>0.28999999999999998</v>
      </c>
      <c r="E224" s="11">
        <v>1.1619999999999999</v>
      </c>
      <c r="F224" s="11">
        <v>4.7919999999999998</v>
      </c>
      <c r="G224" s="11">
        <v>5.3999999999999999E-2</v>
      </c>
      <c r="H224" s="11">
        <v>0.11700000000000001</v>
      </c>
      <c r="I224" s="11">
        <v>16.661000000000001</v>
      </c>
      <c r="J224" s="11">
        <v>22.129000000000001</v>
      </c>
      <c r="K224" s="11"/>
      <c r="L224" s="34">
        <v>99.787999999999997</v>
      </c>
      <c r="M224" s="26">
        <v>1.9036101492741304</v>
      </c>
      <c r="N224" s="26">
        <v>8.0451603209831003E-3</v>
      </c>
      <c r="O224" s="26">
        <v>0.12117711874737451</v>
      </c>
      <c r="P224" s="26">
        <v>3.3890347359768189E-2</v>
      </c>
      <c r="Q224" s="26">
        <v>0.14783372542539613</v>
      </c>
      <c r="R224" s="26">
        <v>1.554484940479789E-3</v>
      </c>
      <c r="S224" s="26">
        <v>3.6557640856598743E-3</v>
      </c>
      <c r="T224" s="26">
        <v>0.91638823025765104</v>
      </c>
      <c r="U224" s="26">
        <v>0.87465597693987041</v>
      </c>
      <c r="V224" s="26"/>
      <c r="W224" s="36">
        <v>4.0108109573513131</v>
      </c>
      <c r="X224" s="11">
        <v>86.108750657139709</v>
      </c>
      <c r="Y224" s="26">
        <v>9.6389850725869586E-2</v>
      </c>
      <c r="Z224" s="26">
        <v>1.1700520544072892E-2</v>
      </c>
      <c r="AA224" s="12">
        <v>7.5857000000000001</v>
      </c>
      <c r="AB224" s="12">
        <v>0.1</v>
      </c>
      <c r="AC224" s="27">
        <v>320.97461212976026</v>
      </c>
      <c r="AD224" s="11">
        <v>2.7432507034258036</v>
      </c>
    </row>
    <row r="225" spans="1:30">
      <c r="A225" s="13" t="s">
        <v>291</v>
      </c>
      <c r="B225" s="11">
        <v>51.036999999999999</v>
      </c>
      <c r="C225" s="11">
        <v>3.3839999999999999</v>
      </c>
      <c r="D225" s="11">
        <v>0.496</v>
      </c>
      <c r="E225" s="11">
        <v>1.24</v>
      </c>
      <c r="F225" s="11">
        <v>3.847</v>
      </c>
      <c r="G225" s="11">
        <v>8.1000000000000003E-2</v>
      </c>
      <c r="H225" s="11">
        <v>0.11600000000000001</v>
      </c>
      <c r="I225" s="11">
        <v>16.329999999999998</v>
      </c>
      <c r="J225" s="11">
        <v>23.035</v>
      </c>
      <c r="K225" s="11"/>
      <c r="L225" s="34">
        <v>99.769000000000005</v>
      </c>
      <c r="M225" s="26">
        <v>1.8823864982244753</v>
      </c>
      <c r="N225" s="26">
        <v>1.3755883277056607E-2</v>
      </c>
      <c r="O225" s="26">
        <v>0.14709032518539089</v>
      </c>
      <c r="P225" s="26">
        <v>3.615444321831654E-2</v>
      </c>
      <c r="Q225" s="26">
        <v>0.11864487925815033</v>
      </c>
      <c r="R225" s="26">
        <v>2.3310300843313431E-3</v>
      </c>
      <c r="S225" s="26">
        <v>3.6234342903666734E-3</v>
      </c>
      <c r="T225" s="26">
        <v>0.89791395960514475</v>
      </c>
      <c r="U225" s="26">
        <v>0.91019363991213642</v>
      </c>
      <c r="V225" s="26"/>
      <c r="W225" s="36">
        <v>4.0123763755378627</v>
      </c>
      <c r="X225" s="11">
        <v>88.328774024451178</v>
      </c>
      <c r="Y225" s="26">
        <v>0.11761350177552465</v>
      </c>
      <c r="Z225" s="26">
        <v>1.2962355171512957E-2</v>
      </c>
      <c r="AA225" s="12">
        <v>16.332000000000001</v>
      </c>
      <c r="AB225" s="12">
        <v>0.104</v>
      </c>
      <c r="AC225" s="27">
        <v>664.4786806987089</v>
      </c>
      <c r="AD225" s="11">
        <v>5.126218745795649</v>
      </c>
    </row>
    <row r="226" spans="1:30">
      <c r="A226" s="13" t="s">
        <v>292</v>
      </c>
      <c r="B226" s="11">
        <v>51.100999999999999</v>
      </c>
      <c r="C226" s="11">
        <v>3.7040000000000002</v>
      </c>
      <c r="D226" s="11">
        <v>0.41899999999999998</v>
      </c>
      <c r="E226" s="11">
        <v>1.65</v>
      </c>
      <c r="F226" s="11">
        <v>4.7009999999999996</v>
      </c>
      <c r="G226" s="11">
        <v>2.9000000000000001E-2</v>
      </c>
      <c r="H226" s="11">
        <v>0.14699999999999999</v>
      </c>
      <c r="I226" s="11">
        <v>15.518000000000001</v>
      </c>
      <c r="J226" s="11">
        <v>22.75</v>
      </c>
      <c r="K226" s="11"/>
      <c r="L226" s="34">
        <v>100.193</v>
      </c>
      <c r="M226" s="26">
        <v>1.8819226825077302</v>
      </c>
      <c r="N226" s="26">
        <v>1.160298004806795E-2</v>
      </c>
      <c r="O226" s="26">
        <v>0.16075831619277392</v>
      </c>
      <c r="P226" s="26">
        <v>4.8036643469320378E-2</v>
      </c>
      <c r="Q226" s="26">
        <v>0.1447657352830595</v>
      </c>
      <c r="R226" s="26">
        <v>8.3331571984558933E-4</v>
      </c>
      <c r="S226" s="26">
        <v>4.5848850572762926E-3</v>
      </c>
      <c r="T226" s="26">
        <v>0.85198706872885854</v>
      </c>
      <c r="U226" s="26">
        <v>0.8975852306062222</v>
      </c>
      <c r="V226" s="26"/>
      <c r="W226" s="36">
        <v>4.0020768576131545</v>
      </c>
      <c r="X226" s="11">
        <v>85.476265057857958</v>
      </c>
      <c r="Y226" s="26">
        <v>0.1180773174922698</v>
      </c>
      <c r="Z226" s="26">
        <v>1.3166459014654035E-2</v>
      </c>
      <c r="AA226" s="12">
        <v>17.302</v>
      </c>
      <c r="AB226" s="12">
        <v>0.104</v>
      </c>
      <c r="AC226" s="27">
        <v>703.94379950092218</v>
      </c>
      <c r="AD226" s="11">
        <v>5.3464929235525309</v>
      </c>
    </row>
    <row r="227" spans="1:30">
      <c r="A227" s="13" t="s">
        <v>293</v>
      </c>
      <c r="B227" s="11">
        <v>51.374000000000002</v>
      </c>
      <c r="C227" s="11">
        <v>3.4279999999999999</v>
      </c>
      <c r="D227" s="11">
        <v>0.53400000000000003</v>
      </c>
      <c r="E227" s="11">
        <v>1.0189999999999999</v>
      </c>
      <c r="F227" s="11">
        <v>5.2679999999999998</v>
      </c>
      <c r="G227" s="11">
        <v>7.5999999999999998E-2</v>
      </c>
      <c r="H227" s="11">
        <v>9.9000000000000005E-2</v>
      </c>
      <c r="I227" s="11">
        <v>15.442</v>
      </c>
      <c r="J227" s="11">
        <v>22.234999999999999</v>
      </c>
      <c r="K227" s="11"/>
      <c r="L227" s="34">
        <v>99.724000000000004</v>
      </c>
      <c r="M227" s="26">
        <v>1.9001327584789962</v>
      </c>
      <c r="N227" s="26">
        <v>1.485131691337545E-2</v>
      </c>
      <c r="O227" s="26">
        <v>0.14942094200436165</v>
      </c>
      <c r="P227" s="26">
        <v>2.9794155469763793E-2</v>
      </c>
      <c r="Q227" s="26">
        <v>0.1629256572870286</v>
      </c>
      <c r="R227" s="26">
        <v>2.1932763467284668E-3</v>
      </c>
      <c r="S227" s="26">
        <v>3.1010909128379618E-3</v>
      </c>
      <c r="T227" s="26">
        <v>0.85146929203863642</v>
      </c>
      <c r="U227" s="26">
        <v>0.88104809549611318</v>
      </c>
      <c r="V227" s="26"/>
      <c r="W227" s="36">
        <v>3.9958801667932886</v>
      </c>
      <c r="X227" s="11">
        <v>83.938636780936648</v>
      </c>
      <c r="Y227" s="26">
        <v>9.9867241521003791E-2</v>
      </c>
      <c r="Z227" s="26">
        <v>1.1891742520018261E-2</v>
      </c>
      <c r="AC227" s="27"/>
      <c r="AD227" s="11"/>
    </row>
    <row r="228" spans="1:30">
      <c r="A228" s="13" t="s">
        <v>294</v>
      </c>
      <c r="B228" s="11">
        <v>51.204000000000001</v>
      </c>
      <c r="C228" s="11">
        <v>2.903</v>
      </c>
      <c r="D228" s="11">
        <v>0.501</v>
      </c>
      <c r="E228" s="11">
        <v>1.4179999999999999</v>
      </c>
      <c r="F228" s="11">
        <v>4.4880000000000004</v>
      </c>
      <c r="G228" s="11">
        <v>5.1999999999999998E-2</v>
      </c>
      <c r="H228" s="11">
        <v>0.14899999999999999</v>
      </c>
      <c r="I228" s="11">
        <v>16.55</v>
      </c>
      <c r="J228" s="11">
        <v>22.469000000000001</v>
      </c>
      <c r="K228" s="11"/>
      <c r="L228" s="34">
        <v>99.903999999999996</v>
      </c>
      <c r="M228" s="26">
        <v>1.8889571058734447</v>
      </c>
      <c r="N228" s="26">
        <v>1.3897576643133996E-2</v>
      </c>
      <c r="O228" s="26">
        <v>0.12621045602408121</v>
      </c>
      <c r="P228" s="26">
        <v>4.135335691850836E-2</v>
      </c>
      <c r="Q228" s="26">
        <v>0.13844402178394477</v>
      </c>
      <c r="R228" s="26">
        <v>1.4967895750549066E-3</v>
      </c>
      <c r="S228" s="26">
        <v>4.6552522160127037E-3</v>
      </c>
      <c r="T228" s="26">
        <v>0.91020891151518435</v>
      </c>
      <c r="U228" s="26">
        <v>0.88802229715343795</v>
      </c>
      <c r="V228" s="26"/>
      <c r="W228" s="36">
        <v>4.0134810543214527</v>
      </c>
      <c r="X228" s="11">
        <v>86.79791784414401</v>
      </c>
      <c r="Y228" s="26">
        <v>0.11104289412655532</v>
      </c>
      <c r="Z228" s="26">
        <v>1.2698854514033974E-2</v>
      </c>
      <c r="AA228" s="12">
        <v>11.602</v>
      </c>
      <c r="AB228" s="12">
        <v>0.108</v>
      </c>
      <c r="AC228" s="27">
        <v>454.55257796583601</v>
      </c>
      <c r="AD228" s="11">
        <v>3.5794770108082825</v>
      </c>
    </row>
    <row r="229" spans="1:30">
      <c r="A229" s="13" t="s">
        <v>295</v>
      </c>
      <c r="B229" s="11">
        <v>52.145000000000003</v>
      </c>
      <c r="C229" s="11">
        <v>2.2810000000000001</v>
      </c>
      <c r="D229" s="11">
        <v>0.57499999999999996</v>
      </c>
      <c r="E229" s="11">
        <v>0.23599999999999999</v>
      </c>
      <c r="F229" s="11">
        <v>5.5750000000000002</v>
      </c>
      <c r="G229" s="11">
        <v>5.5E-2</v>
      </c>
      <c r="H229" s="11">
        <v>0.14599999999999999</v>
      </c>
      <c r="I229" s="11">
        <v>16.469000000000001</v>
      </c>
      <c r="J229" s="11">
        <v>22.329000000000001</v>
      </c>
      <c r="K229" s="11"/>
      <c r="L229" s="34">
        <v>100.027</v>
      </c>
      <c r="M229" s="26">
        <v>1.9221710607360283</v>
      </c>
      <c r="N229" s="26">
        <v>1.5937872639050523E-2</v>
      </c>
      <c r="O229" s="26">
        <v>9.9091120829139206E-2</v>
      </c>
      <c r="P229" s="26">
        <v>6.8771373370936448E-3</v>
      </c>
      <c r="Q229" s="26">
        <v>0.17184123525509701</v>
      </c>
      <c r="R229" s="26">
        <v>1.5819081041740829E-3</v>
      </c>
      <c r="S229" s="26">
        <v>4.5579647095176576E-3</v>
      </c>
      <c r="T229" s="26">
        <v>0.90504770210174101</v>
      </c>
      <c r="U229" s="26">
        <v>0.88180093582996322</v>
      </c>
      <c r="V229" s="26"/>
      <c r="W229" s="36">
        <v>4.0089069375418038</v>
      </c>
      <c r="X229" s="11">
        <v>84.042808009814692</v>
      </c>
      <c r="Y229" s="26">
        <v>7.7828939263971719E-2</v>
      </c>
      <c r="Z229" s="26">
        <v>1.0296895565198302E-2</v>
      </c>
      <c r="AC229" s="27"/>
      <c r="AD229" s="11"/>
    </row>
    <row r="230" spans="1:30">
      <c r="A230" s="13" t="s">
        <v>296</v>
      </c>
      <c r="B230" s="11">
        <v>50.152999999999999</v>
      </c>
      <c r="C230" s="11">
        <v>3.8079999999999998</v>
      </c>
      <c r="D230" s="11">
        <v>0.60899999999999999</v>
      </c>
      <c r="E230" s="11">
        <v>1.26</v>
      </c>
      <c r="F230" s="11">
        <v>4.6769999999999996</v>
      </c>
      <c r="G230" s="11">
        <v>9.2999999999999999E-2</v>
      </c>
      <c r="H230" s="11">
        <v>0.158</v>
      </c>
      <c r="I230" s="11">
        <v>16.385000000000002</v>
      </c>
      <c r="J230" s="11">
        <v>22.001000000000001</v>
      </c>
      <c r="K230" s="11"/>
      <c r="L230" s="34">
        <v>99.356999999999999</v>
      </c>
      <c r="M230" s="26">
        <v>1.8625531231027248</v>
      </c>
      <c r="N230" s="26">
        <v>1.700639215623E-2</v>
      </c>
      <c r="O230" s="26">
        <v>0.16666284251787511</v>
      </c>
      <c r="P230" s="26">
        <v>3.6991217784467616E-2</v>
      </c>
      <c r="Q230" s="26">
        <v>0.14523867342594896</v>
      </c>
      <c r="R230" s="26">
        <v>2.6948456740941776E-3</v>
      </c>
      <c r="S230" s="26">
        <v>4.9694414590900331E-3</v>
      </c>
      <c r="T230" s="26">
        <v>0.90715829410938087</v>
      </c>
      <c r="U230" s="26">
        <v>0.87533862436006216</v>
      </c>
      <c r="V230" s="26"/>
      <c r="W230" s="36">
        <v>4.0186134545898735</v>
      </c>
      <c r="X230" s="11">
        <v>86.199250101785083</v>
      </c>
      <c r="Y230" s="26">
        <v>0.13744687689727519</v>
      </c>
      <c r="Z230" s="26">
        <v>1.5268949997969763E-2</v>
      </c>
      <c r="AA230" s="12">
        <v>14.930999999999999</v>
      </c>
      <c r="AB230" s="12">
        <v>0.11799999999999999</v>
      </c>
      <c r="AC230" s="27">
        <v>535.40436518371541</v>
      </c>
      <c r="AD230" s="11">
        <v>3.5064910504972868</v>
      </c>
    </row>
    <row r="231" spans="1:30">
      <c r="A231" s="13" t="s">
        <v>297</v>
      </c>
      <c r="B231" s="11">
        <v>51.054000000000002</v>
      </c>
      <c r="C231" s="11">
        <v>3.492</v>
      </c>
      <c r="D231" s="11">
        <v>0.60699999999999998</v>
      </c>
      <c r="E231" s="11">
        <v>0.91200000000000003</v>
      </c>
      <c r="F231" s="11">
        <v>4.2220000000000004</v>
      </c>
      <c r="G231" s="11">
        <v>4.8000000000000001E-2</v>
      </c>
      <c r="H231" s="11">
        <v>3.4000000000000002E-2</v>
      </c>
      <c r="I231" s="11">
        <v>15.816000000000001</v>
      </c>
      <c r="J231" s="11">
        <v>23.398</v>
      </c>
      <c r="K231" s="11"/>
      <c r="L231" s="34">
        <v>99.733999999999995</v>
      </c>
      <c r="M231" s="26">
        <v>1.8848295833747311</v>
      </c>
      <c r="N231" s="26">
        <v>1.6850552739019021E-2</v>
      </c>
      <c r="O231" s="26">
        <v>0.15193108646010642</v>
      </c>
      <c r="P231" s="26">
        <v>2.6616655627959535E-2</v>
      </c>
      <c r="Q231" s="26">
        <v>0.13033579223062533</v>
      </c>
      <c r="R231" s="26">
        <v>1.3826834092446512E-3</v>
      </c>
      <c r="S231" s="26">
        <v>1.0630653737320555E-3</v>
      </c>
      <c r="T231" s="26">
        <v>0.87049012698885031</v>
      </c>
      <c r="U231" s="26">
        <v>0.92542871550017425</v>
      </c>
      <c r="V231" s="26"/>
      <c r="W231" s="36">
        <v>4.0091637239799907</v>
      </c>
      <c r="X231" s="11">
        <v>86.977176577094284</v>
      </c>
      <c r="Y231" s="26">
        <v>0.11517041662526895</v>
      </c>
      <c r="Z231" s="26">
        <v>1.2565240000711051E-2</v>
      </c>
      <c r="AC231" s="27"/>
      <c r="AD231" s="11"/>
    </row>
    <row r="232" spans="1:30">
      <c r="A232" s="13" t="s">
        <v>298</v>
      </c>
      <c r="B232" s="11">
        <v>50.622999999999998</v>
      </c>
      <c r="C232" s="11">
        <v>3.6659999999999999</v>
      </c>
      <c r="D232" s="11">
        <v>0.57499999999999996</v>
      </c>
      <c r="E232" s="11">
        <v>1.5009999999999999</v>
      </c>
      <c r="F232" s="11">
        <v>4.2649999999999997</v>
      </c>
      <c r="G232" s="11">
        <v>0.14299999999999999</v>
      </c>
      <c r="H232" s="11">
        <v>0.12</v>
      </c>
      <c r="I232" s="11">
        <v>15.69</v>
      </c>
      <c r="J232" s="11">
        <v>22.492000000000001</v>
      </c>
      <c r="K232" s="11"/>
      <c r="L232" s="34">
        <v>99.257999999999996</v>
      </c>
      <c r="M232" s="26">
        <v>1.87912554456597</v>
      </c>
      <c r="N232" s="26">
        <v>1.6049403917198217E-2</v>
      </c>
      <c r="O232" s="26">
        <v>0.16037271118630833</v>
      </c>
      <c r="P232" s="26">
        <v>4.4045844550324731E-2</v>
      </c>
      <c r="Q232" s="26">
        <v>0.13238235565102047</v>
      </c>
      <c r="R232" s="26">
        <v>4.1417430680233021E-3</v>
      </c>
      <c r="S232" s="26">
        <v>3.7724883185569318E-3</v>
      </c>
      <c r="T232" s="26">
        <v>0.86827188616338857</v>
      </c>
      <c r="U232" s="26">
        <v>0.89445379622772514</v>
      </c>
      <c r="V232" s="26"/>
      <c r="W232" s="36">
        <v>4.0026157736485155</v>
      </c>
      <c r="X232" s="11">
        <v>86.7704197794653</v>
      </c>
      <c r="Y232" s="26">
        <v>0.12087445543402997</v>
      </c>
      <c r="Z232" s="26">
        <v>1.3450085233293413E-2</v>
      </c>
      <c r="AA232" s="12">
        <v>8.5839999999999996</v>
      </c>
      <c r="AB232" s="12">
        <v>0.11600000000000001</v>
      </c>
      <c r="AC232" s="27">
        <v>313.11706629055004</v>
      </c>
      <c r="AD232" s="11">
        <v>2.3279931752066645</v>
      </c>
    </row>
    <row r="233" spans="1:30">
      <c r="A233" s="13" t="s">
        <v>299</v>
      </c>
      <c r="B233" s="11">
        <v>51.406999999999996</v>
      </c>
      <c r="C233" s="11">
        <v>3.0870000000000002</v>
      </c>
      <c r="D233" s="11">
        <v>0.51800000000000002</v>
      </c>
      <c r="E233" s="11">
        <v>0.68799999999999994</v>
      </c>
      <c r="F233" s="11">
        <v>4.9470000000000001</v>
      </c>
      <c r="G233" s="11">
        <v>8.5000000000000006E-2</v>
      </c>
      <c r="H233" s="11">
        <v>0.13700000000000001</v>
      </c>
      <c r="I233" s="11">
        <v>16.2</v>
      </c>
      <c r="J233" s="11">
        <v>22.213000000000001</v>
      </c>
      <c r="K233" s="11"/>
      <c r="L233" s="34">
        <v>99.435000000000002</v>
      </c>
      <c r="M233" s="26">
        <v>1.9023953392760027</v>
      </c>
      <c r="N233" s="26">
        <v>1.4414229004464617E-2</v>
      </c>
      <c r="O233" s="26">
        <v>0.13463105080381679</v>
      </c>
      <c r="P233" s="26">
        <v>2.0127196338402393E-2</v>
      </c>
      <c r="Q233" s="26">
        <v>0.15308180523340423</v>
      </c>
      <c r="R233" s="26">
        <v>2.4543508068951879E-3</v>
      </c>
      <c r="S233" s="26">
        <v>4.2937605369802708E-3</v>
      </c>
      <c r="T233" s="26">
        <v>0.89375483769407604</v>
      </c>
      <c r="U233" s="26">
        <v>0.88065873845437947</v>
      </c>
      <c r="V233" s="26"/>
      <c r="W233" s="36">
        <v>4.0058113081484219</v>
      </c>
      <c r="X233" s="11">
        <v>85.376724604775902</v>
      </c>
      <c r="Y233" s="26">
        <v>9.7604660723997316E-2</v>
      </c>
      <c r="Z233" s="26">
        <v>1.1722696508870213E-2</v>
      </c>
      <c r="AA233" s="12">
        <v>15.36</v>
      </c>
      <c r="AB233" s="12">
        <v>0.11600000000000001</v>
      </c>
      <c r="AC233" s="27">
        <v>560.28403287777826</v>
      </c>
      <c r="AD233" s="11">
        <v>4.7794808340711379</v>
      </c>
    </row>
    <row r="234" spans="1:30">
      <c r="A234" s="13" t="s">
        <v>300</v>
      </c>
      <c r="B234" s="11">
        <v>50.552999999999997</v>
      </c>
      <c r="C234" s="11">
        <v>3.41</v>
      </c>
      <c r="D234" s="11">
        <v>0.55600000000000005</v>
      </c>
      <c r="E234" s="11">
        <v>1.41</v>
      </c>
      <c r="F234" s="11">
        <v>4.0629999999999997</v>
      </c>
      <c r="G234" s="11">
        <v>0.1</v>
      </c>
      <c r="H234" s="11">
        <v>9.7000000000000003E-2</v>
      </c>
      <c r="I234" s="11">
        <v>16.692</v>
      </c>
      <c r="J234" s="11">
        <v>22.393000000000001</v>
      </c>
      <c r="K234" s="11"/>
      <c r="L234" s="34">
        <v>99.522000000000006</v>
      </c>
      <c r="M234" s="26">
        <v>1.8713375501369565</v>
      </c>
      <c r="N234" s="26">
        <v>1.5476157296495738E-2</v>
      </c>
      <c r="O234" s="26">
        <v>0.14876119923054651</v>
      </c>
      <c r="P234" s="26">
        <v>4.1261084931510643E-2</v>
      </c>
      <c r="Q234" s="26">
        <v>0.12576366142852088</v>
      </c>
      <c r="R234" s="26">
        <v>2.888313949336657E-3</v>
      </c>
      <c r="S234" s="26">
        <v>3.0409947684797707E-3</v>
      </c>
      <c r="T234" s="26">
        <v>0.92116717271940851</v>
      </c>
      <c r="U234" s="26">
        <v>0.88805404753872574</v>
      </c>
      <c r="V234" s="26"/>
      <c r="W234" s="36">
        <v>4.018600118971059</v>
      </c>
      <c r="X234" s="11">
        <v>87.987395410807949</v>
      </c>
      <c r="Y234" s="26">
        <v>0.12866244986304354</v>
      </c>
      <c r="Z234" s="26">
        <v>1.4239320050101832E-2</v>
      </c>
      <c r="AA234" s="12">
        <v>8.5785999999999998</v>
      </c>
      <c r="AB234" s="12">
        <v>0.12</v>
      </c>
      <c r="AC234" s="27">
        <v>302.48942172073345</v>
      </c>
      <c r="AD234" s="11">
        <v>2.1243249021470669</v>
      </c>
    </row>
    <row r="235" spans="1:30">
      <c r="A235" s="13" t="s">
        <v>301</v>
      </c>
      <c r="B235" s="11">
        <v>52.506999999999998</v>
      </c>
      <c r="C235" s="11">
        <v>2.4300000000000002</v>
      </c>
      <c r="D235" s="11">
        <v>0.47699999999999998</v>
      </c>
      <c r="E235" s="11">
        <v>1.1779999999999999</v>
      </c>
      <c r="F235" s="11">
        <v>4.0659999999999998</v>
      </c>
      <c r="G235" s="11">
        <v>5.7000000000000002E-2</v>
      </c>
      <c r="H235" s="11">
        <v>0.128</v>
      </c>
      <c r="I235" s="11">
        <v>16.763999999999999</v>
      </c>
      <c r="J235" s="11">
        <v>22.535</v>
      </c>
      <c r="K235" s="11"/>
      <c r="L235" s="34">
        <v>100.351</v>
      </c>
      <c r="M235" s="26">
        <v>1.9196649973977644</v>
      </c>
      <c r="N235" s="26">
        <v>1.3113232590937864E-2</v>
      </c>
      <c r="O235" s="26">
        <v>0.10469949987205583</v>
      </c>
      <c r="P235" s="26">
        <v>3.4046295392551357E-2</v>
      </c>
      <c r="Q235" s="26">
        <v>0.1243021860651571</v>
      </c>
      <c r="R235" s="26">
        <v>1.6260065667159007E-3</v>
      </c>
      <c r="S235" s="26">
        <v>3.9633000265981919E-3</v>
      </c>
      <c r="T235" s="26">
        <v>0.91371503395618514</v>
      </c>
      <c r="U235" s="26">
        <v>0.88264836716113482</v>
      </c>
      <c r="V235" s="26"/>
      <c r="W235" s="36">
        <v>3.9979188257288856</v>
      </c>
      <c r="X235" s="11">
        <v>88.025036226027026</v>
      </c>
      <c r="Y235" s="26">
        <v>8.0335002602235583E-2</v>
      </c>
      <c r="Z235" s="26">
        <v>1.0457134039930309E-2</v>
      </c>
      <c r="AA235" s="12">
        <v>12.862</v>
      </c>
      <c r="AB235" s="12">
        <v>0.12</v>
      </c>
      <c r="AC235" s="27">
        <v>453.52609308885752</v>
      </c>
      <c r="AD235" s="11">
        <v>4.3370018148096721</v>
      </c>
    </row>
    <row r="236" spans="1:30">
      <c r="A236" s="13" t="s">
        <v>302</v>
      </c>
      <c r="B236" s="11">
        <v>51.642000000000003</v>
      </c>
      <c r="C236" s="11">
        <v>3.4489999999999998</v>
      </c>
      <c r="D236" s="11">
        <v>0.46899999999999997</v>
      </c>
      <c r="E236" s="11">
        <v>1.2070000000000001</v>
      </c>
      <c r="F236" s="11">
        <v>3.9129999999999998</v>
      </c>
      <c r="G236" s="11">
        <v>0.107</v>
      </c>
      <c r="H236" s="11">
        <v>0.10100000000000001</v>
      </c>
      <c r="I236" s="11">
        <v>16.591999999999999</v>
      </c>
      <c r="J236" s="11">
        <v>22.638000000000002</v>
      </c>
      <c r="K236" s="11"/>
      <c r="L236" s="34">
        <v>100.327</v>
      </c>
      <c r="M236" s="26">
        <v>1.8899530711148027</v>
      </c>
      <c r="N236" s="26">
        <v>1.2906365340296932E-2</v>
      </c>
      <c r="O236" s="26">
        <v>0.14875489109776158</v>
      </c>
      <c r="P236" s="26">
        <v>3.4919785629067952E-2</v>
      </c>
      <c r="Q236" s="26">
        <v>0.11974598660051648</v>
      </c>
      <c r="R236" s="26">
        <v>3.0554201867416322E-3</v>
      </c>
      <c r="S236" s="26">
        <v>3.1304594368664423E-3</v>
      </c>
      <c r="T236" s="26">
        <v>0.90525635858586817</v>
      </c>
      <c r="U236" s="26">
        <v>0.88758088718956152</v>
      </c>
      <c r="V236" s="26"/>
      <c r="W236" s="36">
        <v>4.0053032251814829</v>
      </c>
      <c r="X236" s="11">
        <v>88.317491451325211</v>
      </c>
      <c r="Y236" s="26">
        <v>0.11004692888519729</v>
      </c>
      <c r="Z236" s="26">
        <v>1.2622480987947054E-2</v>
      </c>
      <c r="AC236" s="27"/>
      <c r="AD236" s="11"/>
    </row>
    <row r="237" spans="1:30">
      <c r="A237" s="13" t="s">
        <v>303</v>
      </c>
      <c r="B237" s="11">
        <v>50.875999999999998</v>
      </c>
      <c r="C237" s="11">
        <v>3.3439999999999999</v>
      </c>
      <c r="D237" s="11">
        <v>0.54600000000000004</v>
      </c>
      <c r="E237" s="11">
        <v>1.216</v>
      </c>
      <c r="F237" s="11">
        <v>4.234</v>
      </c>
      <c r="G237" s="11">
        <v>6.4000000000000001E-2</v>
      </c>
      <c r="H237" s="11">
        <v>0.11600000000000001</v>
      </c>
      <c r="I237" s="11">
        <v>17.091000000000001</v>
      </c>
      <c r="J237" s="11">
        <v>22.033999999999999</v>
      </c>
      <c r="K237" s="11"/>
      <c r="L237" s="34">
        <v>99.706000000000003</v>
      </c>
      <c r="M237" s="26">
        <v>1.8761871082739181</v>
      </c>
      <c r="N237" s="26">
        <v>1.5140456725071109E-2</v>
      </c>
      <c r="O237" s="26">
        <v>0.14533143121421457</v>
      </c>
      <c r="P237" s="26">
        <v>3.5449743365074921E-2</v>
      </c>
      <c r="Q237" s="26">
        <v>0.1305621202224489</v>
      </c>
      <c r="R237" s="26">
        <v>1.8415451098740222E-3</v>
      </c>
      <c r="S237" s="26">
        <v>3.6229297913277867E-3</v>
      </c>
      <c r="T237" s="26">
        <v>0.9396271151558554</v>
      </c>
      <c r="U237" s="26">
        <v>0.87051939785358068</v>
      </c>
      <c r="V237" s="26"/>
      <c r="W237" s="36">
        <v>4.0182818477113651</v>
      </c>
      <c r="X237" s="11">
        <v>87.800090310542501</v>
      </c>
      <c r="Y237" s="26">
        <v>0.1238128917260819</v>
      </c>
      <c r="Z237" s="26">
        <v>1.4041534357490752E-2</v>
      </c>
      <c r="AC237" s="27"/>
      <c r="AD237" s="11"/>
    </row>
    <row r="238" spans="1:30">
      <c r="A238" s="13" t="s">
        <v>304</v>
      </c>
      <c r="B238" s="11">
        <v>50.875999999999998</v>
      </c>
      <c r="C238" s="11">
        <v>3.3439999999999999</v>
      </c>
      <c r="D238" s="11">
        <v>0.54600000000000004</v>
      </c>
      <c r="E238" s="11">
        <v>1.216</v>
      </c>
      <c r="F238" s="11">
        <v>4.234</v>
      </c>
      <c r="G238" s="11">
        <v>6.4000000000000001E-2</v>
      </c>
      <c r="H238" s="11">
        <v>0.11600000000000001</v>
      </c>
      <c r="I238" s="11">
        <v>17.091000000000001</v>
      </c>
      <c r="J238" s="11">
        <v>22.033999999999999</v>
      </c>
      <c r="K238" s="11"/>
      <c r="L238" s="34">
        <v>99.706000000000003</v>
      </c>
      <c r="M238" s="26">
        <v>1.8761871082739181</v>
      </c>
      <c r="N238" s="26">
        <v>1.5140456725071109E-2</v>
      </c>
      <c r="O238" s="26">
        <v>0.14533143121421457</v>
      </c>
      <c r="P238" s="26">
        <v>3.5449743365074921E-2</v>
      </c>
      <c r="Q238" s="26">
        <v>0.1305621202224489</v>
      </c>
      <c r="R238" s="26">
        <v>1.8415451098740222E-3</v>
      </c>
      <c r="S238" s="26">
        <v>3.6229297913277867E-3</v>
      </c>
      <c r="T238" s="26">
        <v>0.9396271151558554</v>
      </c>
      <c r="U238" s="26">
        <v>0.87051939785358068</v>
      </c>
      <c r="V238" s="26"/>
      <c r="W238" s="36">
        <v>4.0182818477113651</v>
      </c>
      <c r="X238" s="11">
        <v>87.800090310542501</v>
      </c>
      <c r="Y238" s="26">
        <v>0.1238128917260819</v>
      </c>
      <c r="Z238" s="26">
        <v>1.4041534357490752E-2</v>
      </c>
      <c r="AA238" s="12">
        <v>4.6740000000000004</v>
      </c>
      <c r="AB238" s="12">
        <v>9.7000000000000003E-2</v>
      </c>
      <c r="AC238" s="27">
        <v>203.88815378128047</v>
      </c>
      <c r="AD238" s="11">
        <v>1.452036142136504</v>
      </c>
    </row>
    <row r="239" spans="1:30">
      <c r="A239" s="13" t="s">
        <v>305</v>
      </c>
      <c r="B239" s="11">
        <v>49.722000000000001</v>
      </c>
      <c r="C239" s="11">
        <v>4.2789999999999999</v>
      </c>
      <c r="D239" s="11">
        <v>0.64600000000000002</v>
      </c>
      <c r="E239" s="11">
        <v>1.339</v>
      </c>
      <c r="F239" s="11">
        <v>4.0970000000000004</v>
      </c>
      <c r="G239" s="11">
        <v>8.2000000000000003E-2</v>
      </c>
      <c r="H239" s="11">
        <v>8.3000000000000004E-2</v>
      </c>
      <c r="I239" s="11">
        <v>15.853999999999999</v>
      </c>
      <c r="J239" s="11">
        <v>23.18</v>
      </c>
      <c r="K239" s="11"/>
      <c r="L239" s="34">
        <v>99.495000000000005</v>
      </c>
      <c r="M239" s="26">
        <v>1.8459945266533493</v>
      </c>
      <c r="N239" s="26">
        <v>1.803422494657813E-2</v>
      </c>
      <c r="O239" s="26">
        <v>0.18722084417424625</v>
      </c>
      <c r="P239" s="26">
        <v>3.9298749257721664E-2</v>
      </c>
      <c r="Q239" s="26">
        <v>0.12718940488181296</v>
      </c>
      <c r="R239" s="26">
        <v>2.3753897110086165E-3</v>
      </c>
      <c r="S239" s="26">
        <v>2.6097484722671974E-3</v>
      </c>
      <c r="T239" s="26">
        <v>0.87749682044164412</v>
      </c>
      <c r="U239" s="26">
        <v>0.92197080816404264</v>
      </c>
      <c r="V239" s="26"/>
      <c r="W239" s="36">
        <v>4.0232323866655024</v>
      </c>
      <c r="X239" s="11">
        <v>87.340385318723307</v>
      </c>
      <c r="Y239" s="26">
        <v>0.15400547334665071</v>
      </c>
      <c r="Z239" s="26">
        <v>1.6229329163771743E-2</v>
      </c>
      <c r="AA239" s="12">
        <v>8.4009999999999998</v>
      </c>
      <c r="AB239" s="12">
        <v>0.09</v>
      </c>
      <c r="AC239" s="27">
        <v>394.96944052656323</v>
      </c>
      <c r="AD239" s="11">
        <v>2.433676934769688</v>
      </c>
    </row>
    <row r="240" spans="1:30">
      <c r="A240" s="13" t="s">
        <v>306</v>
      </c>
      <c r="B240" s="11">
        <v>50.756999999999998</v>
      </c>
      <c r="C240" s="11">
        <v>3.891</v>
      </c>
      <c r="D240" s="11">
        <v>0.59699999999999998</v>
      </c>
      <c r="E240" s="11">
        <v>1.331</v>
      </c>
      <c r="F240" s="11">
        <v>4.6689999999999996</v>
      </c>
      <c r="G240" s="11">
        <v>3.7999999999999999E-2</v>
      </c>
      <c r="H240" s="11">
        <v>0.10199999999999999</v>
      </c>
      <c r="I240" s="11">
        <v>16.577999999999999</v>
      </c>
      <c r="J240" s="11">
        <v>22.01</v>
      </c>
      <c r="K240" s="11"/>
      <c r="L240" s="34">
        <v>100.227</v>
      </c>
      <c r="M240" s="26">
        <v>1.866242442168591</v>
      </c>
      <c r="N240" s="26">
        <v>1.6505534497450007E-2</v>
      </c>
      <c r="O240" s="26">
        <v>0.1686022789142943</v>
      </c>
      <c r="P240" s="26">
        <v>3.8687129212881657E-2</v>
      </c>
      <c r="Q240" s="26">
        <v>0.14354865982500462</v>
      </c>
      <c r="R240" s="26">
        <v>1.0901717209675591E-3</v>
      </c>
      <c r="S240" s="26">
        <v>3.1762233082364673E-3</v>
      </c>
      <c r="T240" s="26">
        <v>0.90871799846246248</v>
      </c>
      <c r="U240" s="26">
        <v>0.86698998026512408</v>
      </c>
      <c r="V240" s="26"/>
      <c r="W240" s="36">
        <v>4.0136542201657308</v>
      </c>
      <c r="X240" s="11">
        <v>86.358148032683474</v>
      </c>
      <c r="Y240" s="26">
        <v>0.13375755783140897</v>
      </c>
      <c r="Z240" s="26">
        <v>1.503212269935119E-2</v>
      </c>
      <c r="AA240" s="12">
        <v>11.041</v>
      </c>
      <c r="AB240" s="12">
        <v>8.5000000000000006E-2</v>
      </c>
      <c r="AC240" s="27">
        <v>549.62250062225189</v>
      </c>
      <c r="AD240" s="11">
        <v>3.6563199463903686</v>
      </c>
    </row>
    <row r="241" spans="1:30">
      <c r="A241" s="13" t="s">
        <v>307</v>
      </c>
      <c r="B241" s="11">
        <v>49.908000000000001</v>
      </c>
      <c r="C241" s="11">
        <v>4.4059999999999997</v>
      </c>
      <c r="D241" s="11">
        <v>0.76900000000000002</v>
      </c>
      <c r="E241" s="11">
        <v>0.625</v>
      </c>
      <c r="F241" s="11">
        <v>4.9930000000000003</v>
      </c>
      <c r="G241" s="11">
        <v>4.3999999999999997E-2</v>
      </c>
      <c r="H241" s="11">
        <v>0.105</v>
      </c>
      <c r="I241" s="11">
        <v>15.461</v>
      </c>
      <c r="J241" s="11">
        <v>23.318999999999999</v>
      </c>
      <c r="K241" s="11"/>
      <c r="L241" s="34">
        <v>99.876000000000005</v>
      </c>
      <c r="M241" s="26">
        <v>1.8503579520473028</v>
      </c>
      <c r="N241" s="26">
        <v>2.1438533241257152E-2</v>
      </c>
      <c r="O241" s="26">
        <v>0.19251304800761321</v>
      </c>
      <c r="P241" s="26">
        <v>1.8318163605079717E-2</v>
      </c>
      <c r="Q241" s="26">
        <v>0.15479263814930866</v>
      </c>
      <c r="R241" s="26">
        <v>1.2728506825015393E-3</v>
      </c>
      <c r="S241" s="26">
        <v>3.2969595842917659E-3</v>
      </c>
      <c r="T241" s="26">
        <v>0.85457078669413233</v>
      </c>
      <c r="U241" s="26">
        <v>0.92622697689360645</v>
      </c>
      <c r="V241" s="26"/>
      <c r="W241" s="36">
        <v>4.0227879089050935</v>
      </c>
      <c r="X241" s="11">
        <v>84.664330573171114</v>
      </c>
      <c r="Y241" s="26">
        <v>0.1496420479526972</v>
      </c>
      <c r="Z241" s="26">
        <v>1.5708494449523581E-2</v>
      </c>
      <c r="AA241" s="12">
        <v>6.9660000000000002</v>
      </c>
      <c r="AB241" s="12">
        <v>0.1</v>
      </c>
      <c r="AC241" s="27">
        <v>294.75317348377996</v>
      </c>
      <c r="AD241" s="11">
        <v>1.8763935298250014</v>
      </c>
    </row>
    <row r="242" spans="1:30">
      <c r="A242" s="13" t="s">
        <v>308</v>
      </c>
      <c r="B242" s="11">
        <v>52.066000000000003</v>
      </c>
      <c r="C242" s="11">
        <v>2.605</v>
      </c>
      <c r="D242" s="11">
        <v>0.436</v>
      </c>
      <c r="E242" s="11">
        <v>0.39900000000000002</v>
      </c>
      <c r="F242" s="11">
        <v>4.0549999999999997</v>
      </c>
      <c r="G242" s="11">
        <v>6.0999999999999999E-2</v>
      </c>
      <c r="H242" s="11">
        <v>8.8999999999999996E-2</v>
      </c>
      <c r="I242" s="11">
        <v>17.135999999999999</v>
      </c>
      <c r="J242" s="11">
        <v>23.454000000000001</v>
      </c>
      <c r="K242" s="11"/>
      <c r="L242" s="34">
        <v>100.47499999999999</v>
      </c>
      <c r="M242" s="26">
        <v>1.9042298062384486</v>
      </c>
      <c r="N242" s="26">
        <v>1.1990430569527789E-2</v>
      </c>
      <c r="O242" s="26">
        <v>0.11228014509765612</v>
      </c>
      <c r="P242" s="26">
        <v>1.153597675035016E-2</v>
      </c>
      <c r="Q242" s="26">
        <v>0.1240106988041751</v>
      </c>
      <c r="R242" s="26">
        <v>1.7407410804486329E-3</v>
      </c>
      <c r="S242" s="26">
        <v>2.7567278337996279E-3</v>
      </c>
      <c r="T242" s="26">
        <v>0.93432824102091638</v>
      </c>
      <c r="U242" s="26">
        <v>0.91897560866351702</v>
      </c>
      <c r="V242" s="26"/>
      <c r="W242" s="36">
        <v>4.0218950284771999</v>
      </c>
      <c r="X242" s="11">
        <v>88.282515729349427</v>
      </c>
      <c r="Y242" s="26">
        <v>9.5770193761551381E-2</v>
      </c>
      <c r="Z242" s="26">
        <v>1.1148287846737187E-2</v>
      </c>
      <c r="AA242" s="12">
        <v>15.648</v>
      </c>
      <c r="AB242" s="12">
        <v>0.12</v>
      </c>
      <c r="AC242" s="27">
        <v>551.76304654442879</v>
      </c>
      <c r="AD242" s="11">
        <v>4.9493075002177616</v>
      </c>
    </row>
    <row r="243" spans="1:30">
      <c r="A243" s="13" t="s">
        <v>309</v>
      </c>
      <c r="B243" s="11">
        <v>50.908999999999999</v>
      </c>
      <c r="C243" s="11">
        <v>4.0629999999999997</v>
      </c>
      <c r="D243" s="11">
        <v>0.60199999999999998</v>
      </c>
      <c r="E243" s="11">
        <v>1.31</v>
      </c>
      <c r="F243" s="11">
        <v>3.7869999999999999</v>
      </c>
      <c r="G243" s="11">
        <v>3.5000000000000003E-2</v>
      </c>
      <c r="H243" s="11">
        <v>0.123</v>
      </c>
      <c r="I243" s="11">
        <v>15.845000000000001</v>
      </c>
      <c r="J243" s="11">
        <v>23.146999999999998</v>
      </c>
      <c r="K243" s="11"/>
      <c r="L243" s="34">
        <v>100.041</v>
      </c>
      <c r="M243" s="26">
        <v>1.871915498835226</v>
      </c>
      <c r="N243" s="26">
        <v>1.6644521317922586E-2</v>
      </c>
      <c r="O243" s="26">
        <v>0.17606319917543345</v>
      </c>
      <c r="P243" s="26">
        <v>3.8078453440847156E-2</v>
      </c>
      <c r="Q243" s="26">
        <v>0.11643676490692657</v>
      </c>
      <c r="R243" s="26">
        <v>1.0041507500015213E-3</v>
      </c>
      <c r="S243" s="26">
        <v>3.8303241182747623E-3</v>
      </c>
      <c r="T243" s="26">
        <v>0.86857794030528601</v>
      </c>
      <c r="U243" s="26">
        <v>0.91181830068879222</v>
      </c>
      <c r="V243" s="26"/>
      <c r="W243" s="36">
        <v>4.0043691535387111</v>
      </c>
      <c r="X243" s="11">
        <v>88.179185113602813</v>
      </c>
      <c r="Y243" s="26">
        <v>0.12808450116477399</v>
      </c>
      <c r="Z243" s="26">
        <v>1.3852784174554411E-2</v>
      </c>
      <c r="AA243" s="12">
        <v>10.707000000000001</v>
      </c>
      <c r="AB243" s="12">
        <v>0.104</v>
      </c>
      <c r="AC243" s="27">
        <v>435.62167733535864</v>
      </c>
      <c r="AD243" s="11">
        <v>3.1446507203622902</v>
      </c>
    </row>
    <row r="244" spans="1:30">
      <c r="A244" s="13" t="s">
        <v>310</v>
      </c>
      <c r="B244" s="11">
        <v>51.155000000000001</v>
      </c>
      <c r="C244" s="11">
        <v>3.569</v>
      </c>
      <c r="D244" s="11">
        <v>0.61</v>
      </c>
      <c r="E244" s="11">
        <v>1.282</v>
      </c>
      <c r="F244" s="11">
        <v>4.4429999999999996</v>
      </c>
      <c r="G244" s="11">
        <v>4.9000000000000002E-2</v>
      </c>
      <c r="H244" s="11">
        <v>0.13900000000000001</v>
      </c>
      <c r="I244" s="11">
        <v>16.45</v>
      </c>
      <c r="J244" s="11">
        <v>22.53</v>
      </c>
      <c r="K244" s="11"/>
      <c r="L244" s="34">
        <v>100.42</v>
      </c>
      <c r="M244" s="26">
        <v>1.876207360755334</v>
      </c>
      <c r="N244" s="26">
        <v>1.6823088366579347E-2</v>
      </c>
      <c r="O244" s="26">
        <v>0.15426570465395312</v>
      </c>
      <c r="P244" s="26">
        <v>3.7170388760737326E-2</v>
      </c>
      <c r="Q244" s="26">
        <v>0.13626120060818173</v>
      </c>
      <c r="R244" s="26">
        <v>1.4022583194378284E-3</v>
      </c>
      <c r="S244" s="26">
        <v>4.3176385887881905E-3</v>
      </c>
      <c r="T244" s="26">
        <v>0.89946346296446322</v>
      </c>
      <c r="U244" s="26">
        <v>0.88527022444028181</v>
      </c>
      <c r="V244" s="26"/>
      <c r="W244" s="36">
        <v>4.0113216808837242</v>
      </c>
      <c r="X244" s="11">
        <v>86.843877972533733</v>
      </c>
      <c r="Y244" s="26">
        <v>0.12379263924466599</v>
      </c>
      <c r="Z244" s="26">
        <v>1.3834109004793196E-2</v>
      </c>
      <c r="AA244" s="12">
        <v>9.452</v>
      </c>
      <c r="AB244" s="12">
        <v>7.5999999999999998E-2</v>
      </c>
      <c r="AC244" s="27">
        <v>526.24155593497142</v>
      </c>
      <c r="AD244" s="11">
        <v>3.8039425289524682</v>
      </c>
    </row>
    <row r="245" spans="1:30">
      <c r="A245" s="13" t="s">
        <v>311</v>
      </c>
      <c r="B245" s="11">
        <v>51.817999999999998</v>
      </c>
      <c r="C245" s="11">
        <v>2.6150000000000002</v>
      </c>
      <c r="D245" s="11">
        <v>0.44900000000000001</v>
      </c>
      <c r="E245" s="11">
        <v>1.0780000000000001</v>
      </c>
      <c r="F245" s="11">
        <v>4.3869999999999996</v>
      </c>
      <c r="G245" s="11">
        <v>4.2000000000000003E-2</v>
      </c>
      <c r="H245" s="11">
        <v>0.14199999999999999</v>
      </c>
      <c r="I245" s="11">
        <v>17.135000000000002</v>
      </c>
      <c r="J245" s="11">
        <v>22.164000000000001</v>
      </c>
      <c r="K245" s="11"/>
      <c r="L245" s="34">
        <v>100.059</v>
      </c>
      <c r="M245" s="26">
        <v>1.9035644043913766</v>
      </c>
      <c r="N245" s="26">
        <v>1.2402705002241023E-2</v>
      </c>
      <c r="O245" s="26">
        <v>0.11321102293098637</v>
      </c>
      <c r="P245" s="26">
        <v>3.130559922031486E-2</v>
      </c>
      <c r="Q245" s="26">
        <v>0.13475897977573381</v>
      </c>
      <c r="R245" s="26">
        <v>1.20385842844186E-3</v>
      </c>
      <c r="S245" s="26">
        <v>4.4178809915096928E-3</v>
      </c>
      <c r="T245" s="26">
        <v>0.93841710456933003</v>
      </c>
      <c r="U245" s="26">
        <v>0.87228215729861891</v>
      </c>
      <c r="V245" s="26"/>
      <c r="W245" s="36">
        <v>4.0119854464529121</v>
      </c>
      <c r="X245" s="11">
        <v>87.442975878653272</v>
      </c>
      <c r="Y245" s="26">
        <v>9.6435595608623359E-2</v>
      </c>
      <c r="Z245" s="26">
        <v>1.1731816302068026E-2</v>
      </c>
      <c r="AA245" s="12">
        <v>7.0030000000000001</v>
      </c>
      <c r="AB245" s="12">
        <v>7.5999999999999998E-2</v>
      </c>
      <c r="AC245" s="27">
        <v>389.89310370425358</v>
      </c>
      <c r="AD245" s="11">
        <v>3.3233822765834238</v>
      </c>
    </row>
    <row r="246" spans="1:30">
      <c r="A246" s="13" t="s">
        <v>312</v>
      </c>
      <c r="B246" s="11">
        <v>50.948999999999998</v>
      </c>
      <c r="C246" s="11">
        <v>3.7869999999999999</v>
      </c>
      <c r="D246" s="11">
        <v>0.626</v>
      </c>
      <c r="E246" s="11">
        <v>1.4139999999999999</v>
      </c>
      <c r="F246" s="11">
        <v>4.2729999999999997</v>
      </c>
      <c r="G246" s="11">
        <v>2.1999999999999999E-2</v>
      </c>
      <c r="H246" s="11">
        <v>0.114</v>
      </c>
      <c r="I246" s="11">
        <v>16.427</v>
      </c>
      <c r="J246" s="11">
        <v>22.175999999999998</v>
      </c>
      <c r="K246" s="11"/>
      <c r="L246" s="34">
        <v>99.975999999999999</v>
      </c>
      <c r="M246" s="26">
        <v>1.8736931614520731</v>
      </c>
      <c r="N246" s="26">
        <v>1.7310925418452729E-2</v>
      </c>
      <c r="O246" s="26">
        <v>0.16413008914472732</v>
      </c>
      <c r="P246" s="26">
        <v>4.1108208308416085E-2</v>
      </c>
      <c r="Q246" s="26">
        <v>0.13140105488254455</v>
      </c>
      <c r="R246" s="26">
        <v>6.3128386167703014E-4</v>
      </c>
      <c r="S246" s="26">
        <v>3.5506380153529048E-3</v>
      </c>
      <c r="T246" s="26">
        <v>0.9006290318905712</v>
      </c>
      <c r="U246" s="26">
        <v>0.87371127332247467</v>
      </c>
      <c r="V246" s="26"/>
      <c r="W246" s="36">
        <v>4.0065878625095133</v>
      </c>
      <c r="X246" s="11">
        <v>87.267710838411617</v>
      </c>
      <c r="Y246" s="26">
        <v>0.1263068385479269</v>
      </c>
      <c r="Z246" s="26">
        <v>1.4225533109059458E-2</v>
      </c>
      <c r="AA246" s="12">
        <v>7.915</v>
      </c>
      <c r="AB246" s="12">
        <v>9.2999999999999999E-2</v>
      </c>
      <c r="AC246" s="27">
        <v>360.11647481687066</v>
      </c>
      <c r="AD246" s="11">
        <v>2.5314796433712021</v>
      </c>
    </row>
    <row r="247" spans="1:30">
      <c r="A247" s="13" t="s">
        <v>313</v>
      </c>
      <c r="B247" s="11">
        <v>51.86</v>
      </c>
      <c r="C247" s="11">
        <v>2.601</v>
      </c>
      <c r="D247" s="11">
        <v>0.49199999999999999</v>
      </c>
      <c r="E247" s="11">
        <v>1.056</v>
      </c>
      <c r="F247" s="11">
        <v>4.3159999999999998</v>
      </c>
      <c r="G247" s="11">
        <v>6.0000000000000001E-3</v>
      </c>
      <c r="H247" s="11">
        <v>0.128</v>
      </c>
      <c r="I247" s="11">
        <v>16.861999999999998</v>
      </c>
      <c r="J247" s="11">
        <v>22.15</v>
      </c>
      <c r="K247" s="11"/>
      <c r="L247" s="34">
        <v>99.614999999999995</v>
      </c>
      <c r="M247" s="26">
        <v>1.9101269612460312</v>
      </c>
      <c r="N247" s="26">
        <v>1.3626300734860314E-2</v>
      </c>
      <c r="O247" s="26">
        <v>0.11290161836494933</v>
      </c>
      <c r="P247" s="26">
        <v>3.074751146564501E-2</v>
      </c>
      <c r="Q247" s="26">
        <v>0.13292733863840669</v>
      </c>
      <c r="R247" s="26">
        <v>1.724329155393315E-4</v>
      </c>
      <c r="S247" s="26">
        <v>3.9928080433127792E-3</v>
      </c>
      <c r="T247" s="26">
        <v>0.92589914921614569</v>
      </c>
      <c r="U247" s="26">
        <v>0.87402805247891968</v>
      </c>
      <c r="V247" s="26"/>
      <c r="W247" s="36">
        <v>4.0044221731038085</v>
      </c>
      <c r="X247" s="11">
        <v>87.445786428355149</v>
      </c>
      <c r="Y247" s="26">
        <v>8.9873038753968792E-2</v>
      </c>
      <c r="Z247" s="26">
        <v>1.1222289992293119E-2</v>
      </c>
      <c r="AA247" s="12">
        <v>7.694</v>
      </c>
      <c r="AB247" s="12">
        <v>0.08</v>
      </c>
      <c r="AC247" s="27">
        <v>406.94640338504939</v>
      </c>
      <c r="AD247" s="11">
        <v>3.6262331811467972</v>
      </c>
    </row>
    <row r="248" spans="1:30">
      <c r="A248" s="13" t="s">
        <v>314</v>
      </c>
      <c r="B248" s="11">
        <v>50.377000000000002</v>
      </c>
      <c r="C248" s="11">
        <v>4.1879999999999997</v>
      </c>
      <c r="D248" s="11">
        <v>0.67400000000000004</v>
      </c>
      <c r="E248" s="11">
        <v>0.93300000000000005</v>
      </c>
      <c r="F248" s="11">
        <v>4.4550000000000001</v>
      </c>
      <c r="G248" s="11">
        <v>0</v>
      </c>
      <c r="H248" s="11">
        <v>9.5000000000000001E-2</v>
      </c>
      <c r="I248" s="11">
        <v>15.814</v>
      </c>
      <c r="J248" s="11">
        <v>23.2</v>
      </c>
      <c r="K248" s="11"/>
      <c r="L248" s="34">
        <v>99.97</v>
      </c>
      <c r="M248" s="26">
        <v>1.8599186646128441</v>
      </c>
      <c r="N248" s="26">
        <v>1.8711331482111571E-2</v>
      </c>
      <c r="O248" s="26">
        <v>0.18222099648497614</v>
      </c>
      <c r="P248" s="26">
        <v>2.7230751495344502E-2</v>
      </c>
      <c r="Q248" s="26">
        <v>0.13753477183237589</v>
      </c>
      <c r="R248" s="26">
        <v>0</v>
      </c>
      <c r="S248" s="26">
        <v>2.9704619696790595E-3</v>
      </c>
      <c r="T248" s="26">
        <v>0.87041880205002475</v>
      </c>
      <c r="U248" s="26">
        <v>0.9176383499875278</v>
      </c>
      <c r="V248" s="26"/>
      <c r="W248" s="36">
        <v>4.0166441299148827</v>
      </c>
      <c r="X248" s="11">
        <v>86.355048943115079</v>
      </c>
      <c r="Y248" s="26">
        <v>0.14008133538715595</v>
      </c>
      <c r="Z248" s="26">
        <v>1.4889341315442846E-2</v>
      </c>
      <c r="AA248" s="12">
        <v>13.704000000000001</v>
      </c>
      <c r="AB248" s="12">
        <v>9.6000000000000002E-2</v>
      </c>
      <c r="AC248" s="27">
        <v>604.01974612129766</v>
      </c>
      <c r="AD248" s="11">
        <v>4.0567257699628643</v>
      </c>
    </row>
    <row r="249" spans="1:30">
      <c r="A249" s="13" t="s">
        <v>315</v>
      </c>
      <c r="B249" s="11">
        <v>51.429000000000002</v>
      </c>
      <c r="C249" s="11">
        <v>3.972</v>
      </c>
      <c r="D249" s="11">
        <v>0.60599999999999998</v>
      </c>
      <c r="E249" s="11">
        <v>0.86899999999999999</v>
      </c>
      <c r="F249" s="11">
        <v>4.9710000000000001</v>
      </c>
      <c r="G249" s="11">
        <v>7.0000000000000007E-2</v>
      </c>
      <c r="H249" s="11">
        <v>7.4999999999999997E-2</v>
      </c>
      <c r="I249" s="11">
        <v>16.186</v>
      </c>
      <c r="J249" s="11">
        <v>22.073</v>
      </c>
      <c r="K249" s="11"/>
      <c r="L249" s="34">
        <v>100.499</v>
      </c>
      <c r="M249" s="26">
        <v>1.8829304259737498</v>
      </c>
      <c r="N249" s="26">
        <v>1.6683300107813982E-2</v>
      </c>
      <c r="O249" s="26">
        <v>0.17138212602159872</v>
      </c>
      <c r="P249" s="26">
        <v>2.5151407953705466E-2</v>
      </c>
      <c r="Q249" s="26">
        <v>0.15218544130469536</v>
      </c>
      <c r="R249" s="26">
        <v>1.9996934872702327E-3</v>
      </c>
      <c r="S249" s="26">
        <v>2.3255527586663969E-3</v>
      </c>
      <c r="T249" s="26">
        <v>0.88346755988713621</v>
      </c>
      <c r="U249" s="26">
        <v>0.8657838405664664</v>
      </c>
      <c r="V249" s="26"/>
      <c r="W249" s="36">
        <v>4.002329665800465</v>
      </c>
      <c r="X249" s="11">
        <v>85.305363753152847</v>
      </c>
      <c r="Y249" s="26">
        <v>0.11706957402625018</v>
      </c>
      <c r="Z249" s="26">
        <v>1.3503159155497553E-2</v>
      </c>
      <c r="AA249" s="12">
        <v>11.912000000000001</v>
      </c>
      <c r="AB249" s="12">
        <v>9.6000000000000002E-2</v>
      </c>
      <c r="AC249" s="27">
        <v>525.03526093088863</v>
      </c>
      <c r="AD249" s="11">
        <v>3.8882401879794961</v>
      </c>
    </row>
    <row r="250" spans="1:30">
      <c r="A250" s="13" t="s">
        <v>316</v>
      </c>
      <c r="B250" s="11">
        <v>50.258000000000003</v>
      </c>
      <c r="C250" s="11">
        <v>3.5129999999999999</v>
      </c>
      <c r="D250" s="11">
        <v>0.48099999999999998</v>
      </c>
      <c r="E250" s="11">
        <v>1.216</v>
      </c>
      <c r="F250" s="11">
        <v>4.7160000000000002</v>
      </c>
      <c r="G250" s="11">
        <v>0.106</v>
      </c>
      <c r="H250" s="11">
        <v>9.8000000000000004E-2</v>
      </c>
      <c r="I250" s="11">
        <v>16.5</v>
      </c>
      <c r="J250" s="11">
        <v>22.074999999999999</v>
      </c>
      <c r="K250" s="11"/>
      <c r="L250" s="34">
        <v>99.144999999999996</v>
      </c>
      <c r="M250" s="26">
        <v>1.8700812684049832</v>
      </c>
      <c r="N250" s="26">
        <v>1.3458092197546278E-2</v>
      </c>
      <c r="O250" s="26">
        <v>0.15405064492330398</v>
      </c>
      <c r="P250" s="26">
        <v>3.5768867079715508E-2</v>
      </c>
      <c r="Q250" s="26">
        <v>0.14673449647524214</v>
      </c>
      <c r="R250" s="26">
        <v>3.0775161610794191E-3</v>
      </c>
      <c r="S250" s="26">
        <v>3.0883043538660489E-3</v>
      </c>
      <c r="T250" s="26">
        <v>0.91530134431654153</v>
      </c>
      <c r="U250" s="26">
        <v>0.87999034948368404</v>
      </c>
      <c r="V250" s="26"/>
      <c r="W250" s="36">
        <v>4.0215508833959621</v>
      </c>
      <c r="X250" s="11">
        <v>86.183658701588953</v>
      </c>
      <c r="Y250" s="26">
        <v>0.12991873159501677</v>
      </c>
      <c r="Z250" s="26">
        <v>1.4472303000151747E-2</v>
      </c>
      <c r="AA250" s="12">
        <v>6.7549999999999999</v>
      </c>
      <c r="AB250" s="12">
        <v>0.10100000000000001</v>
      </c>
      <c r="AC250" s="27">
        <v>282.99515424038879</v>
      </c>
      <c r="AD250" s="11">
        <v>1.9554258519699419</v>
      </c>
    </row>
    <row r="251" spans="1:30">
      <c r="A251" s="13" t="s">
        <v>317</v>
      </c>
      <c r="B251" s="11">
        <v>51.496000000000002</v>
      </c>
      <c r="C251" s="11">
        <v>2.8130000000000002</v>
      </c>
      <c r="D251" s="11">
        <v>0.28899999999999998</v>
      </c>
      <c r="E251" s="11">
        <v>1.325</v>
      </c>
      <c r="F251" s="11">
        <v>3.2610000000000001</v>
      </c>
      <c r="G251" s="11">
        <v>7.6999999999999999E-2</v>
      </c>
      <c r="H251" s="11">
        <v>0.05</v>
      </c>
      <c r="I251" s="11">
        <v>16.890999999999998</v>
      </c>
      <c r="J251" s="11">
        <v>23.606999999999999</v>
      </c>
      <c r="K251" s="11"/>
      <c r="L251" s="34">
        <v>99.91</v>
      </c>
      <c r="M251" s="26">
        <v>1.8924011200281359</v>
      </c>
      <c r="N251" s="26">
        <v>7.9858415276705518E-3</v>
      </c>
      <c r="O251" s="26">
        <v>0.12182587106995262</v>
      </c>
      <c r="P251" s="26">
        <v>3.8492127022885736E-2</v>
      </c>
      <c r="Q251" s="26">
        <v>0.10020598251434627</v>
      </c>
      <c r="R251" s="26">
        <v>2.2078503047089173E-3</v>
      </c>
      <c r="S251" s="26">
        <v>1.5561392054615996E-3</v>
      </c>
      <c r="T251" s="26">
        <v>0.92537964012005769</v>
      </c>
      <c r="U251" s="26">
        <v>0.9293994676045545</v>
      </c>
      <c r="V251" s="26"/>
      <c r="W251" s="36">
        <v>4.0194540393977736</v>
      </c>
      <c r="X251" s="11">
        <v>90.229388916651459</v>
      </c>
      <c r="Y251" s="26">
        <v>0.10759887997186413</v>
      </c>
      <c r="Z251" s="26">
        <v>1.1914409276617148E-2</v>
      </c>
      <c r="AA251" s="12">
        <v>9.1349999999999998</v>
      </c>
      <c r="AB251" s="12">
        <v>9.7000000000000003E-2</v>
      </c>
      <c r="AC251" s="27">
        <v>398.48487051604553</v>
      </c>
      <c r="AD251" s="11">
        <v>3.3445625482926764</v>
      </c>
    </row>
    <row r="252" spans="1:30">
      <c r="A252" s="13" t="s">
        <v>318</v>
      </c>
      <c r="B252" s="11">
        <v>51.265000000000001</v>
      </c>
      <c r="C252" s="11">
        <v>2.8180000000000001</v>
      </c>
      <c r="D252" s="11">
        <v>0.247</v>
      </c>
      <c r="E252" s="11">
        <v>1.367</v>
      </c>
      <c r="F252" s="11">
        <v>3.2469999999999999</v>
      </c>
      <c r="G252" s="11">
        <v>9.8000000000000004E-2</v>
      </c>
      <c r="H252" s="11">
        <v>4.5999999999999999E-2</v>
      </c>
      <c r="I252" s="11">
        <v>16.100000000000001</v>
      </c>
      <c r="J252" s="11">
        <v>23.565999999999999</v>
      </c>
      <c r="K252" s="11"/>
      <c r="L252" s="34">
        <v>98.926000000000002</v>
      </c>
      <c r="M252" s="26">
        <v>1.903597277433239</v>
      </c>
      <c r="N252" s="26">
        <v>6.8965868736883462E-3</v>
      </c>
      <c r="O252" s="26">
        <v>0.12331763719544662</v>
      </c>
      <c r="P252" s="26">
        <v>4.012720951848095E-2</v>
      </c>
      <c r="Q252" s="26">
        <v>0.10081834256316712</v>
      </c>
      <c r="R252" s="26">
        <v>2.8393529911327877E-3</v>
      </c>
      <c r="S252" s="26">
        <v>1.4466074081851774E-3</v>
      </c>
      <c r="T252" s="26">
        <v>0.89126092649701671</v>
      </c>
      <c r="U252" s="26">
        <v>0.93747977185575215</v>
      </c>
      <c r="V252" s="26"/>
      <c r="W252" s="36">
        <v>4.0077837123361091</v>
      </c>
      <c r="X252" s="11">
        <v>89.837672683285248</v>
      </c>
      <c r="Y252" s="26">
        <v>9.6402722566760968E-2</v>
      </c>
      <c r="Z252" s="26">
        <v>1.0988982762069704E-2</v>
      </c>
      <c r="AA252" s="12">
        <v>16.030999999999999</v>
      </c>
      <c r="AB252" s="12">
        <v>9.7000000000000003E-2</v>
      </c>
      <c r="AC252" s="27">
        <v>699.30059761825135</v>
      </c>
      <c r="AD252" s="11"/>
    </row>
    <row r="253" spans="1:30">
      <c r="A253" s="13" t="s">
        <v>319</v>
      </c>
      <c r="B253" s="11">
        <v>53.296999999999997</v>
      </c>
      <c r="C253" s="11">
        <v>1.194</v>
      </c>
      <c r="D253" s="11">
        <v>9.5000000000000001E-2</v>
      </c>
      <c r="E253" s="11">
        <v>1.1859999999999999</v>
      </c>
      <c r="F253" s="11">
        <v>3.3140000000000001</v>
      </c>
      <c r="G253" s="11">
        <v>0</v>
      </c>
      <c r="H253" s="11">
        <v>7.0999999999999994E-2</v>
      </c>
      <c r="I253" s="11">
        <v>18.169</v>
      </c>
      <c r="J253" s="11">
        <v>22.631</v>
      </c>
      <c r="K253" s="11"/>
      <c r="L253" s="34">
        <v>100.10899999999999</v>
      </c>
      <c r="M253" s="26">
        <v>1.9449443265570763</v>
      </c>
      <c r="N253" s="26">
        <v>2.6068206959398085E-3</v>
      </c>
      <c r="O253" s="26">
        <v>5.1349808693827367E-2</v>
      </c>
      <c r="P253" s="26">
        <v>3.4214124473162126E-2</v>
      </c>
      <c r="Q253" s="26">
        <v>0.10112535655846283</v>
      </c>
      <c r="R253" s="26">
        <v>0</v>
      </c>
      <c r="S253" s="26">
        <v>2.1943277678686127E-3</v>
      </c>
      <c r="T253" s="26">
        <v>0.98846276229332053</v>
      </c>
      <c r="U253" s="26">
        <v>0.88476935912383126</v>
      </c>
      <c r="V253" s="26"/>
      <c r="W253" s="36">
        <v>4.0096668861634877</v>
      </c>
      <c r="X253" s="11">
        <v>90.718937293017703</v>
      </c>
      <c r="Y253" s="26">
        <v>5.5055673442923725E-2</v>
      </c>
      <c r="Z253" s="26">
        <v>8.853809312812282E-3</v>
      </c>
    </row>
    <row r="254" spans="1:30">
      <c r="A254" s="19" t="s">
        <v>320</v>
      </c>
      <c r="B254" s="31">
        <v>53.207999999999998</v>
      </c>
      <c r="C254" s="31">
        <v>1.276</v>
      </c>
      <c r="D254" s="31">
        <v>0.158</v>
      </c>
      <c r="E254" s="31">
        <v>1.163</v>
      </c>
      <c r="F254" s="31">
        <v>3.4630000000000001</v>
      </c>
      <c r="G254" s="31">
        <v>7.0999999999999994E-2</v>
      </c>
      <c r="H254" s="31">
        <v>0.112</v>
      </c>
      <c r="I254" s="31">
        <v>18.138999999999999</v>
      </c>
      <c r="J254" s="31">
        <v>22.693999999999999</v>
      </c>
      <c r="K254" s="31"/>
      <c r="L254" s="35">
        <v>100.381</v>
      </c>
      <c r="M254" s="32">
        <v>1.9384831439602668</v>
      </c>
      <c r="N254" s="32">
        <v>4.3283794431815386E-3</v>
      </c>
      <c r="O254" s="32">
        <v>5.4785529239937923E-2</v>
      </c>
      <c r="P254" s="32">
        <v>3.3495089345800165E-2</v>
      </c>
      <c r="Q254" s="32">
        <v>0.10549715239535953</v>
      </c>
      <c r="R254" s="32">
        <v>2.0182856931797266E-3</v>
      </c>
      <c r="S254" s="32">
        <v>3.4557463394937924E-3</v>
      </c>
      <c r="T254" s="32">
        <v>0.98519752648139103</v>
      </c>
      <c r="U254" s="32">
        <v>0.8857640782580708</v>
      </c>
      <c r="V254" s="32"/>
      <c r="W254" s="37">
        <v>4.0130714034506845</v>
      </c>
      <c r="X254" s="31">
        <v>90.327526626974503</v>
      </c>
      <c r="Y254" s="32">
        <v>6.1516856039733225E-2</v>
      </c>
      <c r="Z254" s="32">
        <v>9.2243872502403689E-3</v>
      </c>
      <c r="AA254" s="41">
        <v>4.8630000000000004</v>
      </c>
      <c r="AB254" s="41">
        <v>9.7000000000000003E-2</v>
      </c>
      <c r="AC254" s="33">
        <v>212.13266834368139</v>
      </c>
      <c r="AD254" s="3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tabSelected="1" zoomScaleNormal="100" workbookViewId="0">
      <selection activeCell="E10" sqref="E10"/>
    </sheetView>
  </sheetViews>
  <sheetFormatPr defaultRowHeight="15"/>
  <cols>
    <col min="1" max="1" width="18.125" style="13" customWidth="1"/>
    <col min="2" max="12" width="9" style="29"/>
    <col min="13" max="13" width="11.25" style="13" customWidth="1"/>
    <col min="14" max="14" width="13.875" style="29" customWidth="1"/>
    <col min="15" max="16384" width="9" style="29"/>
  </cols>
  <sheetData>
    <row r="1" spans="1:29">
      <c r="A1" s="108" t="s">
        <v>466</v>
      </c>
      <c r="B1" s="50"/>
      <c r="C1" s="50"/>
      <c r="D1" s="50"/>
      <c r="E1" s="50"/>
      <c r="F1" s="50"/>
      <c r="G1" s="79"/>
      <c r="H1" s="50"/>
      <c r="I1" s="50"/>
      <c r="J1" s="50"/>
      <c r="K1" s="50"/>
      <c r="L1" s="50"/>
      <c r="M1" s="104"/>
      <c r="N1" s="50"/>
      <c r="O1" s="50"/>
      <c r="P1" s="50"/>
      <c r="Q1" s="50"/>
      <c r="R1" s="50"/>
      <c r="S1" s="50"/>
      <c r="T1" s="50"/>
      <c r="U1" s="50"/>
      <c r="V1" s="50"/>
      <c r="W1" s="50"/>
      <c r="X1" s="44"/>
      <c r="Y1" s="45"/>
      <c r="Z1" s="45"/>
      <c r="AB1" s="45"/>
      <c r="AC1" s="46"/>
    </row>
    <row r="2" spans="1:29">
      <c r="A2" s="73"/>
      <c r="B2" s="61" t="s">
        <v>44</v>
      </c>
      <c r="C2" s="74"/>
      <c r="D2" s="74"/>
      <c r="E2" s="74"/>
      <c r="F2" s="74"/>
      <c r="G2" s="74"/>
      <c r="H2" s="74"/>
      <c r="I2" s="74"/>
      <c r="J2" s="74"/>
      <c r="K2" s="74"/>
      <c r="L2" s="77"/>
      <c r="M2" s="105"/>
      <c r="N2" s="74"/>
      <c r="O2" s="61" t="s">
        <v>45</v>
      </c>
      <c r="P2" s="74"/>
      <c r="Q2" s="74"/>
      <c r="R2" s="74"/>
      <c r="S2" s="74"/>
      <c r="T2" s="74"/>
      <c r="U2" s="74"/>
      <c r="V2" s="74"/>
      <c r="W2" s="74"/>
      <c r="X2" s="62"/>
      <c r="Y2" s="62"/>
      <c r="Z2" s="62"/>
      <c r="AB2" s="47"/>
      <c r="AC2" s="42"/>
    </row>
    <row r="3" spans="1:29" ht="15.75">
      <c r="A3" s="63" t="s">
        <v>46</v>
      </c>
      <c r="B3" s="64" t="s">
        <v>47</v>
      </c>
      <c r="C3" s="64" t="s">
        <v>48</v>
      </c>
      <c r="D3" s="64" t="s">
        <v>49</v>
      </c>
      <c r="E3" s="64" t="s">
        <v>50</v>
      </c>
      <c r="F3" s="64" t="s">
        <v>51</v>
      </c>
      <c r="G3" s="64" t="s">
        <v>6</v>
      </c>
      <c r="H3" s="64" t="s">
        <v>7</v>
      </c>
      <c r="I3" s="64" t="s">
        <v>8</v>
      </c>
      <c r="J3" s="64" t="s">
        <v>52</v>
      </c>
      <c r="K3" s="65" t="s">
        <v>9</v>
      </c>
      <c r="L3" s="66" t="s">
        <v>54</v>
      </c>
      <c r="M3" s="110" t="s">
        <v>467</v>
      </c>
      <c r="N3" s="67"/>
      <c r="O3" s="67" t="s">
        <v>55</v>
      </c>
      <c r="P3" s="67" t="s">
        <v>56</v>
      </c>
      <c r="Q3" s="67" t="s">
        <v>57</v>
      </c>
      <c r="R3" s="67" t="s">
        <v>58</v>
      </c>
      <c r="S3" s="67" t="s">
        <v>59</v>
      </c>
      <c r="T3" s="67" t="s">
        <v>60</v>
      </c>
      <c r="U3" s="67" t="s">
        <v>61</v>
      </c>
      <c r="V3" s="77" t="s">
        <v>62</v>
      </c>
      <c r="W3" s="67" t="s">
        <v>63</v>
      </c>
      <c r="X3" s="68" t="s">
        <v>456</v>
      </c>
      <c r="Y3" s="69" t="s">
        <v>455</v>
      </c>
      <c r="Z3" s="70"/>
      <c r="AB3" s="47"/>
      <c r="AC3" s="43"/>
    </row>
    <row r="4" spans="1:29">
      <c r="A4" s="53" t="s">
        <v>64</v>
      </c>
      <c r="B4" s="54">
        <v>0.06</v>
      </c>
      <c r="C4" s="54">
        <v>1.054</v>
      </c>
      <c r="D4" s="54">
        <v>20.18</v>
      </c>
      <c r="E4" s="54">
        <v>42.100999999999999</v>
      </c>
      <c r="F4" s="54">
        <v>25.709</v>
      </c>
      <c r="G4" s="54">
        <v>0.29099999999999998</v>
      </c>
      <c r="H4" s="54">
        <v>10.076000000000001</v>
      </c>
      <c r="I4" s="54">
        <v>3.1E-2</v>
      </c>
      <c r="J4" s="54">
        <v>0.214</v>
      </c>
      <c r="K4" s="54">
        <v>99.716999999999999</v>
      </c>
      <c r="L4" s="75">
        <f>E4/(51.996*2+15.9994*3)/(E4/(51.996*2+15.9994*3)+D4/(26.981538*2+15.9994*3))</f>
        <v>0.58325659646109151</v>
      </c>
      <c r="M4" s="106">
        <v>0.20342537767202301</v>
      </c>
      <c r="N4" s="71" t="s">
        <v>65</v>
      </c>
      <c r="O4" s="15">
        <v>40.712000000000003</v>
      </c>
      <c r="P4" s="15">
        <v>0.05</v>
      </c>
      <c r="Q4" s="15">
        <v>12.505000000000001</v>
      </c>
      <c r="R4" s="15">
        <v>0.18099999999999999</v>
      </c>
      <c r="S4" s="15">
        <v>45.387</v>
      </c>
      <c r="T4" s="15">
        <v>0.40400000000000003</v>
      </c>
      <c r="U4" s="15">
        <v>0.30599999999999999</v>
      </c>
      <c r="V4" s="15">
        <v>99.555000000000007</v>
      </c>
      <c r="W4" s="51">
        <v>86.61486048321099</v>
      </c>
      <c r="X4" s="48">
        <v>1271.8836392301648</v>
      </c>
      <c r="Y4" s="55"/>
      <c r="Z4" s="52"/>
      <c r="AB4" s="100"/>
      <c r="AC4" s="42"/>
    </row>
    <row r="5" spans="1:29">
      <c r="A5" s="53" t="s">
        <v>66</v>
      </c>
      <c r="B5" s="54">
        <v>2.1999999999999999E-2</v>
      </c>
      <c r="C5" s="54">
        <v>0.86199999999999999</v>
      </c>
      <c r="D5" s="54">
        <v>19.181000000000001</v>
      </c>
      <c r="E5" s="54">
        <v>46.186999999999998</v>
      </c>
      <c r="F5" s="54">
        <v>20.364000000000001</v>
      </c>
      <c r="G5" s="54">
        <v>0.28499999999999998</v>
      </c>
      <c r="H5" s="54">
        <v>12.87</v>
      </c>
      <c r="I5" s="54">
        <v>6.0000000000000001E-3</v>
      </c>
      <c r="J5" s="54">
        <v>0.16400000000000001</v>
      </c>
      <c r="K5" s="54">
        <v>99.941000000000003</v>
      </c>
      <c r="L5" s="75">
        <f t="shared" ref="L5:L49" si="0">E5/(51.996*2+15.996*3)/(E5/(51.996*2+15.9996*3)+D5/(26.981538*2+15.996*3))</f>
        <v>0.61766217057224115</v>
      </c>
      <c r="M5" s="106">
        <v>0.21773407187065194</v>
      </c>
      <c r="N5" s="71" t="s">
        <v>67</v>
      </c>
      <c r="O5" s="15">
        <v>40.719000000000001</v>
      </c>
      <c r="P5" s="15">
        <v>4.5999999999999999E-2</v>
      </c>
      <c r="Q5" s="15">
        <v>11.063000000000001</v>
      </c>
      <c r="R5" s="15">
        <v>0.154</v>
      </c>
      <c r="S5" s="15">
        <v>46.38</v>
      </c>
      <c r="T5" s="15">
        <v>0.41799999999999998</v>
      </c>
      <c r="U5" s="15">
        <v>0.33500000000000002</v>
      </c>
      <c r="V5" s="15">
        <v>99.122</v>
      </c>
      <c r="W5" s="51">
        <v>88.199831778902237</v>
      </c>
      <c r="X5" s="48">
        <v>1257.7735378358841</v>
      </c>
      <c r="Y5" s="55"/>
      <c r="Z5" s="52"/>
      <c r="AB5" s="100"/>
      <c r="AC5" s="42"/>
    </row>
    <row r="6" spans="1:29">
      <c r="A6" s="53" t="s">
        <v>68</v>
      </c>
      <c r="B6" s="54">
        <v>0.47199999999999998</v>
      </c>
      <c r="C6" s="54">
        <v>0.73399999999999999</v>
      </c>
      <c r="D6" s="54">
        <v>20.585000000000001</v>
      </c>
      <c r="E6" s="54">
        <v>42.396000000000001</v>
      </c>
      <c r="F6" s="54">
        <v>22.364000000000001</v>
      </c>
      <c r="G6" s="54">
        <v>0.27200000000000002</v>
      </c>
      <c r="H6" s="54">
        <v>13.247999999999999</v>
      </c>
      <c r="I6" s="54">
        <v>4.2000000000000003E-2</v>
      </c>
      <c r="J6" s="54">
        <v>0.20100000000000001</v>
      </c>
      <c r="K6" s="54">
        <v>100.313</v>
      </c>
      <c r="L6" s="75">
        <f t="shared" si="0"/>
        <v>0.58013647443569005</v>
      </c>
      <c r="M6" s="106">
        <v>0.27766046413088746</v>
      </c>
      <c r="N6" s="71" t="s">
        <v>69</v>
      </c>
      <c r="O6" s="15">
        <v>40.204999999999998</v>
      </c>
      <c r="P6" s="15">
        <v>0.06</v>
      </c>
      <c r="Q6" s="15">
        <v>12.336</v>
      </c>
      <c r="R6" s="15">
        <v>0.17399999999999999</v>
      </c>
      <c r="S6" s="15">
        <v>45.835999999999999</v>
      </c>
      <c r="T6" s="15">
        <v>0.38600000000000001</v>
      </c>
      <c r="U6" s="15">
        <v>0.316</v>
      </c>
      <c r="V6" s="15">
        <v>99.323999999999998</v>
      </c>
      <c r="W6" s="51">
        <v>86.884411364179954</v>
      </c>
      <c r="X6" s="48">
        <v>1308.1519707603595</v>
      </c>
      <c r="Y6" s="55"/>
      <c r="Z6" s="52"/>
      <c r="AB6" s="100"/>
      <c r="AC6" s="42"/>
    </row>
    <row r="7" spans="1:29">
      <c r="A7" s="53" t="s">
        <v>70</v>
      </c>
      <c r="B7" s="54">
        <v>2.5000000000000001E-2</v>
      </c>
      <c r="C7" s="54">
        <v>1.369</v>
      </c>
      <c r="D7" s="54">
        <v>21.88</v>
      </c>
      <c r="E7" s="54">
        <v>40.996000000000002</v>
      </c>
      <c r="F7" s="54">
        <v>24.302</v>
      </c>
      <c r="G7" s="54">
        <v>0.253</v>
      </c>
      <c r="H7" s="54">
        <v>10.792999999999999</v>
      </c>
      <c r="I7" s="54">
        <v>1.2999999999999999E-2</v>
      </c>
      <c r="J7" s="54">
        <v>0.19</v>
      </c>
      <c r="K7" s="54">
        <v>99.820999999999998</v>
      </c>
      <c r="L7" s="75">
        <f t="shared" si="0"/>
        <v>0.55693571711684664</v>
      </c>
      <c r="M7" s="106">
        <v>0.17820225551328939</v>
      </c>
      <c r="N7" s="71" t="s">
        <v>71</v>
      </c>
      <c r="O7" s="15">
        <v>40.381</v>
      </c>
      <c r="P7" s="15">
        <v>6.8000000000000005E-2</v>
      </c>
      <c r="Q7" s="15">
        <v>13.491</v>
      </c>
      <c r="R7" s="15">
        <v>0.19</v>
      </c>
      <c r="S7" s="15">
        <v>44.777000000000001</v>
      </c>
      <c r="T7" s="15">
        <v>0.49199999999999999</v>
      </c>
      <c r="U7" s="15">
        <v>0.29499999999999998</v>
      </c>
      <c r="V7" s="15">
        <v>99.703999999999994</v>
      </c>
      <c r="W7" s="51">
        <v>85.5437483660059</v>
      </c>
      <c r="X7" s="48">
        <v>1327.9097756370727</v>
      </c>
      <c r="Y7" s="55"/>
      <c r="Z7" s="52"/>
      <c r="AB7" s="100"/>
      <c r="AC7" s="42"/>
    </row>
    <row r="8" spans="1:29">
      <c r="A8" s="53" t="s">
        <v>72</v>
      </c>
      <c r="B8" s="54">
        <v>3.4000000000000002E-2</v>
      </c>
      <c r="C8" s="54">
        <v>0.95799999999999996</v>
      </c>
      <c r="D8" s="54">
        <v>25.983000000000001</v>
      </c>
      <c r="E8" s="54">
        <v>36.631</v>
      </c>
      <c r="F8" s="54">
        <v>21.619</v>
      </c>
      <c r="G8" s="54">
        <v>0.20100000000000001</v>
      </c>
      <c r="H8" s="54">
        <v>13.526999999999999</v>
      </c>
      <c r="I8" s="54">
        <v>3.6999999999999998E-2</v>
      </c>
      <c r="J8" s="54">
        <v>0.251</v>
      </c>
      <c r="K8" s="54">
        <v>99.24</v>
      </c>
      <c r="L8" s="75">
        <f t="shared" si="0"/>
        <v>0.48606953583002249</v>
      </c>
      <c r="M8" s="106">
        <v>0.26379680309210718</v>
      </c>
      <c r="N8" s="71" t="s">
        <v>73</v>
      </c>
      <c r="O8" s="15">
        <v>40.381</v>
      </c>
      <c r="P8" s="15">
        <v>6.8000000000000005E-2</v>
      </c>
      <c r="Q8" s="15">
        <v>13.491</v>
      </c>
      <c r="R8" s="15">
        <v>0.19</v>
      </c>
      <c r="S8" s="15">
        <v>44.777000000000001</v>
      </c>
      <c r="T8" s="15">
        <v>0.49199999999999999</v>
      </c>
      <c r="U8" s="15">
        <v>0.29499999999999998</v>
      </c>
      <c r="V8" s="15">
        <v>99.703999999999994</v>
      </c>
      <c r="W8" s="51">
        <v>85.5437483660059</v>
      </c>
      <c r="X8" s="48">
        <v>1304.7923962792659</v>
      </c>
      <c r="Y8" s="55"/>
      <c r="Z8" s="52"/>
      <c r="AB8" s="100"/>
      <c r="AC8" s="42"/>
    </row>
    <row r="9" spans="1:29">
      <c r="A9" s="53" t="s">
        <v>74</v>
      </c>
      <c r="B9" s="54">
        <v>3.9E-2</v>
      </c>
      <c r="C9" s="54">
        <v>0.48199999999999998</v>
      </c>
      <c r="D9" s="54">
        <v>15.273</v>
      </c>
      <c r="E9" s="54">
        <v>48.813000000000002</v>
      </c>
      <c r="F9" s="54">
        <v>24.736000000000001</v>
      </c>
      <c r="G9" s="54">
        <v>0.25</v>
      </c>
      <c r="H9" s="54">
        <v>10.048</v>
      </c>
      <c r="I9" s="54">
        <v>0.02</v>
      </c>
      <c r="J9" s="54">
        <v>0.123</v>
      </c>
      <c r="K9" s="54">
        <v>99.784000000000006</v>
      </c>
      <c r="L9" s="75">
        <f t="shared" si="0"/>
        <v>0.68196276228154817</v>
      </c>
      <c r="M9" s="106">
        <v>0.21911619966575938</v>
      </c>
      <c r="N9" s="71" t="s">
        <v>75</v>
      </c>
      <c r="O9" s="15">
        <v>40.061999999999998</v>
      </c>
      <c r="P9" s="15">
        <v>0.05</v>
      </c>
      <c r="Q9" s="15">
        <v>15.426</v>
      </c>
      <c r="R9" s="15">
        <v>0.218</v>
      </c>
      <c r="S9" s="15">
        <v>43.545000000000002</v>
      </c>
      <c r="T9" s="15">
        <v>0.44900000000000001</v>
      </c>
      <c r="U9" s="15">
        <v>0.28399999999999997</v>
      </c>
      <c r="V9" s="15">
        <v>100.04600000000001</v>
      </c>
      <c r="W9" s="51">
        <v>83.423854255895222</v>
      </c>
      <c r="X9" s="48">
        <v>1311.7040363390495</v>
      </c>
      <c r="Y9" s="55"/>
      <c r="Z9" s="52"/>
      <c r="AB9" s="100"/>
      <c r="AC9" s="42"/>
    </row>
    <row r="10" spans="1:29">
      <c r="A10" s="53" t="s">
        <v>76</v>
      </c>
      <c r="B10" s="54">
        <v>8.1000000000000003E-2</v>
      </c>
      <c r="C10" s="54">
        <v>0.72899999999999998</v>
      </c>
      <c r="D10" s="54">
        <v>20.725999999999999</v>
      </c>
      <c r="E10" s="54">
        <v>44.01</v>
      </c>
      <c r="F10" s="54">
        <v>21.478999999999999</v>
      </c>
      <c r="G10" s="54">
        <v>0.25800000000000001</v>
      </c>
      <c r="H10" s="54">
        <v>12.026999999999999</v>
      </c>
      <c r="I10" s="54">
        <v>3.0000000000000001E-3</v>
      </c>
      <c r="J10" s="54">
        <v>0.16400000000000001</v>
      </c>
      <c r="K10" s="54">
        <v>99.477000000000004</v>
      </c>
      <c r="L10" s="75">
        <f t="shared" si="0"/>
        <v>0.58755652031909888</v>
      </c>
      <c r="M10" s="106">
        <v>0.19462367352581528</v>
      </c>
      <c r="N10" s="71" t="s">
        <v>77</v>
      </c>
      <c r="O10" s="15">
        <v>40.515999999999998</v>
      </c>
      <c r="P10" s="15">
        <v>4.2000000000000003E-2</v>
      </c>
      <c r="Q10" s="15">
        <v>13.427</v>
      </c>
      <c r="R10" s="15">
        <v>0.19800000000000001</v>
      </c>
      <c r="S10" s="15">
        <v>44.89</v>
      </c>
      <c r="T10" s="15">
        <v>0.45500000000000002</v>
      </c>
      <c r="U10" s="15">
        <v>0.31</v>
      </c>
      <c r="V10" s="15">
        <v>99.846999999999994</v>
      </c>
      <c r="W10" s="51">
        <v>85.633489382827008</v>
      </c>
      <c r="X10" s="48">
        <v>1229.1504732603064</v>
      </c>
      <c r="Y10" s="55"/>
      <c r="Z10" s="52"/>
      <c r="AB10" s="100"/>
      <c r="AC10" s="42"/>
    </row>
    <row r="11" spans="1:29">
      <c r="A11" s="53" t="s">
        <v>78</v>
      </c>
      <c r="B11" s="54">
        <v>8.5000000000000006E-2</v>
      </c>
      <c r="C11" s="54">
        <v>0.65700000000000003</v>
      </c>
      <c r="D11" s="54">
        <v>16.998999999999999</v>
      </c>
      <c r="E11" s="54">
        <v>48.683999999999997</v>
      </c>
      <c r="F11" s="54">
        <v>19.373000000000001</v>
      </c>
      <c r="G11" s="54">
        <v>0.26300000000000001</v>
      </c>
      <c r="H11" s="54">
        <v>13.387</v>
      </c>
      <c r="I11" s="54">
        <v>3.4000000000000002E-2</v>
      </c>
      <c r="J11" s="54">
        <v>0.17899999999999999</v>
      </c>
      <c r="K11" s="54">
        <v>99.661000000000001</v>
      </c>
      <c r="L11" s="75">
        <f t="shared" si="0"/>
        <v>0.6577034221809368</v>
      </c>
      <c r="M11" s="106">
        <v>0.24674549361654277</v>
      </c>
      <c r="N11" s="71" t="s">
        <v>79</v>
      </c>
      <c r="O11" s="15">
        <v>41.055999999999997</v>
      </c>
      <c r="P11" s="15">
        <v>7.4999999999999997E-2</v>
      </c>
      <c r="Q11" s="15">
        <v>11.209</v>
      </c>
      <c r="R11" s="15">
        <v>0.17100000000000001</v>
      </c>
      <c r="S11" s="15">
        <v>46.936999999999998</v>
      </c>
      <c r="T11" s="15">
        <v>0.36899999999999999</v>
      </c>
      <c r="U11" s="15">
        <v>0.379</v>
      </c>
      <c r="V11" s="15">
        <v>100.202</v>
      </c>
      <c r="W11" s="51">
        <v>88.187619346085924</v>
      </c>
      <c r="X11" s="48">
        <v>1387.7932503075929</v>
      </c>
      <c r="Y11" s="55"/>
      <c r="Z11" s="52"/>
      <c r="AB11" s="100"/>
      <c r="AC11" s="42"/>
    </row>
    <row r="12" spans="1:29">
      <c r="A12" s="53" t="s">
        <v>80</v>
      </c>
      <c r="B12" s="54">
        <v>2.7E-2</v>
      </c>
      <c r="C12" s="54">
        <v>1.2130000000000001</v>
      </c>
      <c r="D12" s="54">
        <v>22.594000000000001</v>
      </c>
      <c r="E12" s="54">
        <v>41.201000000000001</v>
      </c>
      <c r="F12" s="54">
        <v>22.334</v>
      </c>
      <c r="G12" s="54">
        <v>0.214</v>
      </c>
      <c r="H12" s="54">
        <v>12.002000000000001</v>
      </c>
      <c r="I12" s="54">
        <v>1.0999999999999999E-2</v>
      </c>
      <c r="J12" s="54">
        <v>0.157</v>
      </c>
      <c r="K12" s="54">
        <v>99.751999999999995</v>
      </c>
      <c r="L12" s="75">
        <f t="shared" si="0"/>
        <v>0.5502322656516615</v>
      </c>
      <c r="M12" s="106">
        <v>0.18855718455236684</v>
      </c>
      <c r="N12" s="71" t="s">
        <v>81</v>
      </c>
      <c r="O12" s="15">
        <v>40.362000000000002</v>
      </c>
      <c r="P12" s="15">
        <v>4.1000000000000002E-2</v>
      </c>
      <c r="Q12" s="15">
        <v>15.029</v>
      </c>
      <c r="R12" s="15">
        <v>0.20799999999999999</v>
      </c>
      <c r="S12" s="15">
        <v>44.088000000000001</v>
      </c>
      <c r="T12" s="15">
        <v>0.39300000000000002</v>
      </c>
      <c r="U12" s="15">
        <v>0.309</v>
      </c>
      <c r="V12" s="15">
        <v>100.438</v>
      </c>
      <c r="W12" s="51">
        <v>83.948956793908067</v>
      </c>
      <c r="X12" s="48">
        <v>1214.397897051688</v>
      </c>
      <c r="Y12" s="55"/>
      <c r="Z12" s="52"/>
      <c r="AB12" s="100"/>
      <c r="AC12" s="42"/>
    </row>
    <row r="13" spans="1:29">
      <c r="A13" s="53" t="s">
        <v>82</v>
      </c>
      <c r="B13" s="54">
        <v>8.5999999999999993E-2</v>
      </c>
      <c r="C13" s="54">
        <v>1.458</v>
      </c>
      <c r="D13" s="54">
        <v>20.446999999999999</v>
      </c>
      <c r="E13" s="54">
        <v>40.918999999999997</v>
      </c>
      <c r="F13" s="54">
        <v>24.844000000000001</v>
      </c>
      <c r="G13" s="54">
        <v>0.27200000000000002</v>
      </c>
      <c r="H13" s="54">
        <v>11.430999999999999</v>
      </c>
      <c r="I13" s="54">
        <v>1.4999999999999999E-2</v>
      </c>
      <c r="J13" s="54">
        <v>0.20699999999999999</v>
      </c>
      <c r="K13" s="54">
        <v>99.679000000000002</v>
      </c>
      <c r="L13" s="75">
        <f t="shared" si="0"/>
        <v>0.57312138675461644</v>
      </c>
      <c r="M13" s="106">
        <v>0.23982496767217917</v>
      </c>
      <c r="N13" s="71" t="s">
        <v>83</v>
      </c>
      <c r="O13" s="15">
        <v>40.043999999999997</v>
      </c>
      <c r="P13" s="15">
        <v>4.4999999999999998E-2</v>
      </c>
      <c r="Q13" s="15">
        <v>16.978999999999999</v>
      </c>
      <c r="R13" s="15">
        <v>0.24399999999999999</v>
      </c>
      <c r="S13" s="15">
        <v>42.31</v>
      </c>
      <c r="T13" s="15">
        <v>0.374</v>
      </c>
      <c r="U13" s="15">
        <v>0.28299999999999997</v>
      </c>
      <c r="V13" s="15">
        <v>100.292</v>
      </c>
      <c r="W13" s="51">
        <v>81.626961427057935</v>
      </c>
      <c r="X13" s="48">
        <v>1248.9962124170663</v>
      </c>
      <c r="Y13" s="55"/>
      <c r="Z13" s="52"/>
      <c r="AB13" s="100"/>
      <c r="AC13" s="42"/>
    </row>
    <row r="14" spans="1:29">
      <c r="A14" s="53" t="s">
        <v>84</v>
      </c>
      <c r="B14" s="54">
        <v>3.7999999999999999E-2</v>
      </c>
      <c r="C14" s="54">
        <v>0.67500000000000004</v>
      </c>
      <c r="D14" s="54">
        <v>17.263999999999999</v>
      </c>
      <c r="E14" s="54">
        <v>48.716999999999999</v>
      </c>
      <c r="F14" s="54">
        <v>17.614000000000001</v>
      </c>
      <c r="G14" s="54">
        <v>0.22800000000000001</v>
      </c>
      <c r="H14" s="54">
        <v>14.625999999999999</v>
      </c>
      <c r="I14" s="54">
        <v>8.9999999999999993E-3</v>
      </c>
      <c r="J14" s="54">
        <v>0.249</v>
      </c>
      <c r="K14" s="54">
        <v>99.418000000000006</v>
      </c>
      <c r="L14" s="75">
        <f t="shared" si="0"/>
        <v>0.65436528897297297</v>
      </c>
      <c r="M14" s="106">
        <v>0.28122166425935419</v>
      </c>
      <c r="N14" s="71" t="s">
        <v>85</v>
      </c>
      <c r="O14" s="15">
        <v>41.686999999999998</v>
      </c>
      <c r="P14" s="15">
        <v>8.3000000000000004E-2</v>
      </c>
      <c r="Q14" s="15">
        <v>8.5790000000000006</v>
      </c>
      <c r="R14" s="15">
        <v>0.122</v>
      </c>
      <c r="S14" s="15">
        <v>48.313000000000002</v>
      </c>
      <c r="T14" s="15">
        <v>0.443</v>
      </c>
      <c r="U14" s="15">
        <v>0.443</v>
      </c>
      <c r="V14" s="15">
        <v>99.68</v>
      </c>
      <c r="W14" s="51">
        <v>90.942320163011857</v>
      </c>
      <c r="X14" s="48">
        <v>1410.1529894731011</v>
      </c>
      <c r="Y14" s="55"/>
      <c r="Z14" s="52"/>
      <c r="AB14" s="100"/>
      <c r="AC14" s="42"/>
    </row>
    <row r="15" spans="1:29">
      <c r="A15" s="53" t="s">
        <v>86</v>
      </c>
      <c r="B15" s="54">
        <v>0.03</v>
      </c>
      <c r="C15" s="54">
        <v>0.86299999999999999</v>
      </c>
      <c r="D15" s="54">
        <v>17.350999999999999</v>
      </c>
      <c r="E15" s="54">
        <v>47.93</v>
      </c>
      <c r="F15" s="54">
        <v>22.265000000000001</v>
      </c>
      <c r="G15" s="54">
        <v>0.318</v>
      </c>
      <c r="H15" s="54">
        <v>10.794</v>
      </c>
      <c r="I15" s="54">
        <v>1.0999999999999999E-2</v>
      </c>
      <c r="J15" s="54">
        <v>0.19400000000000001</v>
      </c>
      <c r="K15" s="54">
        <v>99.754999999999995</v>
      </c>
      <c r="L15" s="75">
        <f t="shared" si="0"/>
        <v>0.64952848776174554</v>
      </c>
      <c r="M15" s="106">
        <v>0.15976380727447625</v>
      </c>
      <c r="N15" s="71" t="s">
        <v>87</v>
      </c>
      <c r="O15" s="15">
        <v>40.545999999999999</v>
      </c>
      <c r="P15" s="15">
        <v>6.7000000000000004E-2</v>
      </c>
      <c r="Q15" s="15">
        <v>12.811999999999999</v>
      </c>
      <c r="R15" s="15">
        <v>0.184</v>
      </c>
      <c r="S15" s="15">
        <v>45.012</v>
      </c>
      <c r="T15" s="15">
        <v>0.48099999999999998</v>
      </c>
      <c r="U15" s="15">
        <v>0.35</v>
      </c>
      <c r="V15" s="15">
        <v>99.46</v>
      </c>
      <c r="W15" s="51">
        <v>86.232970579045784</v>
      </c>
      <c r="X15" s="48">
        <v>1357.3759740964879</v>
      </c>
      <c r="Y15" s="55"/>
      <c r="Z15" s="52"/>
      <c r="AB15" s="100"/>
      <c r="AC15" s="42"/>
    </row>
    <row r="16" spans="1:29">
      <c r="A16" s="53" t="s">
        <v>88</v>
      </c>
      <c r="B16" s="54">
        <v>0</v>
      </c>
      <c r="C16" s="54">
        <v>0.98299999999999998</v>
      </c>
      <c r="D16" s="54">
        <v>13.038</v>
      </c>
      <c r="E16" s="54">
        <v>49.497</v>
      </c>
      <c r="F16" s="54">
        <v>25.155000000000001</v>
      </c>
      <c r="G16" s="54">
        <v>0.29199999999999998</v>
      </c>
      <c r="H16" s="54">
        <v>9.9459999999999997</v>
      </c>
      <c r="I16" s="54">
        <v>5.6000000000000001E-2</v>
      </c>
      <c r="J16" s="54">
        <v>0.16600000000000001</v>
      </c>
      <c r="K16" s="54">
        <v>99.132999999999996</v>
      </c>
      <c r="L16" s="99">
        <f t="shared" si="0"/>
        <v>0.71808229639902199</v>
      </c>
      <c r="M16" s="106">
        <v>0.23586365157148462</v>
      </c>
      <c r="N16" s="71" t="s">
        <v>89</v>
      </c>
      <c r="O16" s="15">
        <v>40.46</v>
      </c>
      <c r="P16" s="15">
        <v>7.8E-2</v>
      </c>
      <c r="Q16" s="15">
        <v>12.727</v>
      </c>
      <c r="R16" s="15">
        <v>0.187</v>
      </c>
      <c r="S16" s="15">
        <v>44.811</v>
      </c>
      <c r="T16" s="15">
        <v>0.499</v>
      </c>
      <c r="U16" s="15">
        <v>0.36299999999999999</v>
      </c>
      <c r="V16" s="15">
        <v>99.135000000000005</v>
      </c>
      <c r="W16" s="51">
        <v>86.258842754779224</v>
      </c>
      <c r="X16" s="49">
        <v>1450.7066576483326</v>
      </c>
      <c r="Y16" s="55" t="s">
        <v>454</v>
      </c>
      <c r="Z16" s="52"/>
      <c r="AB16" s="100"/>
      <c r="AC16" s="42"/>
    </row>
    <row r="17" spans="1:29">
      <c r="A17" s="53" t="s">
        <v>90</v>
      </c>
      <c r="B17" s="54">
        <v>7.0000000000000007E-2</v>
      </c>
      <c r="C17" s="54">
        <v>1.034</v>
      </c>
      <c r="D17" s="54">
        <v>20.748000000000001</v>
      </c>
      <c r="E17" s="54">
        <v>42.853000000000002</v>
      </c>
      <c r="F17" s="54">
        <v>22.728999999999999</v>
      </c>
      <c r="G17" s="54">
        <v>0.23799999999999999</v>
      </c>
      <c r="H17" s="54">
        <v>12.112</v>
      </c>
      <c r="I17" s="54">
        <v>0.01</v>
      </c>
      <c r="J17" s="54">
        <v>0.125</v>
      </c>
      <c r="K17" s="54">
        <v>99.918000000000006</v>
      </c>
      <c r="L17" s="75">
        <f t="shared" si="0"/>
        <v>0.58082679141860305</v>
      </c>
      <c r="M17" s="106">
        <v>0.22496709768175285</v>
      </c>
      <c r="N17" s="71" t="s">
        <v>91</v>
      </c>
      <c r="O17" s="15">
        <v>40.494999999999997</v>
      </c>
      <c r="P17" s="15">
        <v>5.1999999999999998E-2</v>
      </c>
      <c r="Q17" s="15">
        <v>13.163</v>
      </c>
      <c r="R17" s="15">
        <v>0.189</v>
      </c>
      <c r="S17" s="15">
        <v>44.29</v>
      </c>
      <c r="T17" s="15">
        <v>0.41599999999999998</v>
      </c>
      <c r="U17" s="15">
        <v>0.30399999999999999</v>
      </c>
      <c r="V17" s="15">
        <v>98.92</v>
      </c>
      <c r="W17" s="51">
        <v>85.712065923679262</v>
      </c>
      <c r="X17" s="48">
        <v>1274.8560065118418</v>
      </c>
      <c r="Y17" s="55"/>
      <c r="Z17" s="52"/>
      <c r="AB17" s="100"/>
      <c r="AC17" s="42"/>
    </row>
    <row r="18" spans="1:29">
      <c r="A18" s="53" t="s">
        <v>92</v>
      </c>
      <c r="B18" s="54">
        <v>1.2999999999999999E-2</v>
      </c>
      <c r="C18" s="54">
        <v>1.3089999999999999</v>
      </c>
      <c r="D18" s="54">
        <v>21.78</v>
      </c>
      <c r="E18" s="54">
        <v>41.354999999999997</v>
      </c>
      <c r="F18" s="54">
        <v>23.096</v>
      </c>
      <c r="G18" s="54">
        <v>0.27</v>
      </c>
      <c r="H18" s="54">
        <v>11.641</v>
      </c>
      <c r="I18" s="54">
        <v>2.7E-2</v>
      </c>
      <c r="J18" s="54">
        <v>0.186</v>
      </c>
      <c r="K18" s="54">
        <v>99.677000000000007</v>
      </c>
      <c r="L18" s="75">
        <f t="shared" si="0"/>
        <v>0.56021529001181058</v>
      </c>
      <c r="M18" s="106">
        <v>0.19842307056063491</v>
      </c>
      <c r="N18" s="71" t="s">
        <v>93</v>
      </c>
      <c r="O18" s="15">
        <v>40.718000000000004</v>
      </c>
      <c r="P18" s="15">
        <v>5.8000000000000003E-2</v>
      </c>
      <c r="Q18" s="15">
        <v>11.638</v>
      </c>
      <c r="R18" s="15">
        <v>0.17100000000000001</v>
      </c>
      <c r="S18" s="15">
        <v>46.268000000000001</v>
      </c>
      <c r="T18" s="15">
        <v>0.503</v>
      </c>
      <c r="U18" s="15">
        <v>0.308</v>
      </c>
      <c r="V18" s="15">
        <v>99.673000000000002</v>
      </c>
      <c r="W18" s="51">
        <v>87.636013724165693</v>
      </c>
      <c r="X18" s="48">
        <v>1292.4549550824804</v>
      </c>
      <c r="Y18" s="55"/>
      <c r="Z18" s="52"/>
      <c r="AB18" s="100"/>
      <c r="AC18" s="42"/>
    </row>
    <row r="19" spans="1:29">
      <c r="A19" s="53" t="s">
        <v>94</v>
      </c>
      <c r="B19" s="54">
        <v>4.2000000000000003E-2</v>
      </c>
      <c r="C19" s="54">
        <v>0.64300000000000002</v>
      </c>
      <c r="D19" s="54">
        <v>16.204000000000001</v>
      </c>
      <c r="E19" s="54">
        <v>51.722000000000001</v>
      </c>
      <c r="F19" s="54">
        <v>16.643000000000001</v>
      </c>
      <c r="G19" s="54">
        <v>0.254</v>
      </c>
      <c r="H19" s="54">
        <v>14.127000000000001</v>
      </c>
      <c r="I19" s="54">
        <v>2.3E-2</v>
      </c>
      <c r="J19" s="54">
        <v>0.21299999999999999</v>
      </c>
      <c r="K19" s="54">
        <v>99.873000000000005</v>
      </c>
      <c r="L19" s="75">
        <f t="shared" si="0"/>
        <v>0.68168394950768829</v>
      </c>
      <c r="M19" s="106">
        <v>0.19981744398759083</v>
      </c>
      <c r="N19" s="71" t="s">
        <v>94</v>
      </c>
      <c r="O19" s="15">
        <v>41.008000000000003</v>
      </c>
      <c r="P19" s="15">
        <v>0.126</v>
      </c>
      <c r="Q19" s="15">
        <v>8.875</v>
      </c>
      <c r="R19" s="15">
        <v>0.128</v>
      </c>
      <c r="S19" s="15">
        <v>47.585999999999999</v>
      </c>
      <c r="T19" s="15">
        <v>0.443</v>
      </c>
      <c r="U19" s="15">
        <v>0.40699999999999997</v>
      </c>
      <c r="V19" s="15">
        <v>98.587999999999994</v>
      </c>
      <c r="W19" s="51">
        <v>90.52980305697281</v>
      </c>
      <c r="X19" s="48">
        <v>1533.9796076092694</v>
      </c>
      <c r="Y19" s="55"/>
      <c r="Z19" s="52"/>
      <c r="AB19" s="100"/>
      <c r="AC19" s="42"/>
    </row>
    <row r="20" spans="1:29">
      <c r="A20" s="53" t="s">
        <v>95</v>
      </c>
      <c r="B20" s="54">
        <v>6.7000000000000004E-2</v>
      </c>
      <c r="C20" s="54">
        <v>0.80700000000000005</v>
      </c>
      <c r="D20" s="54">
        <v>20.797000000000001</v>
      </c>
      <c r="E20" s="54">
        <v>42.762999999999998</v>
      </c>
      <c r="F20" s="54">
        <v>21.606999999999999</v>
      </c>
      <c r="G20" s="54">
        <v>0.27200000000000002</v>
      </c>
      <c r="H20" s="54">
        <v>12.106</v>
      </c>
      <c r="I20" s="54">
        <v>6.0000000000000001E-3</v>
      </c>
      <c r="J20" s="54">
        <v>0.184</v>
      </c>
      <c r="K20" s="54">
        <v>98.608999999999995</v>
      </c>
      <c r="L20" s="75">
        <f t="shared" si="0"/>
        <v>0.57974011502586975</v>
      </c>
      <c r="M20" s="106">
        <v>0.21566980993480034</v>
      </c>
      <c r="N20" s="71" t="s">
        <v>95</v>
      </c>
      <c r="O20" s="15">
        <v>40.290999999999997</v>
      </c>
      <c r="P20" s="15">
        <v>0.14599999999999999</v>
      </c>
      <c r="Q20" s="15">
        <v>14.760999999999999</v>
      </c>
      <c r="R20" s="15">
        <v>0.20399999999999999</v>
      </c>
      <c r="S20" s="15">
        <v>43.107999999999997</v>
      </c>
      <c r="T20" s="15">
        <v>0.52</v>
      </c>
      <c r="U20" s="15">
        <v>0.30499999999999999</v>
      </c>
      <c r="V20" s="15">
        <v>99.358999999999995</v>
      </c>
      <c r="W20" s="51">
        <v>83.888418058706321</v>
      </c>
      <c r="X20" s="49">
        <v>1533.4644160031635</v>
      </c>
      <c r="Y20" s="55" t="s">
        <v>454</v>
      </c>
      <c r="Z20" s="52"/>
      <c r="AB20" s="100"/>
      <c r="AC20" s="42"/>
    </row>
    <row r="21" spans="1:29">
      <c r="A21" s="53" t="s">
        <v>97</v>
      </c>
      <c r="B21" s="54">
        <v>4.5999999999999999E-2</v>
      </c>
      <c r="C21" s="54">
        <v>1.7150000000000001</v>
      </c>
      <c r="D21" s="54">
        <v>21.657</v>
      </c>
      <c r="E21" s="54">
        <v>37.887999999999998</v>
      </c>
      <c r="F21" s="54">
        <v>26.414000000000001</v>
      </c>
      <c r="G21" s="54">
        <v>0.24399999999999999</v>
      </c>
      <c r="H21" s="54">
        <v>10.914</v>
      </c>
      <c r="I21" s="54">
        <v>3.4000000000000002E-2</v>
      </c>
      <c r="J21" s="54">
        <v>0.23200000000000001</v>
      </c>
      <c r="K21" s="54">
        <v>99.144999999999996</v>
      </c>
      <c r="L21" s="75">
        <f t="shared" si="0"/>
        <v>0.53994797789574611</v>
      </c>
      <c r="M21" s="106">
        <v>0.24722519234181664</v>
      </c>
      <c r="N21" s="71" t="s">
        <v>98</v>
      </c>
      <c r="O21" s="15">
        <v>40.545999999999999</v>
      </c>
      <c r="P21" s="15">
        <v>6.7000000000000004E-2</v>
      </c>
      <c r="Q21" s="15">
        <v>12.811999999999999</v>
      </c>
      <c r="R21" s="15">
        <v>0.184</v>
      </c>
      <c r="S21" s="15">
        <v>45.012</v>
      </c>
      <c r="T21" s="15">
        <v>0.48099999999999998</v>
      </c>
      <c r="U21" s="15">
        <v>0.35</v>
      </c>
      <c r="V21" s="15">
        <v>99.46</v>
      </c>
      <c r="W21" s="51">
        <v>86.232970579045784</v>
      </c>
      <c r="X21" s="48">
        <v>1330.7126365856379</v>
      </c>
      <c r="Y21" s="55"/>
      <c r="Z21" s="52"/>
      <c r="AB21" s="100"/>
      <c r="AC21" s="42"/>
    </row>
    <row r="22" spans="1:29">
      <c r="A22" s="53" t="s">
        <v>99</v>
      </c>
      <c r="B22" s="54">
        <v>0.152</v>
      </c>
      <c r="C22" s="54">
        <v>0.71599999999999997</v>
      </c>
      <c r="D22" s="54">
        <v>18.529</v>
      </c>
      <c r="E22" s="54">
        <v>47.283000000000001</v>
      </c>
      <c r="F22" s="54">
        <v>17.984000000000002</v>
      </c>
      <c r="G22" s="54">
        <v>0.215</v>
      </c>
      <c r="H22" s="54">
        <v>14.183</v>
      </c>
      <c r="I22" s="54">
        <v>2.1000000000000001E-2</v>
      </c>
      <c r="J22" s="54">
        <v>0.187</v>
      </c>
      <c r="K22" s="54">
        <v>99.269000000000005</v>
      </c>
      <c r="L22" s="75">
        <f t="shared" si="0"/>
        <v>0.63127244831818119</v>
      </c>
      <c r="M22" s="106">
        <v>0.23920483951786656</v>
      </c>
      <c r="N22" s="71" t="s">
        <v>100</v>
      </c>
      <c r="O22" s="15">
        <v>40.213000000000001</v>
      </c>
      <c r="P22" s="15">
        <v>0.105</v>
      </c>
      <c r="Q22" s="15">
        <v>9.7260000000000009</v>
      </c>
      <c r="R22" s="15">
        <v>0.13800000000000001</v>
      </c>
      <c r="S22" s="15">
        <v>46.683</v>
      </c>
      <c r="T22" s="15">
        <v>0.45500000000000002</v>
      </c>
      <c r="U22" s="15">
        <v>0.29699999999999999</v>
      </c>
      <c r="V22" s="15">
        <v>97.626000000000005</v>
      </c>
      <c r="W22" s="51">
        <v>89.536997948563652</v>
      </c>
      <c r="X22" s="48">
        <v>1459.0983416455451</v>
      </c>
      <c r="Y22" s="55"/>
      <c r="Z22" s="52"/>
      <c r="AB22" s="100"/>
      <c r="AC22" s="42"/>
    </row>
    <row r="23" spans="1:29">
      <c r="A23" s="53" t="s">
        <v>101</v>
      </c>
      <c r="B23" s="54">
        <v>4.1000000000000002E-2</v>
      </c>
      <c r="C23" s="54">
        <v>0.57799999999999996</v>
      </c>
      <c r="D23" s="54">
        <v>21.727</v>
      </c>
      <c r="E23" s="54">
        <v>43.603000000000002</v>
      </c>
      <c r="F23" s="54">
        <v>19.414999999999999</v>
      </c>
      <c r="G23" s="54">
        <v>0.188</v>
      </c>
      <c r="H23" s="54">
        <v>13.680999999999999</v>
      </c>
      <c r="I23" s="54">
        <v>7.0000000000000001E-3</v>
      </c>
      <c r="J23" s="54">
        <v>0.22900000000000001</v>
      </c>
      <c r="K23" s="54">
        <v>99.468999999999994</v>
      </c>
      <c r="L23" s="75">
        <f t="shared" si="0"/>
        <v>0.57380925064196209</v>
      </c>
      <c r="M23" s="106">
        <v>0.23842006357283174</v>
      </c>
      <c r="N23" s="71" t="s">
        <v>101</v>
      </c>
      <c r="O23" s="15">
        <v>40.454000000000001</v>
      </c>
      <c r="P23" s="15">
        <v>0.126</v>
      </c>
      <c r="Q23" s="15">
        <v>11.733000000000001</v>
      </c>
      <c r="R23" s="15">
        <v>0.17100000000000001</v>
      </c>
      <c r="S23" s="15">
        <v>45.759</v>
      </c>
      <c r="T23" s="15">
        <v>0.47799999999999998</v>
      </c>
      <c r="U23" s="15">
        <v>0.32400000000000001</v>
      </c>
      <c r="V23" s="15">
        <v>99.054000000000002</v>
      </c>
      <c r="W23" s="51">
        <v>87.426557568284423</v>
      </c>
      <c r="X23" s="49">
        <v>1480.8249011953314</v>
      </c>
      <c r="Y23" s="55" t="s">
        <v>454</v>
      </c>
      <c r="Z23" s="52"/>
      <c r="AB23" s="100"/>
      <c r="AC23" s="42"/>
    </row>
    <row r="24" spans="1:29">
      <c r="A24" s="53" t="s">
        <v>102</v>
      </c>
      <c r="B24" s="54">
        <v>0.04</v>
      </c>
      <c r="C24" s="54">
        <v>1.496</v>
      </c>
      <c r="D24" s="54">
        <v>21.056000000000001</v>
      </c>
      <c r="E24" s="54">
        <v>38.593000000000004</v>
      </c>
      <c r="F24" s="54">
        <v>25.550999999999998</v>
      </c>
      <c r="G24" s="54">
        <v>0.26900000000000002</v>
      </c>
      <c r="H24" s="54">
        <v>10.7</v>
      </c>
      <c r="I24" s="54">
        <v>8.2000000000000003E-2</v>
      </c>
      <c r="J24" s="54">
        <v>0.245</v>
      </c>
      <c r="K24" s="54">
        <v>98.03</v>
      </c>
      <c r="L24" s="75">
        <f t="shared" si="0"/>
        <v>0.55149596542871182</v>
      </c>
      <c r="M24" s="106">
        <v>0.23837529681588371</v>
      </c>
      <c r="N24" s="71" t="s">
        <v>103</v>
      </c>
      <c r="O24" s="15">
        <v>39.451999999999998</v>
      </c>
      <c r="P24" s="15">
        <v>5.2999999999999999E-2</v>
      </c>
      <c r="Q24" s="15">
        <v>16.491</v>
      </c>
      <c r="R24" s="15">
        <v>0.22800000000000001</v>
      </c>
      <c r="S24" s="15">
        <v>42.255000000000003</v>
      </c>
      <c r="T24" s="15">
        <v>0.35099999999999998</v>
      </c>
      <c r="U24" s="15">
        <v>0.28999999999999998</v>
      </c>
      <c r="V24" s="15">
        <v>99.134</v>
      </c>
      <c r="W24" s="51">
        <v>82.041137255501226</v>
      </c>
      <c r="X24" s="48">
        <v>1282.0279654479982</v>
      </c>
      <c r="Y24" s="55"/>
      <c r="Z24" s="52"/>
      <c r="AB24" s="100"/>
      <c r="AC24" s="42"/>
    </row>
    <row r="25" spans="1:29">
      <c r="A25" s="53" t="s">
        <v>104</v>
      </c>
      <c r="B25" s="54">
        <v>4.7E-2</v>
      </c>
      <c r="C25" s="54">
        <v>0.93600000000000005</v>
      </c>
      <c r="D25" s="54">
        <v>18.265000000000001</v>
      </c>
      <c r="E25" s="54">
        <v>46.03</v>
      </c>
      <c r="F25" s="54">
        <v>21.991</v>
      </c>
      <c r="G25" s="54">
        <v>0.27200000000000002</v>
      </c>
      <c r="H25" s="54">
        <v>11.308999999999999</v>
      </c>
      <c r="I25" s="54">
        <v>0</v>
      </c>
      <c r="J25" s="54">
        <v>0.11600000000000001</v>
      </c>
      <c r="K25" s="54">
        <v>98.965999999999994</v>
      </c>
      <c r="L25" s="75">
        <f t="shared" si="0"/>
        <v>0.6283561096686674</v>
      </c>
      <c r="M25" s="106">
        <v>0.18192950461235746</v>
      </c>
      <c r="N25" s="71" t="s">
        <v>104</v>
      </c>
      <c r="O25" s="15">
        <v>40.189</v>
      </c>
      <c r="P25" s="15">
        <v>4.8000000000000001E-2</v>
      </c>
      <c r="Q25" s="15">
        <v>11.484</v>
      </c>
      <c r="R25" s="15">
        <v>0.16</v>
      </c>
      <c r="S25" s="15">
        <v>46.735999999999997</v>
      </c>
      <c r="T25" s="15">
        <v>0.47399999999999998</v>
      </c>
      <c r="U25" s="15">
        <v>0.33</v>
      </c>
      <c r="V25" s="15">
        <v>99.429000000000002</v>
      </c>
      <c r="W25" s="51">
        <v>87.88717548961381</v>
      </c>
      <c r="X25" s="48">
        <v>1274.9806636886262</v>
      </c>
      <c r="Y25" s="55"/>
      <c r="Z25" s="52"/>
      <c r="AB25" s="100"/>
      <c r="AC25" s="42"/>
    </row>
    <row r="26" spans="1:29">
      <c r="A26" s="53" t="s">
        <v>105</v>
      </c>
      <c r="B26" s="54">
        <v>5.0000000000000001E-3</v>
      </c>
      <c r="C26" s="54">
        <v>0.90900000000000003</v>
      </c>
      <c r="D26" s="54">
        <v>19.986999999999998</v>
      </c>
      <c r="E26" s="54">
        <v>42.57</v>
      </c>
      <c r="F26" s="54">
        <v>22.556999999999999</v>
      </c>
      <c r="G26" s="54">
        <v>0.22900000000000001</v>
      </c>
      <c r="H26" s="54">
        <v>12.787000000000001</v>
      </c>
      <c r="I26" s="54">
        <v>3.5000000000000003E-2</v>
      </c>
      <c r="J26" s="54">
        <v>0.28299999999999997</v>
      </c>
      <c r="K26" s="54">
        <v>99.361000000000004</v>
      </c>
      <c r="L26" s="75">
        <f t="shared" si="0"/>
        <v>0.58829304182695064</v>
      </c>
      <c r="M26" s="106">
        <v>0.28887833625146975</v>
      </c>
      <c r="N26" s="71" t="s">
        <v>105</v>
      </c>
      <c r="O26" s="15">
        <v>40.356000000000002</v>
      </c>
      <c r="P26" s="15">
        <v>0.08</v>
      </c>
      <c r="Q26" s="15">
        <v>12.48</v>
      </c>
      <c r="R26" s="15">
        <v>0.157</v>
      </c>
      <c r="S26" s="15">
        <v>45.579000000000001</v>
      </c>
      <c r="T26" s="15">
        <v>0.38400000000000001</v>
      </c>
      <c r="U26" s="15">
        <v>0.312</v>
      </c>
      <c r="V26" s="15">
        <v>99.36</v>
      </c>
      <c r="W26" s="51">
        <v>86.686837691556661</v>
      </c>
      <c r="X26" s="48">
        <v>1380.6528999090378</v>
      </c>
      <c r="Y26" s="55"/>
      <c r="Z26" s="52"/>
      <c r="AB26" s="100"/>
      <c r="AC26" s="42"/>
    </row>
    <row r="27" spans="1:29">
      <c r="A27" s="53" t="s">
        <v>106</v>
      </c>
      <c r="B27" s="54">
        <v>2.1999999999999999E-2</v>
      </c>
      <c r="C27" s="54">
        <v>0.82799999999999996</v>
      </c>
      <c r="D27" s="54">
        <v>10.817</v>
      </c>
      <c r="E27" s="54">
        <v>53.475000000000001</v>
      </c>
      <c r="F27" s="54">
        <v>21.120999999999999</v>
      </c>
      <c r="G27" s="54">
        <v>0.245</v>
      </c>
      <c r="H27" s="54">
        <v>11.545</v>
      </c>
      <c r="I27" s="54">
        <v>2E-3</v>
      </c>
      <c r="J27" s="54">
        <v>0.184</v>
      </c>
      <c r="K27" s="54">
        <v>98.238</v>
      </c>
      <c r="L27" s="99">
        <f t="shared" si="0"/>
        <v>0.76836020338480326</v>
      </c>
      <c r="M27" s="106">
        <v>0.23704843208874696</v>
      </c>
      <c r="N27" s="71" t="s">
        <v>106</v>
      </c>
      <c r="O27" s="15">
        <v>40.162999999999997</v>
      </c>
      <c r="P27" s="15">
        <v>3.4000000000000002E-2</v>
      </c>
      <c r="Q27" s="15">
        <v>12.429</v>
      </c>
      <c r="R27" s="15">
        <v>0.191</v>
      </c>
      <c r="S27" s="15">
        <v>45.892000000000003</v>
      </c>
      <c r="T27" s="15">
        <v>0.54700000000000004</v>
      </c>
      <c r="U27" s="15">
        <v>0.30299999999999999</v>
      </c>
      <c r="V27" s="15">
        <v>99.563000000000002</v>
      </c>
      <c r="W27" s="51">
        <v>86.812572038509856</v>
      </c>
      <c r="X27" s="48">
        <v>1283.8551276448945</v>
      </c>
      <c r="Y27" s="55"/>
      <c r="Z27" s="52"/>
      <c r="AB27" s="100"/>
      <c r="AC27" s="42"/>
    </row>
    <row r="28" spans="1:29">
      <c r="A28" s="53" t="s">
        <v>107</v>
      </c>
      <c r="B28" s="54">
        <v>4.1000000000000002E-2</v>
      </c>
      <c r="C28" s="54">
        <v>0.99299999999999999</v>
      </c>
      <c r="D28" s="54">
        <v>22.434000000000001</v>
      </c>
      <c r="E28" s="54">
        <v>41.476999999999997</v>
      </c>
      <c r="F28" s="54">
        <v>21.404</v>
      </c>
      <c r="G28" s="54">
        <v>0.20599999999999999</v>
      </c>
      <c r="H28" s="54">
        <v>13.507999999999999</v>
      </c>
      <c r="I28" s="54">
        <v>5.6000000000000001E-2</v>
      </c>
      <c r="J28" s="54">
        <v>0.20499999999999999</v>
      </c>
      <c r="K28" s="54">
        <v>100.32599999999999</v>
      </c>
      <c r="L28" s="75">
        <f t="shared" si="0"/>
        <v>0.55364118280400165</v>
      </c>
      <c r="M28" s="106">
        <v>0.2636716513520086</v>
      </c>
      <c r="N28" s="71" t="s">
        <v>107</v>
      </c>
      <c r="O28" s="15">
        <v>40.787999999999997</v>
      </c>
      <c r="P28" s="15">
        <v>5.8000000000000003E-2</v>
      </c>
      <c r="Q28" s="15">
        <v>11.478999999999999</v>
      </c>
      <c r="R28" s="15">
        <v>0.16600000000000001</v>
      </c>
      <c r="S28" s="15">
        <v>47.015000000000001</v>
      </c>
      <c r="T28" s="15">
        <v>0.502</v>
      </c>
      <c r="U28" s="15">
        <v>0.31900000000000001</v>
      </c>
      <c r="V28" s="15">
        <v>100.33499999999999</v>
      </c>
      <c r="W28" s="51">
        <v>87.955009325354553</v>
      </c>
      <c r="X28" s="48">
        <v>1287.3919893950733</v>
      </c>
      <c r="Y28" s="55"/>
      <c r="Z28" s="52"/>
      <c r="AB28" s="100"/>
      <c r="AC28" s="42"/>
    </row>
    <row r="29" spans="1:29">
      <c r="A29" s="53" t="s">
        <v>108</v>
      </c>
      <c r="B29" s="54">
        <v>3.2000000000000001E-2</v>
      </c>
      <c r="C29" s="54">
        <v>0.57899999999999996</v>
      </c>
      <c r="D29" s="54">
        <v>20.38</v>
      </c>
      <c r="E29" s="54">
        <v>42.860999999999997</v>
      </c>
      <c r="F29" s="54">
        <v>25.878</v>
      </c>
      <c r="G29" s="54">
        <v>0.27200000000000002</v>
      </c>
      <c r="H29" s="54">
        <v>9.3689999999999998</v>
      </c>
      <c r="I29" s="54">
        <v>8.0000000000000002E-3</v>
      </c>
      <c r="J29" s="54">
        <v>9.1999999999999998E-2</v>
      </c>
      <c r="K29" s="54">
        <v>99.471000000000004</v>
      </c>
      <c r="L29" s="75">
        <f t="shared" si="0"/>
        <v>0.5852231744306734</v>
      </c>
      <c r="M29" s="106">
        <v>0.1835748642414983</v>
      </c>
      <c r="N29" s="71" t="s">
        <v>108</v>
      </c>
      <c r="O29" s="15">
        <v>40.661999999999999</v>
      </c>
      <c r="P29" s="15">
        <v>6.5000000000000002E-2</v>
      </c>
      <c r="Q29" s="15">
        <v>10.611000000000001</v>
      </c>
      <c r="R29" s="15">
        <v>0.156</v>
      </c>
      <c r="S29" s="15">
        <v>47.68</v>
      </c>
      <c r="T29" s="15">
        <v>0.42099999999999999</v>
      </c>
      <c r="U29" s="15">
        <v>0.31</v>
      </c>
      <c r="V29" s="15">
        <v>99.915999999999997</v>
      </c>
      <c r="W29" s="51">
        <v>88.90279164961369</v>
      </c>
      <c r="X29" s="48">
        <v>1327.4549508864852</v>
      </c>
      <c r="Y29" s="55"/>
      <c r="Z29" s="52"/>
      <c r="AB29" s="100"/>
      <c r="AC29" s="42"/>
    </row>
    <row r="30" spans="1:29">
      <c r="A30" s="53" t="s">
        <v>109</v>
      </c>
      <c r="B30" s="54">
        <v>0.127</v>
      </c>
      <c r="C30" s="54">
        <v>0.48599999999999999</v>
      </c>
      <c r="D30" s="54">
        <v>19.306000000000001</v>
      </c>
      <c r="E30" s="54">
        <v>45.319000000000003</v>
      </c>
      <c r="F30" s="54">
        <v>21.484000000000002</v>
      </c>
      <c r="G30" s="54">
        <v>0.28100000000000003</v>
      </c>
      <c r="H30" s="54">
        <v>12.175000000000001</v>
      </c>
      <c r="I30" s="54">
        <v>3.4000000000000002E-2</v>
      </c>
      <c r="J30" s="54">
        <v>0.17499999999999999</v>
      </c>
      <c r="K30" s="54">
        <v>99.385999999999996</v>
      </c>
      <c r="L30" s="75">
        <f t="shared" si="0"/>
        <v>0.61162938893545682</v>
      </c>
      <c r="M30" s="106">
        <v>0.22687120973521102</v>
      </c>
      <c r="N30" s="71" t="s">
        <v>109</v>
      </c>
      <c r="O30" s="15">
        <v>40.128999999999998</v>
      </c>
      <c r="P30" s="15">
        <v>9.6000000000000002E-2</v>
      </c>
      <c r="Q30" s="15">
        <v>13.439</v>
      </c>
      <c r="R30" s="15">
        <v>0.188</v>
      </c>
      <c r="S30" s="15">
        <v>45.284999999999997</v>
      </c>
      <c r="T30" s="15">
        <v>0.41399999999999998</v>
      </c>
      <c r="U30" s="15">
        <v>0.29099999999999998</v>
      </c>
      <c r="V30" s="15">
        <v>99.855999999999995</v>
      </c>
      <c r="W30" s="51">
        <v>85.730008277696925</v>
      </c>
      <c r="X30" s="49">
        <v>1429.646532014337</v>
      </c>
      <c r="Y30" s="55" t="s">
        <v>454</v>
      </c>
      <c r="Z30" s="52"/>
      <c r="AB30" s="100"/>
      <c r="AC30" s="42"/>
    </row>
    <row r="31" spans="1:29">
      <c r="A31" s="53" t="s">
        <v>110</v>
      </c>
      <c r="B31" s="54">
        <v>7.3999999999999996E-2</v>
      </c>
      <c r="C31" s="54">
        <v>0.95</v>
      </c>
      <c r="D31" s="54">
        <v>19.154</v>
      </c>
      <c r="E31" s="54">
        <v>44.765000000000001</v>
      </c>
      <c r="F31" s="54">
        <v>22.08</v>
      </c>
      <c r="G31" s="54">
        <v>0.23499999999999999</v>
      </c>
      <c r="H31" s="54">
        <v>11.954000000000001</v>
      </c>
      <c r="I31" s="54">
        <v>0</v>
      </c>
      <c r="J31" s="54">
        <v>0.23699999999999999</v>
      </c>
      <c r="K31" s="54">
        <v>99.448999999999998</v>
      </c>
      <c r="L31" s="75">
        <f t="shared" si="0"/>
        <v>0.610584676056246</v>
      </c>
      <c r="M31" s="106">
        <v>0.21389825438314827</v>
      </c>
      <c r="N31" s="71" t="s">
        <v>111</v>
      </c>
      <c r="O31" s="15">
        <v>39.963000000000001</v>
      </c>
      <c r="P31" s="15">
        <v>0.06</v>
      </c>
      <c r="Q31" s="15">
        <v>14.257999999999999</v>
      </c>
      <c r="R31" s="15">
        <v>0.20399999999999999</v>
      </c>
      <c r="S31" s="15">
        <v>44.122999999999998</v>
      </c>
      <c r="T31" s="15">
        <v>0.38700000000000001</v>
      </c>
      <c r="U31" s="15">
        <v>0.29399999999999998</v>
      </c>
      <c r="V31" s="15">
        <v>99.296000000000006</v>
      </c>
      <c r="W31" s="51">
        <v>84.656269029960868</v>
      </c>
      <c r="X31" s="48">
        <v>1317.6370912107377</v>
      </c>
      <c r="Y31" s="55"/>
      <c r="Z31" s="52"/>
      <c r="AB31" s="100"/>
      <c r="AC31" s="42"/>
    </row>
    <row r="32" spans="1:29">
      <c r="A32" s="53" t="s">
        <v>112</v>
      </c>
      <c r="B32" s="54">
        <v>9.9000000000000005E-2</v>
      </c>
      <c r="C32" s="54">
        <v>0.8</v>
      </c>
      <c r="D32" s="54">
        <v>18.141999999999999</v>
      </c>
      <c r="E32" s="54">
        <v>48.994</v>
      </c>
      <c r="F32" s="54">
        <v>18.004999999999999</v>
      </c>
      <c r="G32" s="54">
        <v>0.26700000000000002</v>
      </c>
      <c r="H32" s="54">
        <v>12.846</v>
      </c>
      <c r="I32" s="54">
        <v>0.09</v>
      </c>
      <c r="J32" s="54">
        <v>0.154</v>
      </c>
      <c r="K32" s="54">
        <v>99.397999999999996</v>
      </c>
      <c r="L32" s="75">
        <f t="shared" si="0"/>
        <v>0.64436055221657174</v>
      </c>
      <c r="M32" s="106">
        <v>0.1359292544635729</v>
      </c>
      <c r="N32" s="71" t="s">
        <v>112</v>
      </c>
      <c r="O32" s="15">
        <v>40.515999999999998</v>
      </c>
      <c r="P32" s="15">
        <v>5.2999999999999999E-2</v>
      </c>
      <c r="Q32" s="15">
        <v>10.568</v>
      </c>
      <c r="R32" s="15">
        <v>0.16400000000000001</v>
      </c>
      <c r="S32" s="15">
        <v>46.692</v>
      </c>
      <c r="T32" s="15">
        <v>0.48399999999999999</v>
      </c>
      <c r="U32" s="15">
        <v>0.33</v>
      </c>
      <c r="V32" s="15">
        <v>98.811999999999998</v>
      </c>
      <c r="W32" s="51">
        <v>88.735175868790378</v>
      </c>
      <c r="X32" s="48">
        <v>1294.5869664599627</v>
      </c>
      <c r="Y32" s="55"/>
      <c r="Z32" s="52"/>
      <c r="AB32" s="100"/>
      <c r="AC32" s="42"/>
    </row>
    <row r="33" spans="1:29">
      <c r="A33" s="53" t="s">
        <v>113</v>
      </c>
      <c r="B33" s="54">
        <v>3.7999999999999999E-2</v>
      </c>
      <c r="C33" s="54">
        <v>0.749</v>
      </c>
      <c r="D33" s="54">
        <v>21.138999999999999</v>
      </c>
      <c r="E33" s="54">
        <v>41.485999999999997</v>
      </c>
      <c r="F33" s="54">
        <v>22.728000000000002</v>
      </c>
      <c r="G33" s="54">
        <v>0.252</v>
      </c>
      <c r="H33" s="54">
        <v>12.696</v>
      </c>
      <c r="I33" s="54">
        <v>1.7999999999999999E-2</v>
      </c>
      <c r="J33" s="54">
        <v>0.16300000000000001</v>
      </c>
      <c r="K33" s="54">
        <v>99.269000000000005</v>
      </c>
      <c r="L33" s="75">
        <f t="shared" si="0"/>
        <v>0.56833814151190076</v>
      </c>
      <c r="M33" s="106">
        <v>0.28435213589091368</v>
      </c>
      <c r="N33" s="71" t="s">
        <v>113</v>
      </c>
      <c r="O33" s="15">
        <v>40.241999999999997</v>
      </c>
      <c r="P33" s="15">
        <v>7.2999999999999995E-2</v>
      </c>
      <c r="Q33" s="15">
        <v>12.667999999999999</v>
      </c>
      <c r="R33" s="15">
        <v>0.186</v>
      </c>
      <c r="S33" s="15">
        <v>46.085999999999999</v>
      </c>
      <c r="T33" s="15">
        <v>0.501</v>
      </c>
      <c r="U33" s="15">
        <v>0.28799999999999998</v>
      </c>
      <c r="V33" s="15">
        <v>100.05500000000001</v>
      </c>
      <c r="W33" s="51">
        <v>86.641884274672165</v>
      </c>
      <c r="X33" s="48">
        <v>1349.8550881555136</v>
      </c>
      <c r="Y33" s="55"/>
      <c r="Z33" s="52"/>
      <c r="AB33" s="100"/>
      <c r="AC33" s="42"/>
    </row>
    <row r="34" spans="1:29">
      <c r="A34" s="53" t="s">
        <v>114</v>
      </c>
      <c r="B34" s="54">
        <v>0.05</v>
      </c>
      <c r="C34" s="54">
        <v>0.55600000000000005</v>
      </c>
      <c r="D34" s="54">
        <v>18.486999999999998</v>
      </c>
      <c r="E34" s="54">
        <v>49.216000000000001</v>
      </c>
      <c r="F34" s="54">
        <v>19.058</v>
      </c>
      <c r="G34" s="54">
        <v>0.29599999999999999</v>
      </c>
      <c r="H34" s="54">
        <v>11.997999999999999</v>
      </c>
      <c r="I34" s="54">
        <v>1.4E-2</v>
      </c>
      <c r="J34" s="54">
        <v>0.18099999999999999</v>
      </c>
      <c r="K34" s="54">
        <v>99.856999999999999</v>
      </c>
      <c r="L34" s="75">
        <f t="shared" si="0"/>
        <v>0.64107247187419969</v>
      </c>
      <c r="M34" s="106">
        <v>0.11727125106725947</v>
      </c>
      <c r="N34" s="71" t="s">
        <v>115</v>
      </c>
      <c r="O34" s="15">
        <v>40.988999999999997</v>
      </c>
      <c r="P34" s="15">
        <v>0.10100000000000001</v>
      </c>
      <c r="Q34" s="15">
        <v>7.915</v>
      </c>
      <c r="R34" s="15">
        <v>0.115</v>
      </c>
      <c r="S34" s="15">
        <v>49.82</v>
      </c>
      <c r="T34" s="15">
        <v>0.34699999999999998</v>
      </c>
      <c r="U34" s="15">
        <v>0.377</v>
      </c>
      <c r="V34" s="15">
        <v>99.677000000000007</v>
      </c>
      <c r="W34" s="51">
        <v>91.818106848420115</v>
      </c>
      <c r="X34" s="48">
        <v>1446.7462779536411</v>
      </c>
      <c r="Y34" s="55"/>
      <c r="Z34" s="52"/>
      <c r="AB34" s="100"/>
      <c r="AC34" s="42"/>
    </row>
    <row r="35" spans="1:29">
      <c r="A35" s="53" t="s">
        <v>116</v>
      </c>
      <c r="B35" s="54">
        <v>7.5999999999999998E-2</v>
      </c>
      <c r="C35" s="54">
        <v>0.65100000000000002</v>
      </c>
      <c r="D35" s="54">
        <v>18.603000000000002</v>
      </c>
      <c r="E35" s="54">
        <v>49.476999999999997</v>
      </c>
      <c r="F35" s="54">
        <v>15.834</v>
      </c>
      <c r="G35" s="54">
        <v>0.21299999999999999</v>
      </c>
      <c r="H35" s="54">
        <v>14.462</v>
      </c>
      <c r="I35" s="54">
        <v>0.03</v>
      </c>
      <c r="J35" s="54">
        <v>0.20799999999999999</v>
      </c>
      <c r="K35" s="54">
        <v>99.554000000000002</v>
      </c>
      <c r="L35" s="75">
        <f t="shared" si="0"/>
        <v>0.64085015328195682</v>
      </c>
      <c r="M35" s="106">
        <v>0.16921542620202198</v>
      </c>
      <c r="N35" s="71" t="s">
        <v>117</v>
      </c>
      <c r="O35" s="15">
        <v>39.628999999999998</v>
      </c>
      <c r="P35" s="15">
        <v>0.06</v>
      </c>
      <c r="Q35" s="15">
        <v>14.113</v>
      </c>
      <c r="R35" s="15">
        <v>0.19600000000000001</v>
      </c>
      <c r="S35" s="15">
        <v>43.744999999999997</v>
      </c>
      <c r="T35" s="15">
        <v>0.48299999999999998</v>
      </c>
      <c r="U35" s="15">
        <v>0.29199999999999998</v>
      </c>
      <c r="V35" s="15">
        <v>98.525000000000006</v>
      </c>
      <c r="W35" s="51">
        <v>84.677273189737321</v>
      </c>
      <c r="X35" s="48">
        <v>1317.4922783819939</v>
      </c>
      <c r="Y35" s="55"/>
      <c r="Z35" s="52"/>
      <c r="AB35" s="100"/>
      <c r="AC35" s="42"/>
    </row>
    <row r="36" spans="1:29">
      <c r="A36" s="53" t="s">
        <v>118</v>
      </c>
      <c r="B36" s="54">
        <v>2E-3</v>
      </c>
      <c r="C36" s="54">
        <v>0.61</v>
      </c>
      <c r="D36" s="54">
        <v>13.371</v>
      </c>
      <c r="E36" s="54">
        <v>52.066000000000003</v>
      </c>
      <c r="F36" s="54">
        <v>21.097999999999999</v>
      </c>
      <c r="G36" s="54">
        <v>0.19800000000000001</v>
      </c>
      <c r="H36" s="54">
        <v>11.704000000000001</v>
      </c>
      <c r="I36" s="54">
        <v>2.7E-2</v>
      </c>
      <c r="J36" s="54">
        <v>0.19600000000000001</v>
      </c>
      <c r="K36" s="54">
        <v>99.272999999999996</v>
      </c>
      <c r="L36" s="99">
        <f t="shared" si="0"/>
        <v>0.72319261765025911</v>
      </c>
      <c r="M36" s="106">
        <v>0.22312314302616779</v>
      </c>
      <c r="N36" s="71" t="s">
        <v>118</v>
      </c>
      <c r="O36" s="15">
        <v>41.259</v>
      </c>
      <c r="P36" s="15">
        <v>6.7000000000000004E-2</v>
      </c>
      <c r="Q36" s="15">
        <v>9.3970000000000002</v>
      </c>
      <c r="R36" s="15">
        <v>0.114</v>
      </c>
      <c r="S36" s="15">
        <v>48.673999999999999</v>
      </c>
      <c r="T36" s="15">
        <v>0.42799999999999999</v>
      </c>
      <c r="U36" s="15">
        <v>0.40699999999999997</v>
      </c>
      <c r="V36" s="15">
        <v>100.355</v>
      </c>
      <c r="W36" s="51">
        <v>90.229454845113139</v>
      </c>
      <c r="X36" s="48">
        <v>1403.4601052798794</v>
      </c>
      <c r="Y36" s="55"/>
      <c r="Z36" s="52"/>
      <c r="AB36" s="100"/>
      <c r="AC36" s="42"/>
    </row>
    <row r="37" spans="1:29">
      <c r="A37" s="53" t="s">
        <v>119</v>
      </c>
      <c r="B37" s="54">
        <v>5.6000000000000001E-2</v>
      </c>
      <c r="C37" s="54">
        <v>1.07</v>
      </c>
      <c r="D37" s="54">
        <v>16.937999999999999</v>
      </c>
      <c r="E37" s="54">
        <v>45.997999999999998</v>
      </c>
      <c r="F37" s="54">
        <v>24.117999999999999</v>
      </c>
      <c r="G37" s="54">
        <v>0.31</v>
      </c>
      <c r="H37" s="54">
        <v>10.375</v>
      </c>
      <c r="I37" s="54">
        <v>2.1000000000000001E-2</v>
      </c>
      <c r="J37" s="54">
        <v>0.12</v>
      </c>
      <c r="K37" s="54">
        <v>99.006</v>
      </c>
      <c r="L37" s="75">
        <f t="shared" si="0"/>
        <v>0.64563614345962494</v>
      </c>
      <c r="M37" s="106">
        <v>0.19947315927607823</v>
      </c>
      <c r="N37" s="71" t="s">
        <v>119</v>
      </c>
      <c r="O37" s="15">
        <v>40.414000000000001</v>
      </c>
      <c r="P37" s="15">
        <v>6.4000000000000001E-2</v>
      </c>
      <c r="Q37" s="15">
        <v>12.401999999999999</v>
      </c>
      <c r="R37" s="15">
        <v>0.17199999999999999</v>
      </c>
      <c r="S37" s="15">
        <v>45.939</v>
      </c>
      <c r="T37" s="15">
        <v>0.46100000000000002</v>
      </c>
      <c r="U37" s="15">
        <v>0.27300000000000002</v>
      </c>
      <c r="V37" s="15">
        <v>99.733999999999995</v>
      </c>
      <c r="W37" s="51">
        <v>86.849144435649592</v>
      </c>
      <c r="X37" s="48">
        <v>1353.1231643853005</v>
      </c>
      <c r="Y37" s="55"/>
      <c r="Z37" s="52"/>
      <c r="AB37" s="100"/>
      <c r="AC37" s="42"/>
    </row>
    <row r="38" spans="1:29">
      <c r="A38" s="53" t="s">
        <v>120</v>
      </c>
      <c r="B38" s="54">
        <v>6.4000000000000001E-2</v>
      </c>
      <c r="C38" s="54">
        <v>1.857</v>
      </c>
      <c r="D38" s="54">
        <v>18.172999999999998</v>
      </c>
      <c r="E38" s="54">
        <v>39.5</v>
      </c>
      <c r="F38" s="54">
        <v>26.43</v>
      </c>
      <c r="G38" s="54">
        <v>0.17599999999999999</v>
      </c>
      <c r="H38" s="54">
        <v>10.834</v>
      </c>
      <c r="I38" s="54">
        <v>7.3999999999999996E-2</v>
      </c>
      <c r="J38" s="54">
        <v>0.186</v>
      </c>
      <c r="K38" s="54">
        <v>97.334000000000003</v>
      </c>
      <c r="L38" s="75">
        <f t="shared" si="0"/>
        <v>0.59320035675333327</v>
      </c>
      <c r="M38" s="107">
        <v>0.27861348112264628</v>
      </c>
      <c r="N38" s="71" t="s">
        <v>121</v>
      </c>
      <c r="O38" s="15">
        <v>39.261000000000003</v>
      </c>
      <c r="P38" s="15">
        <v>6.0999999999999999E-2</v>
      </c>
      <c r="Q38" s="15">
        <v>16.222000000000001</v>
      </c>
      <c r="R38" s="15">
        <v>0.22800000000000001</v>
      </c>
      <c r="S38" s="15">
        <v>42.103000000000002</v>
      </c>
      <c r="T38" s="15">
        <v>0.36599999999999999</v>
      </c>
      <c r="U38" s="15">
        <v>0.26100000000000001</v>
      </c>
      <c r="V38" s="15">
        <v>98.516000000000005</v>
      </c>
      <c r="W38" s="51">
        <v>82.22957972037517</v>
      </c>
      <c r="X38" s="48">
        <v>1337.452425794123</v>
      </c>
      <c r="Y38" s="56"/>
      <c r="Z38" s="52"/>
      <c r="AB38" s="101"/>
      <c r="AC38" s="42"/>
    </row>
    <row r="39" spans="1:29">
      <c r="A39" s="53" t="s">
        <v>122</v>
      </c>
      <c r="B39" s="54">
        <v>3.2000000000000001E-2</v>
      </c>
      <c r="C39" s="54">
        <v>1.6970000000000001</v>
      </c>
      <c r="D39" s="54">
        <v>18.687999999999999</v>
      </c>
      <c r="E39" s="54">
        <v>40.826000000000001</v>
      </c>
      <c r="F39" s="54">
        <v>24.890999999999998</v>
      </c>
      <c r="G39" s="54">
        <v>0.14000000000000001</v>
      </c>
      <c r="H39" s="54">
        <v>10.923</v>
      </c>
      <c r="I39" s="54">
        <v>4.8000000000000001E-2</v>
      </c>
      <c r="J39" s="54">
        <v>0.14099999999999999</v>
      </c>
      <c r="K39" s="54">
        <v>97.385999999999996</v>
      </c>
      <c r="L39" s="75">
        <f t="shared" si="0"/>
        <v>0.59442428735369435</v>
      </c>
      <c r="M39" s="107">
        <v>0.2402499426668297</v>
      </c>
      <c r="N39" s="71" t="s">
        <v>123</v>
      </c>
      <c r="O39" s="15">
        <v>39.661999999999999</v>
      </c>
      <c r="P39" s="15">
        <v>8.2000000000000003E-2</v>
      </c>
      <c r="Q39" s="15">
        <v>16.413</v>
      </c>
      <c r="R39" s="15">
        <v>0.23100000000000001</v>
      </c>
      <c r="S39" s="15">
        <v>42.35</v>
      </c>
      <c r="T39" s="15">
        <v>0.377</v>
      </c>
      <c r="U39" s="15">
        <v>0.27800000000000002</v>
      </c>
      <c r="V39" s="15">
        <v>99.406999999999996</v>
      </c>
      <c r="W39" s="51">
        <v>82.143848078474605</v>
      </c>
      <c r="X39" s="49">
        <v>1401.9829032845009</v>
      </c>
      <c r="Y39" s="55" t="s">
        <v>454</v>
      </c>
      <c r="Z39" s="52"/>
      <c r="AB39" s="101"/>
      <c r="AC39" s="42"/>
    </row>
    <row r="40" spans="1:29">
      <c r="A40" s="53" t="s">
        <v>124</v>
      </c>
      <c r="B40" s="54">
        <v>5.7000000000000002E-2</v>
      </c>
      <c r="C40" s="54">
        <v>0.72099999999999997</v>
      </c>
      <c r="D40" s="54">
        <v>13.43</v>
      </c>
      <c r="E40" s="54">
        <v>51.030999999999999</v>
      </c>
      <c r="F40" s="54">
        <v>21.393000000000001</v>
      </c>
      <c r="G40" s="54">
        <v>0.19900000000000001</v>
      </c>
      <c r="H40" s="54">
        <v>11.042</v>
      </c>
      <c r="I40" s="54">
        <v>1.4999999999999999E-2</v>
      </c>
      <c r="J40" s="54">
        <v>0.14899999999999999</v>
      </c>
      <c r="K40" s="54">
        <v>98.057000000000002</v>
      </c>
      <c r="L40" s="99">
        <f t="shared" si="0"/>
        <v>0.71826416374898827</v>
      </c>
      <c r="M40" s="107">
        <v>0.1956482485272639</v>
      </c>
      <c r="N40" s="71" t="s">
        <v>125</v>
      </c>
      <c r="O40" s="15">
        <v>41.079000000000001</v>
      </c>
      <c r="P40" s="15">
        <v>7.0999999999999994E-2</v>
      </c>
      <c r="Q40" s="15">
        <v>7.6970000000000001</v>
      </c>
      <c r="R40" s="15">
        <v>0.10299999999999999</v>
      </c>
      <c r="S40" s="15">
        <v>49.244999999999997</v>
      </c>
      <c r="T40" s="15">
        <v>0.53400000000000003</v>
      </c>
      <c r="U40" s="15">
        <v>0.432</v>
      </c>
      <c r="V40" s="15">
        <v>99.168999999999997</v>
      </c>
      <c r="W40" s="51">
        <v>91.939879260501328</v>
      </c>
      <c r="X40" s="48">
        <v>1418.3240307361059</v>
      </c>
      <c r="Y40" s="56"/>
      <c r="Z40" s="52"/>
      <c r="AB40" s="101"/>
      <c r="AC40" s="42"/>
    </row>
    <row r="41" spans="1:29">
      <c r="A41" s="53" t="s">
        <v>126</v>
      </c>
      <c r="B41" s="54">
        <v>5.8000000000000003E-2</v>
      </c>
      <c r="C41" s="54">
        <v>1.131</v>
      </c>
      <c r="D41" s="54">
        <v>22.184999999999999</v>
      </c>
      <c r="E41" s="54">
        <v>37.249000000000002</v>
      </c>
      <c r="F41" s="54">
        <v>25.7</v>
      </c>
      <c r="G41" s="54">
        <v>0.16500000000000001</v>
      </c>
      <c r="H41" s="54">
        <v>10.965999999999999</v>
      </c>
      <c r="I41" s="54"/>
      <c r="J41" s="54">
        <v>0.17</v>
      </c>
      <c r="K41" s="54">
        <v>97.637</v>
      </c>
      <c r="L41" s="75">
        <f t="shared" si="0"/>
        <v>0.52972313006891214</v>
      </c>
      <c r="M41" s="107">
        <v>0.25945594057560745</v>
      </c>
      <c r="N41" s="71" t="s">
        <v>127</v>
      </c>
      <c r="O41" s="15">
        <v>40.268999999999998</v>
      </c>
      <c r="P41" s="15">
        <v>4.5999999999999999E-2</v>
      </c>
      <c r="Q41" s="15">
        <v>13.83</v>
      </c>
      <c r="R41" s="15">
        <v>0.192</v>
      </c>
      <c r="S41" s="15">
        <v>44.531999999999996</v>
      </c>
      <c r="T41" s="15">
        <v>0.40899999999999997</v>
      </c>
      <c r="U41" s="15">
        <v>0.25800000000000001</v>
      </c>
      <c r="V41" s="15">
        <v>99.543000000000006</v>
      </c>
      <c r="W41" s="51">
        <v>85.164946079466318</v>
      </c>
      <c r="X41" s="48">
        <v>1245.5067485862685</v>
      </c>
      <c r="Y41" s="56"/>
      <c r="Z41" s="52"/>
      <c r="AB41" s="101"/>
      <c r="AC41" s="42"/>
    </row>
    <row r="42" spans="1:29">
      <c r="A42" s="53" t="s">
        <v>128</v>
      </c>
      <c r="B42" s="54">
        <v>5.8000000000000003E-2</v>
      </c>
      <c r="C42" s="54">
        <v>1.34</v>
      </c>
      <c r="D42" s="54">
        <v>20.266999999999999</v>
      </c>
      <c r="E42" s="54">
        <v>41.091000000000001</v>
      </c>
      <c r="F42" s="54">
        <v>22.472000000000001</v>
      </c>
      <c r="G42" s="54">
        <v>0.157</v>
      </c>
      <c r="H42" s="54">
        <v>12.13</v>
      </c>
      <c r="I42" s="54">
        <v>1E-3</v>
      </c>
      <c r="J42" s="54">
        <v>0.20300000000000001</v>
      </c>
      <c r="K42" s="54">
        <v>97.760999999999996</v>
      </c>
      <c r="L42" s="75">
        <f t="shared" si="0"/>
        <v>0.57630811557854245</v>
      </c>
      <c r="M42" s="107">
        <v>0.23738132312392121</v>
      </c>
      <c r="N42" s="71" t="s">
        <v>129</v>
      </c>
      <c r="O42" s="15">
        <v>40.131999999999998</v>
      </c>
      <c r="P42" s="15">
        <v>8.5000000000000006E-2</v>
      </c>
      <c r="Q42" s="15">
        <v>14.032</v>
      </c>
      <c r="R42" s="15">
        <v>0.19900000000000001</v>
      </c>
      <c r="S42" s="15">
        <v>44.338999999999999</v>
      </c>
      <c r="T42" s="15">
        <v>0.438</v>
      </c>
      <c r="U42" s="15">
        <v>0.29899999999999999</v>
      </c>
      <c r="V42" s="15">
        <v>99.540999999999997</v>
      </c>
      <c r="W42" s="51">
        <v>84.925289172193203</v>
      </c>
      <c r="X42" s="49">
        <v>1395.1339981207814</v>
      </c>
      <c r="Y42" s="55" t="s">
        <v>454</v>
      </c>
      <c r="Z42" s="52"/>
      <c r="AB42" s="101"/>
      <c r="AC42" s="42"/>
    </row>
    <row r="43" spans="1:29">
      <c r="A43" s="53" t="s">
        <v>130</v>
      </c>
      <c r="B43" s="54">
        <v>5.2999999999999999E-2</v>
      </c>
      <c r="C43" s="54">
        <v>1.0009999999999999</v>
      </c>
      <c r="D43" s="54">
        <v>17.968</v>
      </c>
      <c r="E43" s="54">
        <v>43.462000000000003</v>
      </c>
      <c r="F43" s="54">
        <v>25.042999999999999</v>
      </c>
      <c r="G43" s="54">
        <v>0.184</v>
      </c>
      <c r="H43" s="54">
        <v>10.302</v>
      </c>
      <c r="I43" s="54">
        <v>0.05</v>
      </c>
      <c r="J43" s="54">
        <v>0.152</v>
      </c>
      <c r="K43" s="54">
        <v>98.247</v>
      </c>
      <c r="L43" s="75">
        <f t="shared" si="0"/>
        <v>0.61872830458714134</v>
      </c>
      <c r="M43" s="107">
        <v>0.22694328943493877</v>
      </c>
      <c r="N43" s="71" t="s">
        <v>131</v>
      </c>
      <c r="O43" s="15">
        <v>40.033999999999999</v>
      </c>
      <c r="P43" s="15">
        <v>7.9000000000000001E-2</v>
      </c>
      <c r="Q43" s="15">
        <v>14.427</v>
      </c>
      <c r="R43" s="15">
        <v>0.20499999999999999</v>
      </c>
      <c r="S43" s="15">
        <v>44.216999999999999</v>
      </c>
      <c r="T43" s="15">
        <v>0.40699999999999997</v>
      </c>
      <c r="U43" s="15">
        <v>0.311</v>
      </c>
      <c r="V43" s="15">
        <v>99.688999999999993</v>
      </c>
      <c r="W43" s="51">
        <v>84.53043397155578</v>
      </c>
      <c r="X43" s="49">
        <v>1396.4811436890354</v>
      </c>
      <c r="Y43" s="55" t="s">
        <v>454</v>
      </c>
      <c r="Z43" s="52"/>
      <c r="AB43" s="101"/>
      <c r="AC43" s="42"/>
    </row>
    <row r="44" spans="1:29">
      <c r="A44" s="53" t="s">
        <v>132</v>
      </c>
      <c r="B44" s="54">
        <v>5.5E-2</v>
      </c>
      <c r="C44" s="54">
        <v>1.0429999999999999</v>
      </c>
      <c r="D44" s="54">
        <v>17.565999999999999</v>
      </c>
      <c r="E44" s="54">
        <v>43.892000000000003</v>
      </c>
      <c r="F44" s="54">
        <v>24.254999999999999</v>
      </c>
      <c r="G44" s="54">
        <v>0.14799999999999999</v>
      </c>
      <c r="H44" s="54">
        <v>10.794</v>
      </c>
      <c r="I44" s="54"/>
      <c r="J44" s="54">
        <v>0.23499999999999999</v>
      </c>
      <c r="K44" s="54">
        <v>98</v>
      </c>
      <c r="L44" s="75">
        <f t="shared" si="0"/>
        <v>0.6263594302262061</v>
      </c>
      <c r="M44" s="107">
        <v>0.23399203819240819</v>
      </c>
      <c r="N44" s="71" t="s">
        <v>133</v>
      </c>
      <c r="O44" s="15">
        <v>40.027000000000001</v>
      </c>
      <c r="P44" s="15">
        <v>8.1000000000000003E-2</v>
      </c>
      <c r="Q44" s="15">
        <v>14.557</v>
      </c>
      <c r="R44" s="15">
        <v>0.20200000000000001</v>
      </c>
      <c r="S44" s="15">
        <v>44.14</v>
      </c>
      <c r="T44" s="15">
        <v>0.40500000000000003</v>
      </c>
      <c r="U44" s="15">
        <v>0.313</v>
      </c>
      <c r="V44" s="15">
        <v>99.736000000000004</v>
      </c>
      <c r="W44" s="51">
        <v>84.389820713151224</v>
      </c>
      <c r="X44" s="49">
        <v>1406.5690804771743</v>
      </c>
      <c r="Y44" s="55" t="s">
        <v>454</v>
      </c>
      <c r="Z44" s="52"/>
      <c r="AB44" s="101"/>
      <c r="AC44" s="42"/>
    </row>
    <row r="45" spans="1:29">
      <c r="A45" s="53" t="s">
        <v>134</v>
      </c>
      <c r="B45" s="54">
        <v>0.113</v>
      </c>
      <c r="C45" s="54">
        <v>0.97299999999999998</v>
      </c>
      <c r="D45" s="54">
        <v>16.033000000000001</v>
      </c>
      <c r="E45" s="54">
        <v>45.514000000000003</v>
      </c>
      <c r="F45" s="54">
        <v>23.852</v>
      </c>
      <c r="G45" s="54">
        <v>0.30399999999999999</v>
      </c>
      <c r="H45" s="54">
        <v>10.647</v>
      </c>
      <c r="I45" s="54"/>
      <c r="J45" s="54">
        <v>0.21099999999999999</v>
      </c>
      <c r="K45" s="54">
        <v>97.66</v>
      </c>
      <c r="L45" s="75">
        <f t="shared" si="0"/>
        <v>0.65571361681150431</v>
      </c>
      <c r="M45" s="107">
        <v>0.23217754124161491</v>
      </c>
      <c r="N45" s="71" t="s">
        <v>135</v>
      </c>
      <c r="O45" s="15">
        <v>39.764000000000003</v>
      </c>
      <c r="P45" s="15">
        <v>5.7000000000000002E-2</v>
      </c>
      <c r="Q45" s="15">
        <v>13.852</v>
      </c>
      <c r="R45" s="15">
        <v>0.19400000000000001</v>
      </c>
      <c r="S45" s="15">
        <v>44.332000000000001</v>
      </c>
      <c r="T45" s="15">
        <v>0.46</v>
      </c>
      <c r="U45" s="15">
        <v>0.316</v>
      </c>
      <c r="V45" s="15">
        <v>98.986000000000004</v>
      </c>
      <c r="W45" s="51">
        <v>85.087829009177455</v>
      </c>
      <c r="X45" s="48">
        <v>1336.4894010875801</v>
      </c>
      <c r="Y45" s="56"/>
      <c r="Z45" s="52"/>
      <c r="AB45" s="101"/>
      <c r="AC45" s="42"/>
    </row>
    <row r="46" spans="1:29">
      <c r="A46" s="53" t="s">
        <v>136</v>
      </c>
      <c r="B46" s="54">
        <v>0.05</v>
      </c>
      <c r="C46" s="54">
        <v>0.73699999999999999</v>
      </c>
      <c r="D46" s="54">
        <v>20.361000000000001</v>
      </c>
      <c r="E46" s="54">
        <v>42.250999999999998</v>
      </c>
      <c r="F46" s="54">
        <v>19.766999999999999</v>
      </c>
      <c r="G46" s="54">
        <v>0.105</v>
      </c>
      <c r="H46" s="54">
        <v>13.744</v>
      </c>
      <c r="I46" s="54">
        <v>3.4000000000000002E-2</v>
      </c>
      <c r="J46" s="54">
        <v>0.15</v>
      </c>
      <c r="K46" s="54">
        <v>97.233000000000004</v>
      </c>
      <c r="L46" s="75">
        <f t="shared" si="0"/>
        <v>0.58196611991267511</v>
      </c>
      <c r="M46" s="107">
        <v>0.29181241467823321</v>
      </c>
      <c r="N46" s="71" t="s">
        <v>137</v>
      </c>
      <c r="O46" s="15">
        <v>40.920999999999999</v>
      </c>
      <c r="P46" s="15">
        <v>5.8000000000000003E-2</v>
      </c>
      <c r="Q46" s="15">
        <v>10.358000000000001</v>
      </c>
      <c r="R46" s="15">
        <v>0.158</v>
      </c>
      <c r="S46" s="15">
        <v>47.548000000000002</v>
      </c>
      <c r="T46" s="15">
        <v>0.57099999999999995</v>
      </c>
      <c r="U46" s="15">
        <v>0.32800000000000001</v>
      </c>
      <c r="V46" s="15">
        <v>99.948999999999998</v>
      </c>
      <c r="W46" s="51">
        <v>89.111776476261682</v>
      </c>
      <c r="X46" s="48">
        <v>1302.6181370650995</v>
      </c>
      <c r="Y46" s="56"/>
      <c r="Z46" s="52"/>
      <c r="AB46" s="101"/>
      <c r="AC46" s="42"/>
    </row>
    <row r="47" spans="1:29">
      <c r="A47" s="53" t="s">
        <v>138</v>
      </c>
      <c r="B47" s="54">
        <v>6.6000000000000003E-2</v>
      </c>
      <c r="C47" s="54">
        <v>0.90500000000000003</v>
      </c>
      <c r="D47" s="54">
        <v>19.553999999999998</v>
      </c>
      <c r="E47" s="54">
        <v>40.247999999999998</v>
      </c>
      <c r="F47" s="54">
        <v>23.186</v>
      </c>
      <c r="G47" s="54">
        <v>0.185</v>
      </c>
      <c r="H47" s="54">
        <v>11.897</v>
      </c>
      <c r="I47" s="54"/>
      <c r="J47" s="54">
        <v>0.188</v>
      </c>
      <c r="K47" s="54">
        <v>96.228999999999999</v>
      </c>
      <c r="L47" s="75">
        <f t="shared" si="0"/>
        <v>0.57998764607039799</v>
      </c>
      <c r="M47" s="107">
        <v>0.28728458260566775</v>
      </c>
      <c r="N47" s="71" t="s">
        <v>139</v>
      </c>
      <c r="O47" s="15">
        <v>40.286999999999999</v>
      </c>
      <c r="P47" s="15">
        <v>0.06</v>
      </c>
      <c r="Q47" s="15">
        <v>13.965999999999999</v>
      </c>
      <c r="R47" s="15">
        <v>0.20300000000000001</v>
      </c>
      <c r="S47" s="15">
        <v>44.488999999999997</v>
      </c>
      <c r="T47" s="15">
        <v>0.48099999999999998</v>
      </c>
      <c r="U47" s="15">
        <v>0.29199999999999998</v>
      </c>
      <c r="V47" s="15">
        <v>99.793000000000006</v>
      </c>
      <c r="W47" s="51">
        <v>85.028591734435309</v>
      </c>
      <c r="X47" s="48">
        <v>1319.792718803687</v>
      </c>
      <c r="Y47" s="56"/>
      <c r="Z47" s="52"/>
      <c r="AB47" s="101"/>
      <c r="AC47" s="42"/>
    </row>
    <row r="48" spans="1:29">
      <c r="A48" s="53" t="s">
        <v>140</v>
      </c>
      <c r="B48" s="54">
        <v>5.3999999999999999E-2</v>
      </c>
      <c r="C48" s="54">
        <v>0.98299999999999998</v>
      </c>
      <c r="D48" s="54">
        <v>14.923</v>
      </c>
      <c r="E48" s="54">
        <v>46.994999999999997</v>
      </c>
      <c r="F48" s="54">
        <v>24.782</v>
      </c>
      <c r="G48" s="54">
        <v>0.23599999999999999</v>
      </c>
      <c r="H48" s="54">
        <v>10.125</v>
      </c>
      <c r="I48" s="54">
        <v>7.0000000000000001E-3</v>
      </c>
      <c r="J48" s="54">
        <v>0.14799999999999999</v>
      </c>
      <c r="K48" s="54">
        <v>98.28</v>
      </c>
      <c r="L48" s="75">
        <f t="shared" si="0"/>
        <v>0.67874968807713565</v>
      </c>
      <c r="M48" s="107">
        <v>0.22735925516338598</v>
      </c>
      <c r="N48" s="71" t="s">
        <v>141</v>
      </c>
      <c r="O48" s="15">
        <v>40.265999999999998</v>
      </c>
      <c r="P48" s="15">
        <v>6.2E-2</v>
      </c>
      <c r="Q48" s="15">
        <v>10.569000000000001</v>
      </c>
      <c r="R48" s="15">
        <v>0.154</v>
      </c>
      <c r="S48" s="15">
        <v>46.017000000000003</v>
      </c>
      <c r="T48" s="15">
        <v>0.54800000000000004</v>
      </c>
      <c r="U48" s="15">
        <v>0.24399999999999999</v>
      </c>
      <c r="V48" s="15">
        <v>97.867999999999995</v>
      </c>
      <c r="W48" s="51">
        <v>88.587836971304299</v>
      </c>
      <c r="X48" s="48">
        <v>1368.0293472447374</v>
      </c>
      <c r="Y48" s="56"/>
      <c r="Z48" s="52"/>
      <c r="AB48" s="101"/>
      <c r="AC48" s="42"/>
    </row>
    <row r="49" spans="1:29">
      <c r="A49" s="19" t="s">
        <v>142</v>
      </c>
      <c r="B49" s="57">
        <v>7.6999999999999999E-2</v>
      </c>
      <c r="C49" s="57">
        <v>0.94899999999999995</v>
      </c>
      <c r="D49" s="57">
        <v>18.321999999999999</v>
      </c>
      <c r="E49" s="57">
        <v>45.145000000000003</v>
      </c>
      <c r="F49" s="57">
        <v>19.738</v>
      </c>
      <c r="G49" s="57">
        <v>0.121</v>
      </c>
      <c r="H49" s="57">
        <v>13.558</v>
      </c>
      <c r="I49" s="57">
        <v>1.4E-2</v>
      </c>
      <c r="J49" s="57">
        <v>8.2000000000000003E-2</v>
      </c>
      <c r="K49" s="57">
        <v>98.022000000000006</v>
      </c>
      <c r="L49" s="76">
        <f t="shared" si="0"/>
        <v>0.62307920706337439</v>
      </c>
      <c r="M49" s="109">
        <v>0.267008714349525</v>
      </c>
      <c r="N49" s="72" t="s">
        <v>143</v>
      </c>
      <c r="O49" s="23">
        <v>40.781999999999996</v>
      </c>
      <c r="P49" s="23">
        <v>5.8000000000000003E-2</v>
      </c>
      <c r="Q49" s="23">
        <v>10.952999999999999</v>
      </c>
      <c r="R49" s="23">
        <v>0.161</v>
      </c>
      <c r="S49" s="23">
        <v>46.994</v>
      </c>
      <c r="T49" s="23">
        <v>0.44500000000000001</v>
      </c>
      <c r="U49" s="23">
        <v>0.32300000000000001</v>
      </c>
      <c r="V49" s="23">
        <v>99.724000000000004</v>
      </c>
      <c r="W49" s="58">
        <v>88.438591037728131</v>
      </c>
      <c r="X49" s="59">
        <v>1317.2273310888293</v>
      </c>
      <c r="Y49" s="60"/>
      <c r="Z49" s="30"/>
      <c r="AB49" s="101"/>
      <c r="AC49" s="42"/>
    </row>
    <row r="50" spans="1:29" ht="18">
      <c r="A50" s="13" t="s">
        <v>4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a Major and trace el.</vt:lpstr>
      <vt:lpstr>Table 1b Olivine</vt:lpstr>
      <vt:lpstr>Table 1c Cpx</vt:lpstr>
      <vt:lpstr>Table 1d Ol-Sp pai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van</dc:creator>
  <cp:lastModifiedBy>Melovan</cp:lastModifiedBy>
  <dcterms:created xsi:type="dcterms:W3CDTF">2017-04-17T06:16:48Z</dcterms:created>
  <dcterms:modified xsi:type="dcterms:W3CDTF">2017-10-11T07:20:35Z</dcterms:modified>
</cp:coreProperties>
</file>